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enders/Desktop/Nature comm Re-Re submission/submitted files/"/>
    </mc:Choice>
  </mc:AlternateContent>
  <xr:revisionPtr revIDLastSave="0" documentId="13_ncr:1_{595AB72F-BD2C-4544-AB5D-85A2F36EB116}" xr6:coauthVersionLast="36" xr6:coauthVersionMax="36" xr10:uidLastSave="{00000000-0000-0000-0000-000000000000}"/>
  <bookViews>
    <workbookView xWindow="13980" yWindow="460" windowWidth="24420" windowHeight="19760" tabRatio="529" firstSheet="4" activeTab="8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Supplemental figure 1" sheetId="8" r:id="rId8"/>
    <sheet name="Supplemental figure 2" sheetId="9" r:id="rId9"/>
    <sheet name="Supplemental figure 3" sheetId="10" r:id="rId10"/>
    <sheet name="Supplemental figure 4" sheetId="11" r:id="rId1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5" i="3" l="1"/>
  <c r="I76" i="3" s="1"/>
  <c r="I77" i="3" s="1"/>
  <c r="I78" i="3" s="1"/>
  <c r="I79" i="3" s="1"/>
  <c r="I80" i="3" s="1"/>
  <c r="I81" i="3" s="1"/>
  <c r="I82" i="3" s="1"/>
  <c r="I83" i="3" s="1"/>
  <c r="I84" i="3" s="1"/>
  <c r="I85" i="3" s="1"/>
  <c r="I86" i="3" s="1"/>
  <c r="I87" i="3" s="1"/>
  <c r="I88" i="3" s="1"/>
  <c r="I89" i="3" s="1"/>
  <c r="I90" i="3" s="1"/>
  <c r="I91" i="3" s="1"/>
  <c r="I92" i="3" s="1"/>
  <c r="I93" i="3" s="1"/>
  <c r="I94" i="3" s="1"/>
  <c r="I95" i="3" s="1"/>
  <c r="I96" i="3" s="1"/>
  <c r="I97" i="3" s="1"/>
  <c r="I98" i="3" s="1"/>
  <c r="I99" i="3" s="1"/>
  <c r="I100" i="3" s="1"/>
  <c r="I101" i="3" s="1"/>
  <c r="I102" i="3" s="1"/>
  <c r="I103" i="3" s="1"/>
  <c r="A92" i="3"/>
  <c r="A93" i="3" s="1"/>
  <c r="A94" i="3" s="1"/>
  <c r="A95" i="3" s="1"/>
  <c r="A96" i="3" s="1"/>
  <c r="A97" i="3" s="1"/>
  <c r="G10" i="4" l="1"/>
  <c r="G11" i="4" s="1"/>
  <c r="G12" i="4" s="1"/>
  <c r="A45" i="4"/>
  <c r="A46" i="4" s="1"/>
  <c r="A47" i="4" s="1"/>
  <c r="A38" i="4"/>
  <c r="A39" i="4" s="1"/>
  <c r="A40" i="4" s="1"/>
  <c r="A31" i="4"/>
  <c r="A32" i="4" s="1"/>
  <c r="A33" i="4" s="1"/>
  <c r="A24" i="4"/>
  <c r="A25" i="4" s="1"/>
  <c r="A26" i="4" s="1"/>
  <c r="A17" i="4"/>
  <c r="A18" i="4" s="1"/>
  <c r="A19" i="4" s="1"/>
  <c r="A10" i="4"/>
  <c r="A11" i="4" s="1"/>
  <c r="A12" i="4" s="1"/>
  <c r="B89" i="1"/>
  <c r="B111" i="1"/>
  <c r="E55" i="1"/>
  <c r="C44" i="1"/>
  <c r="B121" i="1"/>
  <c r="B27" i="1"/>
  <c r="E26" i="1"/>
  <c r="B46" i="1"/>
  <c r="C32" i="1"/>
  <c r="B87" i="1"/>
  <c r="B57" i="1"/>
  <c r="E49" i="1"/>
  <c r="B122" i="1"/>
  <c r="B101" i="1"/>
  <c r="B110" i="1"/>
  <c r="E35" i="1"/>
  <c r="E34" i="1"/>
  <c r="E62" i="1"/>
  <c r="E48" i="1"/>
  <c r="B98" i="1"/>
  <c r="E31" i="1"/>
  <c r="B114" i="1"/>
  <c r="B74" i="1"/>
  <c r="B66" i="1"/>
  <c r="C25" i="1"/>
  <c r="B116" i="1"/>
  <c r="B33" i="1"/>
  <c r="E33" i="1"/>
  <c r="C50" i="1"/>
  <c r="E37" i="1"/>
  <c r="B84" i="1"/>
  <c r="B38" i="1"/>
  <c r="B56" i="1"/>
  <c r="E61" i="1"/>
  <c r="E43" i="1"/>
  <c r="B70" i="1"/>
  <c r="B25" i="1"/>
  <c r="C30" i="1"/>
  <c r="B36" i="1"/>
  <c r="B28" i="1"/>
  <c r="C29" i="1"/>
  <c r="B102" i="1"/>
  <c r="B63" i="1"/>
  <c r="E58" i="1"/>
  <c r="C55" i="1"/>
  <c r="C27" i="1"/>
  <c r="B72" i="1"/>
  <c r="E29" i="1"/>
  <c r="B124" i="1"/>
  <c r="B68" i="1"/>
  <c r="C62" i="1"/>
  <c r="C33" i="1"/>
  <c r="E52" i="1"/>
  <c r="B59" i="1"/>
  <c r="B79" i="1"/>
  <c r="E39" i="1"/>
  <c r="E42" i="1"/>
  <c r="B65" i="1"/>
  <c r="B64" i="1"/>
  <c r="B26" i="1"/>
  <c r="B95" i="1"/>
  <c r="B112" i="1"/>
  <c r="B96" i="1"/>
  <c r="B108" i="1"/>
  <c r="C39" i="1"/>
  <c r="B107" i="1"/>
  <c r="B119" i="1"/>
  <c r="B75" i="1"/>
  <c r="D29" i="1"/>
  <c r="C28" i="1"/>
  <c r="B48" i="1"/>
  <c r="B42" i="1"/>
  <c r="B39" i="1"/>
  <c r="C51" i="1"/>
  <c r="C47" i="1"/>
  <c r="E50" i="1"/>
  <c r="C56" i="1"/>
  <c r="B44" i="1"/>
  <c r="B45" i="1"/>
  <c r="E56" i="1"/>
  <c r="C48" i="1"/>
  <c r="B67" i="1"/>
  <c r="E60" i="1"/>
  <c r="C43" i="1"/>
  <c r="E46" i="1"/>
  <c r="B30" i="1"/>
  <c r="B125" i="1"/>
  <c r="B92" i="1"/>
  <c r="E25" i="1"/>
  <c r="D26" i="1"/>
  <c r="C35" i="1"/>
  <c r="C61" i="1"/>
  <c r="B29" i="1"/>
  <c r="B71" i="1"/>
  <c r="B60" i="1"/>
  <c r="E32" i="1"/>
  <c r="B35" i="1"/>
  <c r="E47" i="1"/>
  <c r="D27" i="1"/>
  <c r="B100" i="1"/>
  <c r="B34" i="1"/>
  <c r="E44" i="1"/>
  <c r="B41" i="1"/>
  <c r="C45" i="1"/>
  <c r="B81" i="1"/>
  <c r="C34" i="1"/>
  <c r="C60" i="1"/>
  <c r="B94" i="1"/>
  <c r="B61" i="1"/>
  <c r="B52" i="1"/>
  <c r="C41" i="1"/>
  <c r="E41" i="1"/>
  <c r="B62" i="1"/>
  <c r="B73" i="1"/>
  <c r="B54" i="1"/>
  <c r="E59" i="1"/>
  <c r="C58" i="1"/>
  <c r="B83" i="1"/>
  <c r="C54" i="1"/>
  <c r="C42" i="1"/>
  <c r="B80" i="1"/>
  <c r="C40" i="1"/>
  <c r="E36" i="1"/>
  <c r="D25" i="1"/>
  <c r="B88" i="1"/>
  <c r="B51" i="1"/>
  <c r="E45" i="1"/>
  <c r="B85" i="1"/>
  <c r="B104" i="1"/>
  <c r="E53" i="1"/>
  <c r="E27" i="1"/>
  <c r="B47" i="1"/>
  <c r="B53" i="1"/>
  <c r="C26" i="1"/>
  <c r="B117" i="1"/>
  <c r="B109" i="1"/>
  <c r="E40" i="1"/>
  <c r="C46" i="1"/>
  <c r="C57" i="1"/>
  <c r="C38" i="1"/>
  <c r="B82" i="1"/>
  <c r="B43" i="1"/>
  <c r="B113" i="1"/>
  <c r="B123" i="1"/>
  <c r="B76" i="1"/>
  <c r="B91" i="1"/>
  <c r="B78" i="1"/>
  <c r="B90" i="1"/>
  <c r="B40" i="1"/>
  <c r="E57" i="1"/>
  <c r="B115" i="1"/>
  <c r="B105" i="1"/>
  <c r="C52" i="1"/>
  <c r="B50" i="1"/>
  <c r="B31" i="1"/>
  <c r="B77" i="1"/>
  <c r="C31" i="1"/>
  <c r="C36" i="1"/>
  <c r="B86" i="1"/>
  <c r="E54" i="1"/>
  <c r="B106" i="1"/>
  <c r="C49" i="1"/>
  <c r="B120" i="1"/>
  <c r="B49" i="1"/>
  <c r="C37" i="1"/>
  <c r="B69" i="1"/>
  <c r="D28" i="1"/>
  <c r="B103" i="1"/>
  <c r="B37" i="1"/>
  <c r="B118" i="1"/>
  <c r="E38" i="1"/>
  <c r="C59" i="1"/>
  <c r="E28" i="1"/>
  <c r="B97" i="1"/>
  <c r="B55" i="1"/>
  <c r="B99" i="1"/>
  <c r="E51" i="1"/>
  <c r="C53" i="1"/>
  <c r="B58" i="1"/>
  <c r="B93" i="1"/>
  <c r="B32" i="1"/>
  <c r="E30" i="1"/>
</calcChain>
</file>

<file path=xl/sharedStrings.xml><?xml version="1.0" encoding="utf-8"?>
<sst xmlns="http://schemas.openxmlformats.org/spreadsheetml/2006/main" count="1199" uniqueCount="491">
  <si>
    <t>Protein levels in HSPC</t>
  </si>
  <si>
    <t xml:space="preserve">Protein levels in LRC </t>
  </si>
  <si>
    <t>HSC</t>
  </si>
  <si>
    <t>MPP1</t>
  </si>
  <si>
    <t>MPP2</t>
  </si>
  <si>
    <t>MPP3</t>
  </si>
  <si>
    <t>MPP4</t>
  </si>
  <si>
    <t>LSK</t>
  </si>
  <si>
    <t>CMP</t>
  </si>
  <si>
    <t>GMP</t>
  </si>
  <si>
    <t>MEP</t>
  </si>
  <si>
    <t>CLP</t>
  </si>
  <si>
    <t>HSC compared to all populations</t>
  </si>
  <si>
    <t>&lt;0.0001</t>
  </si>
  <si>
    <t>young</t>
  </si>
  <si>
    <t>old</t>
  </si>
  <si>
    <t>Normalised read counts</t>
  </si>
  <si>
    <t>P-value</t>
  </si>
  <si>
    <t>FDR</t>
  </si>
  <si>
    <t>dHSC</t>
  </si>
  <si>
    <t>aHSC</t>
  </si>
  <si>
    <t>dHSC comapred to all populations</t>
  </si>
  <si>
    <t>Gprc5c expression in dormant and active HSC</t>
  </si>
  <si>
    <t>MFI / Cell</t>
  </si>
  <si>
    <t>Neo1 expression in Gprc5c-GFP pos / neg HSC</t>
  </si>
  <si>
    <t>S1d</t>
  </si>
  <si>
    <t>0.0107</t>
  </si>
  <si>
    <t>PBS</t>
  </si>
  <si>
    <t>poly-I:C</t>
  </si>
  <si>
    <t>Relative Neo1 expression in HSPC</t>
  </si>
  <si>
    <t>Relative Expression in LRC</t>
  </si>
  <si>
    <t>16h</t>
  </si>
  <si>
    <t>7d</t>
  </si>
  <si>
    <t>16h vs. 16h</t>
  </si>
  <si>
    <t>7d vs. 7d</t>
  </si>
  <si>
    <t>Relative Expression in HSC p:IC</t>
  </si>
  <si>
    <t>Relative Expression in HSC LPS</t>
  </si>
  <si>
    <t>LPS</t>
  </si>
  <si>
    <t>MPP3_4</t>
  </si>
  <si>
    <t>Data tables figure 2</t>
  </si>
  <si>
    <t>Data tables figure 1</t>
  </si>
  <si>
    <t>Data tables figure 3</t>
  </si>
  <si>
    <t>Data tables figure 4</t>
  </si>
  <si>
    <t>Data tables figure 5</t>
  </si>
  <si>
    <t>Data tables figure 6</t>
  </si>
  <si>
    <t>Data tables figure 7</t>
  </si>
  <si>
    <t>Data tables Supplemental figure 1</t>
  </si>
  <si>
    <t>Data tables Supplemental figure 2</t>
  </si>
  <si>
    <t>Data tables Supplemental figure 3</t>
  </si>
  <si>
    <t>Data tables Supplemental figure 4</t>
  </si>
  <si>
    <t>∆CAGGS/∆CAGGS</t>
  </si>
  <si>
    <t>flox/flox</t>
  </si>
  <si>
    <t>Frequency of HSC 8 weeks after Cre induction</t>
  </si>
  <si>
    <t>Frequency of HSPC 8 weeks after Cre induction</t>
  </si>
  <si>
    <t>MPP3-4</t>
  </si>
  <si>
    <t>**</t>
  </si>
  <si>
    <t>Frequency of HSPC 5 months after Cre induction</t>
  </si>
  <si>
    <t>Relative Neo1 Expression bone marrow</t>
  </si>
  <si>
    <t>Ctrl</t>
  </si>
  <si>
    <t>Neo gt/gt</t>
  </si>
  <si>
    <t>HSC frequencies</t>
  </si>
  <si>
    <t>4 months after transplant</t>
  </si>
  <si>
    <t>0.012</t>
  </si>
  <si>
    <t>0.00558</t>
  </si>
  <si>
    <t>0.0075</t>
  </si>
  <si>
    <t>0.011</t>
  </si>
  <si>
    <t>0.014</t>
  </si>
  <si>
    <t>0.00331</t>
  </si>
  <si>
    <t>0.015</t>
  </si>
  <si>
    <t>0.00152</t>
  </si>
  <si>
    <t>0.00401</t>
  </si>
  <si>
    <t>0.01</t>
  </si>
  <si>
    <t>0.019</t>
  </si>
  <si>
    <t>0.00112</t>
  </si>
  <si>
    <t>0.00663</t>
  </si>
  <si>
    <t>0.017</t>
  </si>
  <si>
    <t>0.009</t>
  </si>
  <si>
    <t>0.00671</t>
  </si>
  <si>
    <t>0.021</t>
  </si>
  <si>
    <t>0.034</t>
  </si>
  <si>
    <t>0.032</t>
  </si>
  <si>
    <t>0.027</t>
  </si>
  <si>
    <t>0.028</t>
  </si>
  <si>
    <t>0.039</t>
  </si>
  <si>
    <t>0.0424</t>
  </si>
  <si>
    <t>Competitive transplantation Peripheral blood leucocytes (CD45.2+)</t>
  </si>
  <si>
    <t xml:space="preserve">HSC Cell cycle phase </t>
  </si>
  <si>
    <t>G0</t>
  </si>
  <si>
    <t>G1</t>
  </si>
  <si>
    <t>G2-S-M</t>
  </si>
  <si>
    <t>adj. p-values</t>
  </si>
  <si>
    <t>S2d</t>
  </si>
  <si>
    <t>S2e</t>
  </si>
  <si>
    <t>S2h</t>
  </si>
  <si>
    <t>S2i</t>
  </si>
  <si>
    <t>HSC Cell cycle phase 5-6 week old</t>
  </si>
  <si>
    <t>0.0095</t>
  </si>
  <si>
    <t>8 months: HSC frequencies</t>
  </si>
  <si>
    <t>0.0128</t>
  </si>
  <si>
    <t>MPP34</t>
  </si>
  <si>
    <t>S1f</t>
  </si>
  <si>
    <t>HSPC frequencies in 5-6 week old animals</t>
  </si>
  <si>
    <t>weeks</t>
  </si>
  <si>
    <t>&lt;0,0001</t>
  </si>
  <si>
    <t>Source of Variation</t>
  </si>
  <si>
    <t>% of total variation</t>
  </si>
  <si>
    <t>P value</t>
  </si>
  <si>
    <t>Interaction</t>
  </si>
  <si>
    <t>Row Factor: time</t>
  </si>
  <si>
    <t>Column Factor: genotype</t>
  </si>
  <si>
    <t>4- 2ndary</t>
  </si>
  <si>
    <t>8- 2ndary</t>
  </si>
  <si>
    <t>12- 2ndary</t>
  </si>
  <si>
    <t>16- 2ndary</t>
  </si>
  <si>
    <t>Difference between column means</t>
  </si>
  <si>
    <t>Predicted (LS) mean of CD45.2 - WT</t>
  </si>
  <si>
    <t>Predicted (LS) mean of CD45.2 Neo</t>
  </si>
  <si>
    <t>Difference between predicted means</t>
  </si>
  <si>
    <t>SE of difference</t>
  </si>
  <si>
    <t>95% CI of difference</t>
  </si>
  <si>
    <t>-16,87 to -8,463</t>
  </si>
  <si>
    <t>Uncorrected Fisher's LSD</t>
  </si>
  <si>
    <t>Predicted (LS) mean diff,</t>
  </si>
  <si>
    <t>95,00% CI of diff,</t>
  </si>
  <si>
    <t>Significant?</t>
  </si>
  <si>
    <t>Summary</t>
  </si>
  <si>
    <t>Individual P Value</t>
  </si>
  <si>
    <t>CD45.2 - WT - CD45.2 Neo</t>
  </si>
  <si>
    <t>-21,96 to 1,041</t>
  </si>
  <si>
    <t>No</t>
  </si>
  <si>
    <t>ns</t>
  </si>
  <si>
    <t>-22,67 to 0,3288</t>
  </si>
  <si>
    <t>-20,33 to 5,132</t>
  </si>
  <si>
    <t>-16,92 to 6,410</t>
  </si>
  <si>
    <t>-25,23 to -1,527</t>
  </si>
  <si>
    <t>Yes</t>
  </si>
  <si>
    <t>*</t>
  </si>
  <si>
    <t>-35,11 to -11,41</t>
  </si>
  <si>
    <t>***</t>
  </si>
  <si>
    <t>-26,75 to -3,047</t>
  </si>
  <si>
    <t>-27,36 to -3,229</t>
  </si>
  <si>
    <t>Competitive transplantation BM HSC (CD45.2+)</t>
  </si>
  <si>
    <t>primary Tx</t>
  </si>
  <si>
    <t>secondary Tx</t>
  </si>
  <si>
    <t>t=3,082, df=24</t>
  </si>
  <si>
    <t>t, df</t>
  </si>
  <si>
    <t>t=2,900, df=20</t>
  </si>
  <si>
    <t>Homing LSK cells</t>
  </si>
  <si>
    <t>t=1,628, df=9</t>
  </si>
  <si>
    <t>Total/nuclear p65 ratio</t>
  </si>
  <si>
    <t>****</t>
  </si>
  <si>
    <t>t=8,401, df=10</t>
  </si>
  <si>
    <t>t=10,02, df=10</t>
  </si>
  <si>
    <t>t=9,268, df=9</t>
  </si>
  <si>
    <t>t=9,250, df=9</t>
  </si>
  <si>
    <t>t=13,70, df=14</t>
  </si>
  <si>
    <t>t=14,74, df=14</t>
  </si>
  <si>
    <t>t=14,78, df=14</t>
  </si>
  <si>
    <t>t=0,8588, df=4</t>
  </si>
  <si>
    <t>t=6,946, df=6</t>
  </si>
  <si>
    <t>t=2,667, df=6</t>
  </si>
  <si>
    <t>t=23,09, df=4</t>
  </si>
  <si>
    <t>t=41,48, df=4</t>
  </si>
  <si>
    <t>t=17,43, df=4</t>
  </si>
  <si>
    <t>t=87,91, df=4</t>
  </si>
  <si>
    <t>t=4,515, df=4</t>
  </si>
  <si>
    <t>t=1,782, df=16</t>
  </si>
  <si>
    <t>t=0,02724, df=16</t>
  </si>
  <si>
    <t>t=0,9388, df=16</t>
  </si>
  <si>
    <t>t=1,224, df=16</t>
  </si>
  <si>
    <t>t=2,824, df=15</t>
  </si>
  <si>
    <t>4 months after 2nd transplant</t>
  </si>
  <si>
    <t>t=2,412, df=8</t>
  </si>
  <si>
    <t>t=0,7456, df=15</t>
  </si>
  <si>
    <t>HSPC frequencies - 15 months</t>
  </si>
  <si>
    <t>Blood counts - 15 months</t>
  </si>
  <si>
    <t>Neutrophiles</t>
  </si>
  <si>
    <t>Lymphocytes</t>
  </si>
  <si>
    <t>HB</t>
  </si>
  <si>
    <t>Blood frequencies over time</t>
  </si>
  <si>
    <t>B cells</t>
  </si>
  <si>
    <t>months</t>
  </si>
  <si>
    <t>HSPC frequencies after 2nd Tx of aged BM</t>
  </si>
  <si>
    <t>HSPC frequencies after 3rd Tx of aged BM</t>
  </si>
  <si>
    <t>MPP3/4</t>
  </si>
  <si>
    <t>B-cells</t>
  </si>
  <si>
    <t>Myeloid</t>
  </si>
  <si>
    <t>2,824 to 16,21</t>
  </si>
  <si>
    <t>-6,202 to 13,92</t>
  </si>
  <si>
    <t>-1,540 to 11,84</t>
  </si>
  <si>
    <t>2,646 to 21,91</t>
  </si>
  <si>
    <t>-1,523 to 12,28</t>
  </si>
  <si>
    <t>6,964 to 22,43</t>
  </si>
  <si>
    <t>9,170 to 23,47</t>
  </si>
  <si>
    <t>-13,70 to 1,009</t>
  </si>
  <si>
    <t>-11,72 to 10,40</t>
  </si>
  <si>
    <t>-13,70 to 1,006</t>
  </si>
  <si>
    <t>-16,47 to 4,698</t>
  </si>
  <si>
    <t>-11,46 to 3,697</t>
  </si>
  <si>
    <t>-23,87 to -6,887</t>
  </si>
  <si>
    <t>-22,93 to -7,217</t>
  </si>
  <si>
    <t>t=3,000, df=16</t>
  </si>
  <si>
    <t>t=2,186, df=16</t>
  </si>
  <si>
    <t>t=1,905, df=11</t>
  </si>
  <si>
    <t>t=2,378, df=9</t>
  </si>
  <si>
    <t>t=2,219, df=16</t>
  </si>
  <si>
    <t>t=3,609, df=16</t>
  </si>
  <si>
    <t>cells/ul</t>
  </si>
  <si>
    <t>g/dl</t>
  </si>
  <si>
    <t>t=2,173, df=13</t>
  </si>
  <si>
    <t>t=2,760, df=13</t>
  </si>
  <si>
    <t>t=2,199, df=13</t>
  </si>
  <si>
    <t>t=2,519, df=10</t>
  </si>
  <si>
    <t>t=2,950, df=10</t>
  </si>
  <si>
    <t>t=5,372, df=10</t>
  </si>
  <si>
    <t>t=2,979, df=10</t>
  </si>
  <si>
    <t>CDK6 levels in HSC</t>
  </si>
  <si>
    <t>BrdU+ HSC</t>
  </si>
  <si>
    <t>Normalized read counts</t>
  </si>
  <si>
    <t>Egr1</t>
  </si>
  <si>
    <t>Zfp36</t>
  </si>
  <si>
    <t>Itga2b</t>
  </si>
  <si>
    <t>Cdk6</t>
  </si>
  <si>
    <t>Fos</t>
  </si>
  <si>
    <t>Gata1</t>
  </si>
  <si>
    <t>Klf6</t>
  </si>
  <si>
    <t>t=2,862, df=50</t>
  </si>
  <si>
    <t>t=2,843, df=10</t>
  </si>
  <si>
    <t>mKi67</t>
  </si>
  <si>
    <t>Neo1</t>
  </si>
  <si>
    <t>Predicted (LS) mean diff</t>
  </si>
  <si>
    <t>RGM-a/b</t>
  </si>
  <si>
    <t>RGM-a/b BMP-2</t>
  </si>
  <si>
    <t>Ntn1</t>
  </si>
  <si>
    <t>Ctrl/Ctrl compared to all</t>
  </si>
  <si>
    <t>t=4,975, df=30</t>
  </si>
  <si>
    <t>t=2,922, df=17</t>
  </si>
  <si>
    <t>Ntn1 + JSH-23</t>
  </si>
  <si>
    <t>CDK6 MFI after 48h of HSC culture</t>
  </si>
  <si>
    <t>t=13,18, df=165</t>
  </si>
  <si>
    <t>HSC engraftment after in vitro Ntn1 treatment</t>
  </si>
  <si>
    <t>CD45.1/2</t>
  </si>
  <si>
    <t>CD45.2</t>
  </si>
  <si>
    <t>t=3,159, df=11</t>
  </si>
  <si>
    <t>t=3,113, df=11</t>
  </si>
  <si>
    <t>t=3,133, df=16</t>
  </si>
  <si>
    <t>t=1,471, df=16</t>
  </si>
  <si>
    <t>t=2,432, df=16</t>
  </si>
  <si>
    <t>Cell cylce phase of HSC 8 weeks after Cre induction</t>
  </si>
  <si>
    <t>t=3,568, df=15</t>
  </si>
  <si>
    <t>t=0,4228, df=15</t>
  </si>
  <si>
    <t>t=3,663, df=15</t>
  </si>
  <si>
    <t>t=2,403, df=15</t>
  </si>
  <si>
    <t xml:space="preserve"> +/LSL-ROSA26</t>
  </si>
  <si>
    <t>Ntn1-OE</t>
  </si>
  <si>
    <t>t=2,210, df=13</t>
  </si>
  <si>
    <t>t=2,862, df=13</t>
  </si>
  <si>
    <t>t=2,899, df=13</t>
  </si>
  <si>
    <t>t=3,314, df=13</t>
  </si>
  <si>
    <t>t=4,531, df=13</t>
  </si>
  <si>
    <t>Frequency of HSPCin Ntn1 +/ß-geo mice</t>
  </si>
  <si>
    <t>Ntn1 +/ß-geo</t>
  </si>
  <si>
    <t>NE</t>
  </si>
  <si>
    <t>WBC</t>
  </si>
  <si>
    <t>LY</t>
  </si>
  <si>
    <t>Mo</t>
  </si>
  <si>
    <t>Absolute blood counts 8 weeks after Cre induction</t>
  </si>
  <si>
    <t>B-Cells</t>
  </si>
  <si>
    <t>T-Cells</t>
  </si>
  <si>
    <t>Ntn1 expression in EC 5 months after Cre induction</t>
  </si>
  <si>
    <t>t=4,151, df=5</t>
  </si>
  <si>
    <t>t=1,873, df=5</t>
  </si>
  <si>
    <t>compared to flox/flox</t>
  </si>
  <si>
    <t>t=2,496, df=13</t>
  </si>
  <si>
    <t>t=3,332, df=13</t>
  </si>
  <si>
    <t>t=1,186, df=13</t>
  </si>
  <si>
    <t>t=0,9565, df=13</t>
  </si>
  <si>
    <t>t=1,954, df=13</t>
  </si>
  <si>
    <t>t=2,258, df=13</t>
  </si>
  <si>
    <t>t=0,5451, df=13</t>
  </si>
  <si>
    <t>t=0,5930, df=13</t>
  </si>
  <si>
    <t>t=1,216, df=16</t>
  </si>
  <si>
    <t>t=1,611, df=16</t>
  </si>
  <si>
    <t>t=0,2924, df=16</t>
  </si>
  <si>
    <t>t=0,8978, df=16</t>
  </si>
  <si>
    <t>Figure 7a</t>
  </si>
  <si>
    <t>Ntn1 expression in bone marrow cells</t>
  </si>
  <si>
    <t>CD45+</t>
  </si>
  <si>
    <t>SEC</t>
  </si>
  <si>
    <t>AEC</t>
  </si>
  <si>
    <t>SMA-RFP</t>
  </si>
  <si>
    <t>HSC frequencies 8 weeks after cre induction</t>
  </si>
  <si>
    <t>∆SMA/∆SMA</t>
  </si>
  <si>
    <t>t=2,787, df=16</t>
  </si>
  <si>
    <t>Figure 7b</t>
  </si>
  <si>
    <t>Figure 7c</t>
  </si>
  <si>
    <t>Figure 7e</t>
  </si>
  <si>
    <t>Figure 6c</t>
  </si>
  <si>
    <t>Figure 6d</t>
  </si>
  <si>
    <t>Figure 6e</t>
  </si>
  <si>
    <t>Figure 6f</t>
  </si>
  <si>
    <t>Figure 6g</t>
  </si>
  <si>
    <t>Figure 1b</t>
  </si>
  <si>
    <t>Figure 1d</t>
  </si>
  <si>
    <t>Figure 1f</t>
  </si>
  <si>
    <t>Figure 1e</t>
  </si>
  <si>
    <t>Figure 1c</t>
  </si>
  <si>
    <t>Figure 1g</t>
  </si>
  <si>
    <t>Figure 2h</t>
  </si>
  <si>
    <t>Figure 2f</t>
  </si>
  <si>
    <t>Figure 2e</t>
  </si>
  <si>
    <t>Figure 2j</t>
  </si>
  <si>
    <t>Figure 2c</t>
  </si>
  <si>
    <t>Figure 2a</t>
  </si>
  <si>
    <t>Figure 3b</t>
  </si>
  <si>
    <t>Figure 3c</t>
  </si>
  <si>
    <t>Figure 3d</t>
  </si>
  <si>
    <t>Figure 3f</t>
  </si>
  <si>
    <t>Figure 3h</t>
  </si>
  <si>
    <t>Figure 3i</t>
  </si>
  <si>
    <t>Figure 4g</t>
  </si>
  <si>
    <t>Figure 5b</t>
  </si>
  <si>
    <t>Figure 5c</t>
  </si>
  <si>
    <t>Figure 5d</t>
  </si>
  <si>
    <t>Figure 5e</t>
  </si>
  <si>
    <t>Figure 7d</t>
  </si>
  <si>
    <t>NEO1 levels in young and old LSK-SLAM</t>
  </si>
  <si>
    <t>Figure 7g</t>
  </si>
  <si>
    <t>Denerveated</t>
  </si>
  <si>
    <t>AEC vs SEC</t>
  </si>
  <si>
    <t>t=2,681, df=11</t>
  </si>
  <si>
    <t>SMA vs SEC</t>
  </si>
  <si>
    <t>Young</t>
  </si>
  <si>
    <t>Old</t>
  </si>
  <si>
    <t>t=15,49, df=1182</t>
  </si>
  <si>
    <t>Dcc</t>
  </si>
  <si>
    <t>Unc5a</t>
  </si>
  <si>
    <t>Unc5b</t>
  </si>
  <si>
    <t>Unc5c</t>
  </si>
  <si>
    <t>Unc5d</t>
  </si>
  <si>
    <t>Dscam</t>
  </si>
  <si>
    <t>Ntn4</t>
  </si>
  <si>
    <t>Rgma</t>
  </si>
  <si>
    <t>Rgmb</t>
  </si>
  <si>
    <t>Hfe2</t>
  </si>
  <si>
    <t>normalized read counts</t>
  </si>
  <si>
    <t>Expression of Ntn1 receptors and Neo1 ligends in HSC - Cabezas-Wallschedi et al., 2014</t>
  </si>
  <si>
    <t>untreated</t>
  </si>
  <si>
    <t>Netrin-1</t>
  </si>
  <si>
    <t>t=4,809, df=4</t>
  </si>
  <si>
    <t>c-MYC-GFP levels 48 after Ntn1 treatment</t>
  </si>
  <si>
    <t>Cell cycle phase 48 after Ntn1 treatment- FUCCI mice</t>
  </si>
  <si>
    <t>t=2,634, df=12</t>
  </si>
  <si>
    <t>t=1,355, df=12</t>
  </si>
  <si>
    <t>t=3,904, df=12</t>
  </si>
  <si>
    <t>-Ntn1</t>
  </si>
  <si>
    <t>+Ntn1</t>
  </si>
  <si>
    <t>G0-G1</t>
  </si>
  <si>
    <t>G1-S</t>
  </si>
  <si>
    <t>G2-M</t>
  </si>
  <si>
    <t xml:space="preserve">HSC engraftment </t>
  </si>
  <si>
    <t>t=0,8458, df=9</t>
  </si>
  <si>
    <t>S3a</t>
  </si>
  <si>
    <t>S3b</t>
  </si>
  <si>
    <t>S3f</t>
  </si>
  <si>
    <t>S3g</t>
  </si>
  <si>
    <t>S4b</t>
  </si>
  <si>
    <t>t=8,836, df=4</t>
  </si>
  <si>
    <t>t=9,228, df=4</t>
  </si>
  <si>
    <t>t=4,060, df=4</t>
  </si>
  <si>
    <t>compared to SMA-RFP</t>
  </si>
  <si>
    <t>S4c</t>
  </si>
  <si>
    <t>LT-HSC</t>
  </si>
  <si>
    <t>ST-HSC</t>
  </si>
  <si>
    <t>MPP</t>
  </si>
  <si>
    <t>t=28,98, df=10</t>
  </si>
  <si>
    <t>t=4,278, df=21</t>
  </si>
  <si>
    <t>t=0,2386, df=4</t>
  </si>
  <si>
    <t>t=0,1091, df=21</t>
  </si>
  <si>
    <t>t=0,1020, df=4</t>
  </si>
  <si>
    <t>t=4,838, df=21</t>
  </si>
  <si>
    <t>t=0,2208, df=4</t>
  </si>
  <si>
    <t>t=3,485, df=8</t>
  </si>
  <si>
    <t>t=2,986, df=8</t>
  </si>
  <si>
    <t>t=0,6351, df=8</t>
  </si>
  <si>
    <t>t=4,422, df=8</t>
  </si>
  <si>
    <t>0.0022</t>
  </si>
  <si>
    <t>log fold changes of MFI / Cell</t>
  </si>
  <si>
    <t>t=5,474, df=353</t>
  </si>
  <si>
    <t>t=13,25, df=362</t>
  </si>
  <si>
    <t>t=11,72, df=385</t>
  </si>
  <si>
    <t>t=2,265, df=17</t>
  </si>
  <si>
    <t>t=2,295, df=17</t>
  </si>
  <si>
    <t>t=1,659, df=17</t>
  </si>
  <si>
    <t>t=5,362, df=18</t>
  </si>
  <si>
    <t>t=2,109, df=18</t>
  </si>
  <si>
    <t>t=0,5281, df=18</t>
  </si>
  <si>
    <t>t=0,6688, df=18</t>
  </si>
  <si>
    <t>Cell cylce phase of HSC 5 months after Cre induction in OE mice</t>
  </si>
  <si>
    <t>t=4,056, df=7</t>
  </si>
  <si>
    <t>t=3,329, df=12</t>
  </si>
  <si>
    <t>Figure 6j</t>
  </si>
  <si>
    <t>CD45.2 Engraftment in peripheral blood leukocytes after competitive transplantation</t>
  </si>
  <si>
    <t>CD45.2 Engraftment of HSC after competitive transplantation</t>
  </si>
  <si>
    <t>t=3,757, df=23</t>
  </si>
  <si>
    <t>t=0,8904, df=23</t>
  </si>
  <si>
    <t>CAGGS-Cre</t>
  </si>
  <si>
    <t>5,076 to 28,52</t>
  </si>
  <si>
    <t>-2,278 to 21,16</t>
  </si>
  <si>
    <t>-7,164 to 16,28</t>
  </si>
  <si>
    <t>-7,440 to 16,00</t>
  </si>
  <si>
    <t>Predicted (LS) mean of Ctrl</t>
  </si>
  <si>
    <t>Predicted (LS) mean of Ntn1-OE</t>
  </si>
  <si>
    <t>2,909 to 14,63</t>
  </si>
  <si>
    <t>Row Factor</t>
  </si>
  <si>
    <t>Column Factor</t>
  </si>
  <si>
    <t>Mean Diff,</t>
  </si>
  <si>
    <t>28,32 to 46,62</t>
  </si>
  <si>
    <t>19,42 to 37,72</t>
  </si>
  <si>
    <t>22,30 to 40,60</t>
  </si>
  <si>
    <t>16,75 to 35,05</t>
  </si>
  <si>
    <t>Predicted (LS) mean of CAGGS-KO</t>
  </si>
  <si>
    <t>26,27 to 35,42</t>
  </si>
  <si>
    <t>t=2,390, df=10</t>
  </si>
  <si>
    <t>t=2,102, df=18</t>
  </si>
  <si>
    <t>t=1,480, df=18</t>
  </si>
  <si>
    <t>t=3,108, df=18</t>
  </si>
  <si>
    <t>t=3,206, df=97</t>
  </si>
  <si>
    <t>t=6,557, df=167</t>
  </si>
  <si>
    <r>
      <rPr>
        <i/>
        <sz val="12"/>
        <color theme="1"/>
        <rFont val="Arial"/>
        <family val="2"/>
      </rPr>
      <t>Egr1</t>
    </r>
    <r>
      <rPr>
        <sz val="12"/>
        <color theme="1"/>
        <rFont val="Arial"/>
        <family val="2"/>
      </rPr>
      <t xml:space="preserve"> expression after 48h of HSC culture</t>
    </r>
  </si>
  <si>
    <r>
      <rPr>
        <i/>
        <sz val="12"/>
        <color theme="1"/>
        <rFont val="Arial"/>
        <family val="2"/>
      </rPr>
      <t>E</t>
    </r>
    <r>
      <rPr>
        <sz val="12"/>
        <color theme="1"/>
        <rFont val="Arial"/>
        <family val="2"/>
      </rPr>
      <t>xpression after in HSC 8 weeksafter Cre induction</t>
    </r>
  </si>
  <si>
    <r>
      <rPr>
        <i/>
        <sz val="12"/>
        <color theme="1"/>
        <rFont val="Arial"/>
        <family val="2"/>
      </rPr>
      <t>Neo1</t>
    </r>
    <r>
      <rPr>
        <sz val="12"/>
        <color theme="1"/>
        <rFont val="Arial"/>
        <family val="2"/>
      </rPr>
      <t xml:space="preserve"> expression in young and old LSK-SLAM</t>
    </r>
  </si>
  <si>
    <r>
      <rPr>
        <i/>
        <sz val="12"/>
        <color rgb="FF000000"/>
        <rFont val="Arial"/>
        <family val="2"/>
      </rPr>
      <t>Neo1</t>
    </r>
    <r>
      <rPr>
        <sz val="12"/>
        <color rgb="FF000000"/>
        <rFont val="Arial"/>
        <family val="2"/>
      </rPr>
      <t xml:space="preserve"> levels in LSK-SLAM cells from denervated or control bones</t>
    </r>
  </si>
  <si>
    <r>
      <rPr>
        <i/>
        <sz val="12"/>
        <color rgb="FF000000"/>
        <rFont val="Arial"/>
        <family val="2"/>
      </rPr>
      <t>Neo1</t>
    </r>
    <r>
      <rPr>
        <sz val="12"/>
        <color rgb="FF000000"/>
        <rFont val="Arial"/>
        <family val="2"/>
      </rPr>
      <t xml:space="preserve"> levels in Aged HSC before and after transplant</t>
    </r>
  </si>
  <si>
    <r>
      <t>Gprc5c</t>
    </r>
    <r>
      <rPr>
        <b/>
        <i/>
        <vertAlign val="superscript"/>
        <sz val="12"/>
        <rFont val="Arial"/>
        <family val="2"/>
      </rPr>
      <t>pos</t>
    </r>
    <r>
      <rPr>
        <b/>
        <i/>
        <sz val="12"/>
        <rFont val="Arial"/>
        <family val="2"/>
      </rPr>
      <t>-HSC</t>
    </r>
  </si>
  <si>
    <r>
      <t>Gprc5c</t>
    </r>
    <r>
      <rPr>
        <b/>
        <i/>
        <vertAlign val="superscript"/>
        <sz val="12"/>
        <rFont val="Arial"/>
        <family val="2"/>
      </rPr>
      <t>neg</t>
    </r>
    <r>
      <rPr>
        <b/>
        <i/>
        <sz val="12"/>
        <rFont val="Arial"/>
        <family val="2"/>
      </rPr>
      <t>-HSC</t>
    </r>
  </si>
  <si>
    <r>
      <rPr>
        <i/>
        <sz val="12"/>
        <color theme="1"/>
        <rFont val="Arial"/>
        <family val="2"/>
      </rPr>
      <t>Acta2</t>
    </r>
    <r>
      <rPr>
        <sz val="12"/>
        <color theme="1"/>
        <rFont val="Arial"/>
        <family val="2"/>
      </rPr>
      <t xml:space="preserve"> expression in niche cells</t>
    </r>
  </si>
  <si>
    <r>
      <rPr>
        <i/>
        <sz val="12"/>
        <color theme="1"/>
        <rFont val="Arial"/>
        <family val="2"/>
      </rPr>
      <t>Neo1</t>
    </r>
    <r>
      <rPr>
        <sz val="12"/>
        <color theme="1"/>
        <rFont val="Arial"/>
        <family val="2"/>
      </rPr>
      <t xml:space="preserve"> expression in young / old HSPC</t>
    </r>
  </si>
  <si>
    <t>HSC Cell cycle phase 8months post Tx</t>
  </si>
  <si>
    <t>t=2,314, df=16</t>
  </si>
  <si>
    <t>t=0,9158, df=16</t>
  </si>
  <si>
    <t>t=3,348, df=16</t>
  </si>
  <si>
    <t>LSL-Ntn1</t>
  </si>
  <si>
    <t>t=0,6028, df=13</t>
  </si>
  <si>
    <t>t=2,740, df=13</t>
  </si>
  <si>
    <t>t=1,460, df=13</t>
  </si>
  <si>
    <t>t=0,9912, df=13</t>
  </si>
  <si>
    <t>Frequency of HSC after 8 weeks of Tx of 200 HSC</t>
  </si>
  <si>
    <t>Figure 6k</t>
  </si>
  <si>
    <t>Figure 6m</t>
  </si>
  <si>
    <t>Figure 7h</t>
  </si>
  <si>
    <r>
      <t>Gprc5c</t>
    </r>
    <r>
      <rPr>
        <b/>
        <i/>
        <vertAlign val="superscript"/>
        <sz val="12"/>
        <rFont val="Arial"/>
        <family val="2"/>
      </rPr>
      <t>pos</t>
    </r>
    <r>
      <rPr>
        <b/>
        <i/>
        <sz val="12"/>
        <rFont val="Arial"/>
        <family val="2"/>
      </rPr>
      <t>-HSC; Isotype control</t>
    </r>
  </si>
  <si>
    <t>Fold change in MFI / cell</t>
  </si>
  <si>
    <t>t=5,237, df=62</t>
  </si>
  <si>
    <t>t=5,692, df=110</t>
  </si>
  <si>
    <t>S1g</t>
  </si>
  <si>
    <t>S1h</t>
  </si>
  <si>
    <t>S1i</t>
  </si>
  <si>
    <t>S1j</t>
  </si>
  <si>
    <t>S3h</t>
  </si>
  <si>
    <t>S3j</t>
  </si>
  <si>
    <t>5d</t>
  </si>
  <si>
    <t>t=2,705, df=4</t>
  </si>
  <si>
    <t>5d vs. 5d</t>
  </si>
  <si>
    <t>Myeloid Cells</t>
  </si>
  <si>
    <t>t=0,08403, df=12</t>
  </si>
  <si>
    <t>t=0,6777, df=12</t>
  </si>
  <si>
    <t>t=0,3098, df=12</t>
  </si>
  <si>
    <t>t=2,804, df=10</t>
  </si>
  <si>
    <t>Engraftment of FACS sorted aged HSC</t>
  </si>
  <si>
    <t>100 HSC</t>
  </si>
  <si>
    <t>500 HSC</t>
  </si>
  <si>
    <t>Figure 3k</t>
  </si>
  <si>
    <t>Figure 3l</t>
  </si>
  <si>
    <t>Figure 3m</t>
  </si>
  <si>
    <t>Figure 5g</t>
  </si>
  <si>
    <t>S2c</t>
  </si>
  <si>
    <t>log2 fold changes of Ntn1 recpetors between Neo1 Ko and ctrl HSC</t>
  </si>
  <si>
    <t>S2j</t>
  </si>
  <si>
    <t>Frequency of diff cells in PB, 8 weeks after Cre induction</t>
  </si>
  <si>
    <t>Frequency of diff cells in BM, 8 weeks after Cre induction</t>
  </si>
  <si>
    <t>S3c</t>
  </si>
  <si>
    <t>S3d</t>
  </si>
  <si>
    <t>Wt</t>
  </si>
  <si>
    <t>Relative expression in Neo1 Ko and ctrl HSC at 8 month after transplant</t>
  </si>
  <si>
    <t>t=3,873, df=8</t>
  </si>
  <si>
    <t>t=2,999, df=7</t>
  </si>
  <si>
    <t>t=2,893, df=8</t>
  </si>
  <si>
    <t>t=4,678, df=8</t>
  </si>
  <si>
    <t>S2f</t>
  </si>
  <si>
    <t>S2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\ _€_-;\-* #,##0.00\ _€_-;_-* &quot;-&quot;??\ _€_-;_-@_-"/>
  </numFmts>
  <fonts count="20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Arial"/>
      <family val="2"/>
    </font>
    <font>
      <b/>
      <i/>
      <sz val="12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4" tint="0.59999389629810485"/>
      <name val="Arial"/>
      <family val="2"/>
    </font>
    <font>
      <i/>
      <sz val="12"/>
      <color rgb="FF000000"/>
      <name val="Arial"/>
      <family val="2"/>
    </font>
    <font>
      <b/>
      <i/>
      <vertAlign val="superscript"/>
      <sz val="12"/>
      <name val="Arial"/>
      <family val="2"/>
    </font>
    <font>
      <i/>
      <sz val="12"/>
      <name val="Arial"/>
      <family val="2"/>
    </font>
    <font>
      <sz val="11"/>
      <name val="Arial"/>
      <family val="2"/>
    </font>
    <font>
      <i/>
      <sz val="11"/>
      <color rgb="FF0000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B8CCE4"/>
        <bgColor rgb="FF000000"/>
      </patternFill>
    </fill>
  </fills>
  <borders count="1">
    <border>
      <left/>
      <right/>
      <top/>
      <bottom/>
      <diagonal/>
    </border>
  </borders>
  <cellStyleXfs count="142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43" fontId="9" fillId="0" borderId="0" applyFont="0" applyFill="0" applyBorder="0" applyAlignment="0" applyProtection="0"/>
  </cellStyleXfs>
  <cellXfs count="38">
    <xf numFmtId="0" fontId="0" fillId="0" borderId="0" xfId="0"/>
    <xf numFmtId="0" fontId="3" fillId="0" borderId="0" xfId="0" applyFont="1"/>
    <xf numFmtId="0" fontId="4" fillId="0" borderId="0" xfId="0" applyFont="1" applyFill="1"/>
    <xf numFmtId="0" fontId="5" fillId="0" borderId="0" xfId="0" applyFont="1"/>
    <xf numFmtId="0" fontId="6" fillId="0" borderId="0" xfId="0" applyFont="1" applyFill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0" fillId="0" borderId="0" xfId="0" applyFont="1"/>
    <xf numFmtId="0" fontId="6" fillId="0" borderId="0" xfId="0" applyFont="1"/>
    <xf numFmtId="0" fontId="4" fillId="2" borderId="0" xfId="0" applyFont="1" applyFill="1"/>
    <xf numFmtId="0" fontId="6" fillId="2" borderId="0" xfId="0" applyFont="1" applyFill="1"/>
    <xf numFmtId="0" fontId="13" fillId="0" borderId="0" xfId="0" applyFont="1"/>
    <xf numFmtId="0" fontId="4" fillId="0" borderId="0" xfId="0" applyFont="1"/>
    <xf numFmtId="0" fontId="12" fillId="0" borderId="0" xfId="0" applyFont="1"/>
    <xf numFmtId="0" fontId="7" fillId="2" borderId="0" xfId="0" applyFont="1" applyFill="1"/>
    <xf numFmtId="2" fontId="6" fillId="0" borderId="0" xfId="0" applyNumberFormat="1" applyFont="1"/>
    <xf numFmtId="2" fontId="6" fillId="0" borderId="0" xfId="1423" applyNumberFormat="1" applyFont="1"/>
    <xf numFmtId="0" fontId="6" fillId="0" borderId="0" xfId="1423" applyNumberFormat="1" applyFont="1"/>
    <xf numFmtId="0" fontId="7" fillId="2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14" fillId="2" borderId="0" xfId="0" applyFont="1" applyFill="1"/>
    <xf numFmtId="0" fontId="10" fillId="0" borderId="0" xfId="0" applyFont="1" applyAlignment="1">
      <alignment horizontal="left"/>
    </xf>
    <xf numFmtId="0" fontId="5" fillId="3" borderId="0" xfId="0" applyFont="1" applyFill="1"/>
    <xf numFmtId="0" fontId="13" fillId="3" borderId="0" xfId="0" applyFont="1" applyFill="1"/>
    <xf numFmtId="11" fontId="13" fillId="0" borderId="0" xfId="0" applyNumberFormat="1" applyFont="1" applyFill="1"/>
    <xf numFmtId="2" fontId="7" fillId="0" borderId="0" xfId="0" applyNumberFormat="1" applyFont="1" applyFill="1"/>
    <xf numFmtId="0" fontId="5" fillId="2" borderId="0" xfId="0" applyFont="1" applyFill="1"/>
    <xf numFmtId="0" fontId="17" fillId="0" borderId="0" xfId="0" applyFont="1" applyAlignment="1">
      <alignment horizontal="center"/>
    </xf>
    <xf numFmtId="2" fontId="7" fillId="0" borderId="0" xfId="0" applyNumberFormat="1" applyFont="1"/>
    <xf numFmtId="0" fontId="18" fillId="0" borderId="0" xfId="0" applyFont="1"/>
    <xf numFmtId="0" fontId="10" fillId="0" borderId="0" xfId="0" applyNumberFormat="1" applyFont="1" applyFill="1" applyAlignment="1">
      <alignment horizontal="left"/>
    </xf>
    <xf numFmtId="0" fontId="10" fillId="0" borderId="0" xfId="0" applyNumberFormat="1" applyFont="1" applyFill="1" applyAlignment="1">
      <alignment horizontal="center"/>
    </xf>
    <xf numFmtId="0" fontId="10" fillId="2" borderId="0" xfId="0" applyFont="1" applyFill="1"/>
    <xf numFmtId="0" fontId="19" fillId="0" borderId="0" xfId="0" applyFont="1"/>
  </cellXfs>
  <cellStyles count="1424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Besuchter Hyperlink" xfId="142" builtinId="9" hidden="1"/>
    <cellStyle name="Besuchter Hyperlink" xfId="144" builtinId="9" hidden="1"/>
    <cellStyle name="Besuchter Hyperlink" xfId="146" builtinId="9" hidden="1"/>
    <cellStyle name="Besuchter Hyperlink" xfId="148" builtinId="9" hidden="1"/>
    <cellStyle name="Besuchter Hyperlink" xfId="150" builtinId="9" hidden="1"/>
    <cellStyle name="Besuchter Hyperlink" xfId="152" builtinId="9" hidden="1"/>
    <cellStyle name="Besuchter Hyperlink" xfId="154" builtinId="9" hidden="1"/>
    <cellStyle name="Besuchter Hyperlink" xfId="156" builtinId="9" hidden="1"/>
    <cellStyle name="Besuchter Hyperlink" xfId="158" builtinId="9" hidden="1"/>
    <cellStyle name="Besuchter Hyperlink" xfId="160" builtinId="9" hidden="1"/>
    <cellStyle name="Besuchter Hyperlink" xfId="162" builtinId="9" hidden="1"/>
    <cellStyle name="Besuchter Hyperlink" xfId="164" builtinId="9" hidden="1"/>
    <cellStyle name="Besuchter Hyperlink" xfId="166" builtinId="9" hidden="1"/>
    <cellStyle name="Besuchter Hyperlink" xfId="168" builtinId="9" hidden="1"/>
    <cellStyle name="Besuchter Hyperlink" xfId="170" builtinId="9" hidden="1"/>
    <cellStyle name="Besuchter Hyperlink" xfId="172" builtinId="9" hidden="1"/>
    <cellStyle name="Besuchter Hyperlink" xfId="174" builtinId="9" hidden="1"/>
    <cellStyle name="Besuchter Hyperlink" xfId="176" builtinId="9" hidden="1"/>
    <cellStyle name="Besuchter Hyperlink" xfId="178" builtinId="9" hidden="1"/>
    <cellStyle name="Besuchter Hyperlink" xfId="180" builtinId="9" hidden="1"/>
    <cellStyle name="Besuchter Hyperlink" xfId="182" builtinId="9" hidden="1"/>
    <cellStyle name="Besuchter Hyperlink" xfId="184" builtinId="9" hidden="1"/>
    <cellStyle name="Besuchter Hyperlink" xfId="186" builtinId="9" hidden="1"/>
    <cellStyle name="Besuchter Hyperlink" xfId="188" builtinId="9" hidden="1"/>
    <cellStyle name="Besuchter Hyperlink" xfId="190" builtinId="9" hidden="1"/>
    <cellStyle name="Besuchter Hyperlink" xfId="192" builtinId="9" hidden="1"/>
    <cellStyle name="Besuchter Hyperlink" xfId="194" builtinId="9" hidden="1"/>
    <cellStyle name="Besuchter Hyperlink" xfId="196" builtinId="9" hidden="1"/>
    <cellStyle name="Besuchter Hyperlink" xfId="198" builtinId="9" hidden="1"/>
    <cellStyle name="Besuchter Hyperlink" xfId="200" builtinId="9" hidden="1"/>
    <cellStyle name="Besuchter Hyperlink" xfId="202" builtinId="9" hidden="1"/>
    <cellStyle name="Besuchter Hyperlink" xfId="204" builtinId="9" hidden="1"/>
    <cellStyle name="Besuchter Hyperlink" xfId="206" builtinId="9" hidden="1"/>
    <cellStyle name="Besuchter Hyperlink" xfId="208" builtinId="9" hidden="1"/>
    <cellStyle name="Besuchter Hyperlink" xfId="210" builtinId="9" hidden="1"/>
    <cellStyle name="Besuchter Hyperlink" xfId="212" builtinId="9" hidden="1"/>
    <cellStyle name="Besuchter Hyperlink" xfId="214" builtinId="9" hidden="1"/>
    <cellStyle name="Besuchter Hyperlink" xfId="216" builtinId="9" hidden="1"/>
    <cellStyle name="Besuchter Hyperlink" xfId="218" builtinId="9" hidden="1"/>
    <cellStyle name="Besuchter Hyperlink" xfId="220" builtinId="9" hidden="1"/>
    <cellStyle name="Besuchter Hyperlink" xfId="222" builtinId="9" hidden="1"/>
    <cellStyle name="Besuchter Hyperlink" xfId="224" builtinId="9" hidden="1"/>
    <cellStyle name="Besuchter Hyperlink" xfId="226" builtinId="9" hidden="1"/>
    <cellStyle name="Besuchter Hyperlink" xfId="228" builtinId="9" hidden="1"/>
    <cellStyle name="Besuchter Hyperlink" xfId="230" builtinId="9" hidden="1"/>
    <cellStyle name="Besuchter Hyperlink" xfId="232" builtinId="9" hidden="1"/>
    <cellStyle name="Besuchter Hyperlink" xfId="234" builtinId="9" hidden="1"/>
    <cellStyle name="Besuchter Hyperlink" xfId="236" builtinId="9" hidden="1"/>
    <cellStyle name="Besuchter Hyperlink" xfId="238" builtinId="9" hidden="1"/>
    <cellStyle name="Besuchter Hyperlink" xfId="240" builtinId="9" hidden="1"/>
    <cellStyle name="Besuchter Hyperlink" xfId="242" builtinId="9" hidden="1"/>
    <cellStyle name="Besuchter Hyperlink" xfId="244" builtinId="9" hidden="1"/>
    <cellStyle name="Besuchter Hyperlink" xfId="246" builtinId="9" hidden="1"/>
    <cellStyle name="Besuchter Hyperlink" xfId="248" builtinId="9" hidden="1"/>
    <cellStyle name="Besuchter Hyperlink" xfId="250" builtinId="9" hidden="1"/>
    <cellStyle name="Besuchter Hyperlink" xfId="252" builtinId="9" hidden="1"/>
    <cellStyle name="Besuchter Hyperlink" xfId="254" builtinId="9" hidden="1"/>
    <cellStyle name="Besuchter Hyperlink" xfId="256" builtinId="9" hidden="1"/>
    <cellStyle name="Besuchter Hyperlink" xfId="258" builtinId="9" hidden="1"/>
    <cellStyle name="Besuchter Hyperlink" xfId="260" builtinId="9" hidden="1"/>
    <cellStyle name="Besuchter Hyperlink" xfId="262" builtinId="9" hidden="1"/>
    <cellStyle name="Besuchter Hyperlink" xfId="264" builtinId="9" hidden="1"/>
    <cellStyle name="Besuchter Hyperlink" xfId="266" builtinId="9" hidden="1"/>
    <cellStyle name="Besuchter Hyperlink" xfId="268" builtinId="9" hidden="1"/>
    <cellStyle name="Besuchter Hyperlink" xfId="270" builtinId="9" hidden="1"/>
    <cellStyle name="Besuchter Hyperlink" xfId="272" builtinId="9" hidden="1"/>
    <cellStyle name="Besuchter Hyperlink" xfId="274" builtinId="9" hidden="1"/>
    <cellStyle name="Besuchter Hyperlink" xfId="276" builtinId="9" hidden="1"/>
    <cellStyle name="Besuchter Hyperlink" xfId="278" builtinId="9" hidden="1"/>
    <cellStyle name="Besuchter Hyperlink" xfId="280" builtinId="9" hidden="1"/>
    <cellStyle name="Besuchter Hyperlink" xfId="282" builtinId="9" hidden="1"/>
    <cellStyle name="Besuchter Hyperlink" xfId="284" builtinId="9" hidden="1"/>
    <cellStyle name="Besuchter Hyperlink" xfId="286" builtinId="9" hidden="1"/>
    <cellStyle name="Besuchter Hyperlink" xfId="288" builtinId="9" hidden="1"/>
    <cellStyle name="Besuchter Hyperlink" xfId="290" builtinId="9" hidden="1"/>
    <cellStyle name="Besuchter Hyperlink" xfId="292" builtinId="9" hidden="1"/>
    <cellStyle name="Besuchter Hyperlink" xfId="294" builtinId="9" hidden="1"/>
    <cellStyle name="Besuchter Hyperlink" xfId="296" builtinId="9" hidden="1"/>
    <cellStyle name="Besuchter Hyperlink" xfId="298" builtinId="9" hidden="1"/>
    <cellStyle name="Besuchter Hyperlink" xfId="300" builtinId="9" hidden="1"/>
    <cellStyle name="Besuchter Hyperlink" xfId="302" builtinId="9" hidden="1"/>
    <cellStyle name="Besuchter Hyperlink" xfId="304" builtinId="9" hidden="1"/>
    <cellStyle name="Besuchter Hyperlink" xfId="306" builtinId="9" hidden="1"/>
    <cellStyle name="Besuchter Hyperlink" xfId="308" builtinId="9" hidden="1"/>
    <cellStyle name="Besuchter Hyperlink" xfId="310" builtinId="9" hidden="1"/>
    <cellStyle name="Besuchter Hyperlink" xfId="312" builtinId="9" hidden="1"/>
    <cellStyle name="Besuchter Hyperlink" xfId="314" builtinId="9" hidden="1"/>
    <cellStyle name="Besuchter Hyperlink" xfId="316" builtinId="9" hidden="1"/>
    <cellStyle name="Besuchter Hyperlink" xfId="318" builtinId="9" hidden="1"/>
    <cellStyle name="Besuchter Hyperlink" xfId="320" builtinId="9" hidden="1"/>
    <cellStyle name="Besuchter Hyperlink" xfId="322" builtinId="9" hidden="1"/>
    <cellStyle name="Besuchter Hyperlink" xfId="324" builtinId="9" hidden="1"/>
    <cellStyle name="Besuchter Hyperlink" xfId="326" builtinId="9" hidden="1"/>
    <cellStyle name="Besuchter Hyperlink" xfId="328" builtinId="9" hidden="1"/>
    <cellStyle name="Besuchter Hyperlink" xfId="330" builtinId="9" hidden="1"/>
    <cellStyle name="Besuchter Hyperlink" xfId="332" builtinId="9" hidden="1"/>
    <cellStyle name="Besuchter Hyperlink" xfId="334" builtinId="9" hidden="1"/>
    <cellStyle name="Besuchter Hyperlink" xfId="336" builtinId="9" hidden="1"/>
    <cellStyle name="Besuchter Hyperlink" xfId="338" builtinId="9" hidden="1"/>
    <cellStyle name="Besuchter Hyperlink" xfId="340" builtinId="9" hidden="1"/>
    <cellStyle name="Besuchter Hyperlink" xfId="342" builtinId="9" hidden="1"/>
    <cellStyle name="Besuchter Hyperlink" xfId="344" builtinId="9" hidden="1"/>
    <cellStyle name="Besuchter Hyperlink" xfId="346" builtinId="9" hidden="1"/>
    <cellStyle name="Besuchter Hyperlink" xfId="348" builtinId="9" hidden="1"/>
    <cellStyle name="Besuchter Hyperlink" xfId="350" builtinId="9" hidden="1"/>
    <cellStyle name="Besuchter Hyperlink" xfId="352" builtinId="9" hidden="1"/>
    <cellStyle name="Besuchter Hyperlink" xfId="354" builtinId="9" hidden="1"/>
    <cellStyle name="Besuchter Hyperlink" xfId="356" builtinId="9" hidden="1"/>
    <cellStyle name="Besuchter Hyperlink" xfId="358" builtinId="9" hidden="1"/>
    <cellStyle name="Besuchter Hyperlink" xfId="360" builtinId="9" hidden="1"/>
    <cellStyle name="Besuchter Hyperlink" xfId="362" builtinId="9" hidden="1"/>
    <cellStyle name="Besuchter Hyperlink" xfId="364" builtinId="9" hidden="1"/>
    <cellStyle name="Besuchter Hyperlink" xfId="366" builtinId="9" hidden="1"/>
    <cellStyle name="Besuchter Hyperlink" xfId="368" builtinId="9" hidden="1"/>
    <cellStyle name="Besuchter Hyperlink" xfId="370" builtinId="9" hidden="1"/>
    <cellStyle name="Besuchter Hyperlink" xfId="372" builtinId="9" hidden="1"/>
    <cellStyle name="Besuchter Hyperlink" xfId="374" builtinId="9" hidden="1"/>
    <cellStyle name="Besuchter Hyperlink" xfId="376" builtinId="9" hidden="1"/>
    <cellStyle name="Besuchter Hyperlink" xfId="378" builtinId="9" hidden="1"/>
    <cellStyle name="Besuchter Hyperlink" xfId="380" builtinId="9" hidden="1"/>
    <cellStyle name="Besuchter Hyperlink" xfId="382" builtinId="9" hidden="1"/>
    <cellStyle name="Besuchter Hyperlink" xfId="384" builtinId="9" hidden="1"/>
    <cellStyle name="Besuchter Hyperlink" xfId="386" builtinId="9" hidden="1"/>
    <cellStyle name="Besuchter Hyperlink" xfId="388" builtinId="9" hidden="1"/>
    <cellStyle name="Besuchter Hyperlink" xfId="390" builtinId="9" hidden="1"/>
    <cellStyle name="Besuchter Hyperlink" xfId="392" builtinId="9" hidden="1"/>
    <cellStyle name="Besuchter Hyperlink" xfId="394" builtinId="9" hidden="1"/>
    <cellStyle name="Besuchter Hyperlink" xfId="396" builtinId="9" hidden="1"/>
    <cellStyle name="Besuchter Hyperlink" xfId="398" builtinId="9" hidden="1"/>
    <cellStyle name="Besuchter Hyperlink" xfId="400" builtinId="9" hidden="1"/>
    <cellStyle name="Besuchter Hyperlink" xfId="402" builtinId="9" hidden="1"/>
    <cellStyle name="Besuchter Hyperlink" xfId="404" builtinId="9" hidden="1"/>
    <cellStyle name="Besuchter Hyperlink" xfId="406" builtinId="9" hidden="1"/>
    <cellStyle name="Besuchter Hyperlink" xfId="408" builtinId="9" hidden="1"/>
    <cellStyle name="Besuchter Hyperlink" xfId="410" builtinId="9" hidden="1"/>
    <cellStyle name="Besuchter Hyperlink" xfId="412" builtinId="9" hidden="1"/>
    <cellStyle name="Besuchter Hyperlink" xfId="414" builtinId="9" hidden="1"/>
    <cellStyle name="Besuchter Hyperlink" xfId="416" builtinId="9" hidden="1"/>
    <cellStyle name="Besuchter Hyperlink" xfId="418" builtinId="9" hidden="1"/>
    <cellStyle name="Besuchter Hyperlink" xfId="420" builtinId="9" hidden="1"/>
    <cellStyle name="Besuchter Hyperlink" xfId="422" builtinId="9" hidden="1"/>
    <cellStyle name="Besuchter Hyperlink" xfId="424" builtinId="9" hidden="1"/>
    <cellStyle name="Besuchter Hyperlink" xfId="426" builtinId="9" hidden="1"/>
    <cellStyle name="Besuchter Hyperlink" xfId="428" builtinId="9" hidden="1"/>
    <cellStyle name="Besuchter Hyperlink" xfId="430" builtinId="9" hidden="1"/>
    <cellStyle name="Besuchter Hyperlink" xfId="432" builtinId="9" hidden="1"/>
    <cellStyle name="Besuchter Hyperlink" xfId="434" builtinId="9" hidden="1"/>
    <cellStyle name="Besuchter Hyperlink" xfId="436" builtinId="9" hidden="1"/>
    <cellStyle name="Besuchter Hyperlink" xfId="438" builtinId="9" hidden="1"/>
    <cellStyle name="Besuchter Hyperlink" xfId="440" builtinId="9" hidden="1"/>
    <cellStyle name="Besuchter Hyperlink" xfId="442" builtinId="9" hidden="1"/>
    <cellStyle name="Besuchter Hyperlink" xfId="444" builtinId="9" hidden="1"/>
    <cellStyle name="Besuchter Hyperlink" xfId="446" builtinId="9" hidden="1"/>
    <cellStyle name="Besuchter Hyperlink" xfId="448" builtinId="9" hidden="1"/>
    <cellStyle name="Besuchter Hyperlink" xfId="450" builtinId="9" hidden="1"/>
    <cellStyle name="Besuchter Hyperlink" xfId="452" builtinId="9" hidden="1"/>
    <cellStyle name="Besuchter Hyperlink" xfId="454" builtinId="9" hidden="1"/>
    <cellStyle name="Besuchter Hyperlink" xfId="456" builtinId="9" hidden="1"/>
    <cellStyle name="Besuchter Hyperlink" xfId="458" builtinId="9" hidden="1"/>
    <cellStyle name="Besuchter Hyperlink" xfId="460" builtinId="9" hidden="1"/>
    <cellStyle name="Besuchter Hyperlink" xfId="462" builtinId="9" hidden="1"/>
    <cellStyle name="Besuchter Hyperlink" xfId="464" builtinId="9" hidden="1"/>
    <cellStyle name="Besuchter Hyperlink" xfId="466" builtinId="9" hidden="1"/>
    <cellStyle name="Besuchter Hyperlink" xfId="468" builtinId="9" hidden="1"/>
    <cellStyle name="Besuchter Hyperlink" xfId="470" builtinId="9" hidden="1"/>
    <cellStyle name="Besuchter Hyperlink" xfId="472" builtinId="9" hidden="1"/>
    <cellStyle name="Besuchter Hyperlink" xfId="474" builtinId="9" hidden="1"/>
    <cellStyle name="Besuchter Hyperlink" xfId="476" builtinId="9" hidden="1"/>
    <cellStyle name="Besuchter Hyperlink" xfId="478" builtinId="9" hidden="1"/>
    <cellStyle name="Besuchter Hyperlink" xfId="480" builtinId="9" hidden="1"/>
    <cellStyle name="Besuchter Hyperlink" xfId="482" builtinId="9" hidden="1"/>
    <cellStyle name="Besuchter Hyperlink" xfId="484" builtinId="9" hidden="1"/>
    <cellStyle name="Besuchter Hyperlink" xfId="486" builtinId="9" hidden="1"/>
    <cellStyle name="Besuchter Hyperlink" xfId="488" builtinId="9" hidden="1"/>
    <cellStyle name="Besuchter Hyperlink" xfId="490" builtinId="9" hidden="1"/>
    <cellStyle name="Besuchter Hyperlink" xfId="492" builtinId="9" hidden="1"/>
    <cellStyle name="Besuchter Hyperlink" xfId="494" builtinId="9" hidden="1"/>
    <cellStyle name="Besuchter Hyperlink" xfId="496" builtinId="9" hidden="1"/>
    <cellStyle name="Besuchter Hyperlink" xfId="498" builtinId="9" hidden="1"/>
    <cellStyle name="Besuchter Hyperlink" xfId="500" builtinId="9" hidden="1"/>
    <cellStyle name="Besuchter Hyperlink" xfId="502" builtinId="9" hidden="1"/>
    <cellStyle name="Besuchter Hyperlink" xfId="504" builtinId="9" hidden="1"/>
    <cellStyle name="Besuchter Hyperlink" xfId="506" builtinId="9" hidden="1"/>
    <cellStyle name="Besuchter Hyperlink" xfId="508" builtinId="9" hidden="1"/>
    <cellStyle name="Besuchter Hyperlink" xfId="510" builtinId="9" hidden="1"/>
    <cellStyle name="Besuchter Hyperlink" xfId="512" builtinId="9" hidden="1"/>
    <cellStyle name="Besuchter Hyperlink" xfId="514" builtinId="9" hidden="1"/>
    <cellStyle name="Besuchter Hyperlink" xfId="516" builtinId="9" hidden="1"/>
    <cellStyle name="Besuchter Hyperlink" xfId="518" builtinId="9" hidden="1"/>
    <cellStyle name="Besuchter Hyperlink" xfId="520" builtinId="9" hidden="1"/>
    <cellStyle name="Besuchter Hyperlink" xfId="522" builtinId="9" hidden="1"/>
    <cellStyle name="Besuchter Hyperlink" xfId="524" builtinId="9" hidden="1"/>
    <cellStyle name="Besuchter Hyperlink" xfId="526" builtinId="9" hidden="1"/>
    <cellStyle name="Besuchter Hyperlink" xfId="528" builtinId="9" hidden="1"/>
    <cellStyle name="Besuchter Hyperlink" xfId="530" builtinId="9" hidden="1"/>
    <cellStyle name="Besuchter Hyperlink" xfId="532" builtinId="9" hidden="1"/>
    <cellStyle name="Besuchter Hyperlink" xfId="534" builtinId="9" hidden="1"/>
    <cellStyle name="Besuchter Hyperlink" xfId="536" builtinId="9" hidden="1"/>
    <cellStyle name="Besuchter Hyperlink" xfId="538" builtinId="9" hidden="1"/>
    <cellStyle name="Besuchter Hyperlink" xfId="540" builtinId="9" hidden="1"/>
    <cellStyle name="Besuchter Hyperlink" xfId="542" builtinId="9" hidden="1"/>
    <cellStyle name="Besuchter Hyperlink" xfId="544" builtinId="9" hidden="1"/>
    <cellStyle name="Besuchter Hyperlink" xfId="546" builtinId="9" hidden="1"/>
    <cellStyle name="Besuchter Hyperlink" xfId="548" builtinId="9" hidden="1"/>
    <cellStyle name="Besuchter Hyperlink" xfId="550" builtinId="9" hidden="1"/>
    <cellStyle name="Besuchter Hyperlink" xfId="552" builtinId="9" hidden="1"/>
    <cellStyle name="Besuchter Hyperlink" xfId="554" builtinId="9" hidden="1"/>
    <cellStyle name="Besuchter Hyperlink" xfId="556" builtinId="9" hidden="1"/>
    <cellStyle name="Besuchter Hyperlink" xfId="558" builtinId="9" hidden="1"/>
    <cellStyle name="Besuchter Hyperlink" xfId="560" builtinId="9" hidden="1"/>
    <cellStyle name="Besuchter Hyperlink" xfId="562" builtinId="9" hidden="1"/>
    <cellStyle name="Besuchter Hyperlink" xfId="564" builtinId="9" hidden="1"/>
    <cellStyle name="Besuchter Hyperlink" xfId="566" builtinId="9" hidden="1"/>
    <cellStyle name="Besuchter Hyperlink" xfId="568" builtinId="9" hidden="1"/>
    <cellStyle name="Besuchter Hyperlink" xfId="570" builtinId="9" hidden="1"/>
    <cellStyle name="Besuchter Hyperlink" xfId="572" builtinId="9" hidden="1"/>
    <cellStyle name="Besuchter Hyperlink" xfId="574" builtinId="9" hidden="1"/>
    <cellStyle name="Besuchter Hyperlink" xfId="576" builtinId="9" hidden="1"/>
    <cellStyle name="Besuchter Hyperlink" xfId="578" builtinId="9" hidden="1"/>
    <cellStyle name="Besuchter Hyperlink" xfId="580" builtinId="9" hidden="1"/>
    <cellStyle name="Besuchter Hyperlink" xfId="582" builtinId="9" hidden="1"/>
    <cellStyle name="Besuchter Hyperlink" xfId="584" builtinId="9" hidden="1"/>
    <cellStyle name="Besuchter Hyperlink" xfId="586" builtinId="9" hidden="1"/>
    <cellStyle name="Besuchter Hyperlink" xfId="588" builtinId="9" hidden="1"/>
    <cellStyle name="Besuchter Hyperlink" xfId="590" builtinId="9" hidden="1"/>
    <cellStyle name="Besuchter Hyperlink" xfId="592" builtinId="9" hidden="1"/>
    <cellStyle name="Besuchter Hyperlink" xfId="594" builtinId="9" hidden="1"/>
    <cellStyle name="Besuchter Hyperlink" xfId="596" builtinId="9" hidden="1"/>
    <cellStyle name="Besuchter Hyperlink" xfId="598" builtinId="9" hidden="1"/>
    <cellStyle name="Besuchter Hyperlink" xfId="600" builtinId="9" hidden="1"/>
    <cellStyle name="Besuchter Hyperlink" xfId="602" builtinId="9" hidden="1"/>
    <cellStyle name="Besuchter Hyperlink" xfId="604" builtinId="9" hidden="1"/>
    <cellStyle name="Besuchter Hyperlink" xfId="606" builtinId="9" hidden="1"/>
    <cellStyle name="Besuchter Hyperlink" xfId="608" builtinId="9" hidden="1"/>
    <cellStyle name="Besuchter Hyperlink" xfId="610" builtinId="9" hidden="1"/>
    <cellStyle name="Besuchter Hyperlink" xfId="612" builtinId="9" hidden="1"/>
    <cellStyle name="Besuchter Hyperlink" xfId="614" builtinId="9" hidden="1"/>
    <cellStyle name="Besuchter Hyperlink" xfId="616" builtinId="9" hidden="1"/>
    <cellStyle name="Besuchter Hyperlink" xfId="618" builtinId="9" hidden="1"/>
    <cellStyle name="Besuchter Hyperlink" xfId="620" builtinId="9" hidden="1"/>
    <cellStyle name="Besuchter Hyperlink" xfId="622" builtinId="9" hidden="1"/>
    <cellStyle name="Besuchter Hyperlink" xfId="624" builtinId="9" hidden="1"/>
    <cellStyle name="Besuchter Hyperlink" xfId="626" builtinId="9" hidden="1"/>
    <cellStyle name="Besuchter Hyperlink" xfId="628" builtinId="9" hidden="1"/>
    <cellStyle name="Besuchter Hyperlink" xfId="630" builtinId="9" hidden="1"/>
    <cellStyle name="Besuchter Hyperlink" xfId="632" builtinId="9" hidden="1"/>
    <cellStyle name="Besuchter Hyperlink" xfId="634" builtinId="9" hidden="1"/>
    <cellStyle name="Besuchter Hyperlink" xfId="636" builtinId="9" hidden="1"/>
    <cellStyle name="Besuchter Hyperlink" xfId="638" builtinId="9" hidden="1"/>
    <cellStyle name="Besuchter Hyperlink" xfId="640" builtinId="9" hidden="1"/>
    <cellStyle name="Besuchter Hyperlink" xfId="642" builtinId="9" hidden="1"/>
    <cellStyle name="Besuchter Hyperlink" xfId="644" builtinId="9" hidden="1"/>
    <cellStyle name="Besuchter Hyperlink" xfId="646" builtinId="9" hidden="1"/>
    <cellStyle name="Besuchter Hyperlink" xfId="648" builtinId="9" hidden="1"/>
    <cellStyle name="Besuchter Hyperlink" xfId="650" builtinId="9" hidden="1"/>
    <cellStyle name="Besuchter Hyperlink" xfId="652" builtinId="9" hidden="1"/>
    <cellStyle name="Besuchter Hyperlink" xfId="654" builtinId="9" hidden="1"/>
    <cellStyle name="Besuchter Hyperlink" xfId="656" builtinId="9" hidden="1"/>
    <cellStyle name="Besuchter Hyperlink" xfId="658" builtinId="9" hidden="1"/>
    <cellStyle name="Besuchter Hyperlink" xfId="660" builtinId="9" hidden="1"/>
    <cellStyle name="Besuchter Hyperlink" xfId="662" builtinId="9" hidden="1"/>
    <cellStyle name="Besuchter Hyperlink" xfId="664" builtinId="9" hidden="1"/>
    <cellStyle name="Besuchter Hyperlink" xfId="666" builtinId="9" hidden="1"/>
    <cellStyle name="Besuchter Hyperlink" xfId="668" builtinId="9" hidden="1"/>
    <cellStyle name="Besuchter Hyperlink" xfId="670" builtinId="9" hidden="1"/>
    <cellStyle name="Besuchter Hyperlink" xfId="672" builtinId="9" hidden="1"/>
    <cellStyle name="Besuchter Hyperlink" xfId="674" builtinId="9" hidden="1"/>
    <cellStyle name="Besuchter Hyperlink" xfId="676" builtinId="9" hidden="1"/>
    <cellStyle name="Besuchter Hyperlink" xfId="678" builtinId="9" hidden="1"/>
    <cellStyle name="Besuchter Hyperlink" xfId="680" builtinId="9" hidden="1"/>
    <cellStyle name="Besuchter Hyperlink" xfId="682" builtinId="9" hidden="1"/>
    <cellStyle name="Besuchter Hyperlink" xfId="684" builtinId="9" hidden="1"/>
    <cellStyle name="Besuchter Hyperlink" xfId="686" builtinId="9" hidden="1"/>
    <cellStyle name="Besuchter Hyperlink" xfId="688" builtinId="9" hidden="1"/>
    <cellStyle name="Besuchter Hyperlink" xfId="690" builtinId="9" hidden="1"/>
    <cellStyle name="Besuchter Hyperlink" xfId="692" builtinId="9" hidden="1"/>
    <cellStyle name="Besuchter Hyperlink" xfId="694" builtinId="9" hidden="1"/>
    <cellStyle name="Besuchter Hyperlink" xfId="696" builtinId="9" hidden="1"/>
    <cellStyle name="Besuchter Hyperlink" xfId="698" builtinId="9" hidden="1"/>
    <cellStyle name="Besuchter Hyperlink" xfId="700" builtinId="9" hidden="1"/>
    <cellStyle name="Besuchter Hyperlink" xfId="702" builtinId="9" hidden="1"/>
    <cellStyle name="Besuchter Hyperlink" xfId="704" builtinId="9" hidden="1"/>
    <cellStyle name="Besuchter Hyperlink" xfId="706" builtinId="9" hidden="1"/>
    <cellStyle name="Besuchter Hyperlink" xfId="708" builtinId="9" hidden="1"/>
    <cellStyle name="Besuchter Hyperlink" xfId="710" builtinId="9" hidden="1"/>
    <cellStyle name="Besuchter Hyperlink" xfId="712" builtinId="9" hidden="1"/>
    <cellStyle name="Besuchter Hyperlink" xfId="714" builtinId="9" hidden="1"/>
    <cellStyle name="Besuchter Hyperlink" xfId="716" builtinId="9" hidden="1"/>
    <cellStyle name="Besuchter Hyperlink" xfId="718" builtinId="9" hidden="1"/>
    <cellStyle name="Besuchter Hyperlink" xfId="720" builtinId="9" hidden="1"/>
    <cellStyle name="Besuchter Hyperlink" xfId="722" builtinId="9" hidden="1"/>
    <cellStyle name="Besuchter Hyperlink" xfId="724" builtinId="9" hidden="1"/>
    <cellStyle name="Besuchter Hyperlink" xfId="726" builtinId="9" hidden="1"/>
    <cellStyle name="Besuchter Hyperlink" xfId="728" builtinId="9" hidden="1"/>
    <cellStyle name="Besuchter Hyperlink" xfId="730" builtinId="9" hidden="1"/>
    <cellStyle name="Besuchter Hyperlink" xfId="732" builtinId="9" hidden="1"/>
    <cellStyle name="Besuchter Hyperlink" xfId="734" builtinId="9" hidden="1"/>
    <cellStyle name="Besuchter Hyperlink" xfId="736" builtinId="9" hidden="1"/>
    <cellStyle name="Besuchter Hyperlink" xfId="738" builtinId="9" hidden="1"/>
    <cellStyle name="Besuchter Hyperlink" xfId="740" builtinId="9" hidden="1"/>
    <cellStyle name="Besuchter Hyperlink" xfId="742" builtinId="9" hidden="1"/>
    <cellStyle name="Besuchter Hyperlink" xfId="744" builtinId="9" hidden="1"/>
    <cellStyle name="Besuchter Hyperlink" xfId="746" builtinId="9" hidden="1"/>
    <cellStyle name="Besuchter Hyperlink" xfId="748" builtinId="9" hidden="1"/>
    <cellStyle name="Besuchter Hyperlink" xfId="750" builtinId="9" hidden="1"/>
    <cellStyle name="Besuchter Hyperlink" xfId="752" builtinId="9" hidden="1"/>
    <cellStyle name="Besuchter Hyperlink" xfId="754" builtinId="9" hidden="1"/>
    <cellStyle name="Besuchter Hyperlink" xfId="756" builtinId="9" hidden="1"/>
    <cellStyle name="Besuchter Hyperlink" xfId="758" builtinId="9" hidden="1"/>
    <cellStyle name="Besuchter Hyperlink" xfId="760" builtinId="9" hidden="1"/>
    <cellStyle name="Besuchter Hyperlink" xfId="762" builtinId="9" hidden="1"/>
    <cellStyle name="Besuchter Hyperlink" xfId="764" builtinId="9" hidden="1"/>
    <cellStyle name="Besuchter Hyperlink" xfId="766" builtinId="9" hidden="1"/>
    <cellStyle name="Besuchter Hyperlink" xfId="768" builtinId="9" hidden="1"/>
    <cellStyle name="Besuchter Hyperlink" xfId="770" builtinId="9" hidden="1"/>
    <cellStyle name="Besuchter Hyperlink" xfId="772" builtinId="9" hidden="1"/>
    <cellStyle name="Besuchter Hyperlink" xfId="774" builtinId="9" hidden="1"/>
    <cellStyle name="Besuchter Hyperlink" xfId="776" builtinId="9" hidden="1"/>
    <cellStyle name="Besuchter Hyperlink" xfId="778" builtinId="9" hidden="1"/>
    <cellStyle name="Besuchter Hyperlink" xfId="780" builtinId="9" hidden="1"/>
    <cellStyle name="Besuchter Hyperlink" xfId="782" builtinId="9" hidden="1"/>
    <cellStyle name="Besuchter Hyperlink" xfId="784" builtinId="9" hidden="1"/>
    <cellStyle name="Besuchter Hyperlink" xfId="786" builtinId="9" hidden="1"/>
    <cellStyle name="Besuchter Hyperlink" xfId="788" builtinId="9" hidden="1"/>
    <cellStyle name="Besuchter Hyperlink" xfId="790" builtinId="9" hidden="1"/>
    <cellStyle name="Besuchter Hyperlink" xfId="792" builtinId="9" hidden="1"/>
    <cellStyle name="Besuchter Hyperlink" xfId="794" builtinId="9" hidden="1"/>
    <cellStyle name="Besuchter Hyperlink" xfId="796" builtinId="9" hidden="1"/>
    <cellStyle name="Besuchter Hyperlink" xfId="798" builtinId="9" hidden="1"/>
    <cellStyle name="Besuchter Hyperlink" xfId="800" builtinId="9" hidden="1"/>
    <cellStyle name="Besuchter Hyperlink" xfId="802" builtinId="9" hidden="1"/>
    <cellStyle name="Besuchter Hyperlink" xfId="804" builtinId="9" hidden="1"/>
    <cellStyle name="Besuchter Hyperlink" xfId="806" builtinId="9" hidden="1"/>
    <cellStyle name="Besuchter Hyperlink" xfId="808" builtinId="9" hidden="1"/>
    <cellStyle name="Besuchter Hyperlink" xfId="810" builtinId="9" hidden="1"/>
    <cellStyle name="Besuchter Hyperlink" xfId="812" builtinId="9" hidden="1"/>
    <cellStyle name="Besuchter Hyperlink" xfId="814" builtinId="9" hidden="1"/>
    <cellStyle name="Besuchter Hyperlink" xfId="816" builtinId="9" hidden="1"/>
    <cellStyle name="Besuchter Hyperlink" xfId="818" builtinId="9" hidden="1"/>
    <cellStyle name="Besuchter Hyperlink" xfId="820" builtinId="9" hidden="1"/>
    <cellStyle name="Besuchter Hyperlink" xfId="822" builtinId="9" hidden="1"/>
    <cellStyle name="Besuchter Hyperlink" xfId="824" builtinId="9" hidden="1"/>
    <cellStyle name="Besuchter Hyperlink" xfId="826" builtinId="9" hidden="1"/>
    <cellStyle name="Besuchter Hyperlink" xfId="828" builtinId="9" hidden="1"/>
    <cellStyle name="Besuchter Hyperlink" xfId="830" builtinId="9" hidden="1"/>
    <cellStyle name="Besuchter Hyperlink" xfId="832" builtinId="9" hidden="1"/>
    <cellStyle name="Besuchter Hyperlink" xfId="834" builtinId="9" hidden="1"/>
    <cellStyle name="Besuchter Hyperlink" xfId="836" builtinId="9" hidden="1"/>
    <cellStyle name="Besuchter Hyperlink" xfId="838" builtinId="9" hidden="1"/>
    <cellStyle name="Besuchter Hyperlink" xfId="840" builtinId="9" hidden="1"/>
    <cellStyle name="Besuchter Hyperlink" xfId="842" builtinId="9" hidden="1"/>
    <cellStyle name="Besuchter Hyperlink" xfId="844" builtinId="9" hidden="1"/>
    <cellStyle name="Besuchter Hyperlink" xfId="846" builtinId="9" hidden="1"/>
    <cellStyle name="Besuchter Hyperlink" xfId="848" builtinId="9" hidden="1"/>
    <cellStyle name="Besuchter Hyperlink" xfId="850" builtinId="9" hidden="1"/>
    <cellStyle name="Besuchter Hyperlink" xfId="852" builtinId="9" hidden="1"/>
    <cellStyle name="Besuchter Hyperlink" xfId="854" builtinId="9" hidden="1"/>
    <cellStyle name="Besuchter Hyperlink" xfId="856" builtinId="9" hidden="1"/>
    <cellStyle name="Besuchter Hyperlink" xfId="858" builtinId="9" hidden="1"/>
    <cellStyle name="Besuchter Hyperlink" xfId="860" builtinId="9" hidden="1"/>
    <cellStyle name="Besuchter Hyperlink" xfId="862" builtinId="9" hidden="1"/>
    <cellStyle name="Besuchter Hyperlink" xfId="864" builtinId="9" hidden="1"/>
    <cellStyle name="Besuchter Hyperlink" xfId="866" builtinId="9" hidden="1"/>
    <cellStyle name="Besuchter Hyperlink" xfId="868" builtinId="9" hidden="1"/>
    <cellStyle name="Besuchter Hyperlink" xfId="870" builtinId="9" hidden="1"/>
    <cellStyle name="Besuchter Hyperlink" xfId="872" builtinId="9" hidden="1"/>
    <cellStyle name="Besuchter Hyperlink" xfId="874" builtinId="9" hidden="1"/>
    <cellStyle name="Besuchter Hyperlink" xfId="876" builtinId="9" hidden="1"/>
    <cellStyle name="Besuchter Hyperlink" xfId="878" builtinId="9" hidden="1"/>
    <cellStyle name="Besuchter Hyperlink" xfId="880" builtinId="9" hidden="1"/>
    <cellStyle name="Besuchter Hyperlink" xfId="882" builtinId="9" hidden="1"/>
    <cellStyle name="Besuchter Hyperlink" xfId="884" builtinId="9" hidden="1"/>
    <cellStyle name="Besuchter Hyperlink" xfId="886" builtinId="9" hidden="1"/>
    <cellStyle name="Besuchter Hyperlink" xfId="888" builtinId="9" hidden="1"/>
    <cellStyle name="Besuchter Hyperlink" xfId="890" builtinId="9" hidden="1"/>
    <cellStyle name="Besuchter Hyperlink" xfId="892" builtinId="9" hidden="1"/>
    <cellStyle name="Besuchter Hyperlink" xfId="894" builtinId="9" hidden="1"/>
    <cellStyle name="Besuchter Hyperlink" xfId="896" builtinId="9" hidden="1"/>
    <cellStyle name="Besuchter Hyperlink" xfId="898" builtinId="9" hidden="1"/>
    <cellStyle name="Besuchter Hyperlink" xfId="900" builtinId="9" hidden="1"/>
    <cellStyle name="Besuchter Hyperlink" xfId="902" builtinId="9" hidden="1"/>
    <cellStyle name="Besuchter Hyperlink" xfId="904" builtinId="9" hidden="1"/>
    <cellStyle name="Besuchter Hyperlink" xfId="906" builtinId="9" hidden="1"/>
    <cellStyle name="Besuchter Hyperlink" xfId="908" builtinId="9" hidden="1"/>
    <cellStyle name="Besuchter Hyperlink" xfId="910" builtinId="9" hidden="1"/>
    <cellStyle name="Besuchter Hyperlink" xfId="912" builtinId="9" hidden="1"/>
    <cellStyle name="Besuchter Hyperlink" xfId="914" builtinId="9" hidden="1"/>
    <cellStyle name="Besuchter Hyperlink" xfId="916" builtinId="9" hidden="1"/>
    <cellStyle name="Besuchter Hyperlink" xfId="918" builtinId="9" hidden="1"/>
    <cellStyle name="Besuchter Hyperlink" xfId="920" builtinId="9" hidden="1"/>
    <cellStyle name="Besuchter Hyperlink" xfId="922" builtinId="9" hidden="1"/>
    <cellStyle name="Besuchter Hyperlink" xfId="924" builtinId="9" hidden="1"/>
    <cellStyle name="Besuchter Hyperlink" xfId="926" builtinId="9" hidden="1"/>
    <cellStyle name="Besuchter Hyperlink" xfId="928" builtinId="9" hidden="1"/>
    <cellStyle name="Besuchter Hyperlink" xfId="930" builtinId="9" hidden="1"/>
    <cellStyle name="Besuchter Hyperlink" xfId="932" builtinId="9" hidden="1"/>
    <cellStyle name="Besuchter Hyperlink" xfId="934" builtinId="9" hidden="1"/>
    <cellStyle name="Besuchter Hyperlink" xfId="936" builtinId="9" hidden="1"/>
    <cellStyle name="Besuchter Hyperlink" xfId="938" builtinId="9" hidden="1"/>
    <cellStyle name="Besuchter Hyperlink" xfId="940" builtinId="9" hidden="1"/>
    <cellStyle name="Besuchter Hyperlink" xfId="942" builtinId="9" hidden="1"/>
    <cellStyle name="Besuchter Hyperlink" xfId="944" builtinId="9" hidden="1"/>
    <cellStyle name="Besuchter Hyperlink" xfId="946" builtinId="9" hidden="1"/>
    <cellStyle name="Besuchter Hyperlink" xfId="948" builtinId="9" hidden="1"/>
    <cellStyle name="Besuchter Hyperlink" xfId="950" builtinId="9" hidden="1"/>
    <cellStyle name="Besuchter Hyperlink" xfId="952" builtinId="9" hidden="1"/>
    <cellStyle name="Besuchter Hyperlink" xfId="954" builtinId="9" hidden="1"/>
    <cellStyle name="Besuchter Hyperlink" xfId="956" builtinId="9" hidden="1"/>
    <cellStyle name="Besuchter Hyperlink" xfId="958" builtinId="9" hidden="1"/>
    <cellStyle name="Besuchter Hyperlink" xfId="960" builtinId="9" hidden="1"/>
    <cellStyle name="Besuchter Hyperlink" xfId="962" builtinId="9" hidden="1"/>
    <cellStyle name="Besuchter Hyperlink" xfId="964" builtinId="9" hidden="1"/>
    <cellStyle name="Besuchter Hyperlink" xfId="966" builtinId="9" hidden="1"/>
    <cellStyle name="Besuchter Hyperlink" xfId="968" builtinId="9" hidden="1"/>
    <cellStyle name="Besuchter Hyperlink" xfId="970" builtinId="9" hidden="1"/>
    <cellStyle name="Besuchter Hyperlink" xfId="972" builtinId="9" hidden="1"/>
    <cellStyle name="Besuchter Hyperlink" xfId="974" builtinId="9" hidden="1"/>
    <cellStyle name="Besuchter Hyperlink" xfId="976" builtinId="9" hidden="1"/>
    <cellStyle name="Besuchter Hyperlink" xfId="978" builtinId="9" hidden="1"/>
    <cellStyle name="Besuchter Hyperlink" xfId="980" builtinId="9" hidden="1"/>
    <cellStyle name="Besuchter Hyperlink" xfId="982" builtinId="9" hidden="1"/>
    <cellStyle name="Besuchter Hyperlink" xfId="984" builtinId="9" hidden="1"/>
    <cellStyle name="Besuchter Hyperlink" xfId="986" builtinId="9" hidden="1"/>
    <cellStyle name="Besuchter Hyperlink" xfId="988" builtinId="9" hidden="1"/>
    <cellStyle name="Besuchter Hyperlink" xfId="990" builtinId="9" hidden="1"/>
    <cellStyle name="Besuchter Hyperlink" xfId="992" builtinId="9" hidden="1"/>
    <cellStyle name="Besuchter Hyperlink" xfId="994" builtinId="9" hidden="1"/>
    <cellStyle name="Besuchter Hyperlink" xfId="996" builtinId="9" hidden="1"/>
    <cellStyle name="Besuchter Hyperlink" xfId="998" builtinId="9" hidden="1"/>
    <cellStyle name="Besuchter Hyperlink" xfId="1000" builtinId="9" hidden="1"/>
    <cellStyle name="Besuchter Hyperlink" xfId="1002" builtinId="9" hidden="1"/>
    <cellStyle name="Besuchter Hyperlink" xfId="1004" builtinId="9" hidden="1"/>
    <cellStyle name="Besuchter Hyperlink" xfId="1006" builtinId="9" hidden="1"/>
    <cellStyle name="Besuchter Hyperlink" xfId="1008" builtinId="9" hidden="1"/>
    <cellStyle name="Besuchter Hyperlink" xfId="1010" builtinId="9" hidden="1"/>
    <cellStyle name="Besuchter Hyperlink" xfId="1012" builtinId="9" hidden="1"/>
    <cellStyle name="Besuchter Hyperlink" xfId="1014" builtinId="9" hidden="1"/>
    <cellStyle name="Besuchter Hyperlink" xfId="1016" builtinId="9" hidden="1"/>
    <cellStyle name="Besuchter Hyperlink" xfId="1018" builtinId="9" hidden="1"/>
    <cellStyle name="Besuchter Hyperlink" xfId="1020" builtinId="9" hidden="1"/>
    <cellStyle name="Besuchter Hyperlink" xfId="1022" builtinId="9" hidden="1"/>
    <cellStyle name="Besuchter Hyperlink" xfId="1024" builtinId="9" hidden="1"/>
    <cellStyle name="Besuchter Hyperlink" xfId="1026" builtinId="9" hidden="1"/>
    <cellStyle name="Besuchter Hyperlink" xfId="1028" builtinId="9" hidden="1"/>
    <cellStyle name="Besuchter Hyperlink" xfId="1030" builtinId="9" hidden="1"/>
    <cellStyle name="Besuchter Hyperlink" xfId="1032" builtinId="9" hidden="1"/>
    <cellStyle name="Besuchter Hyperlink" xfId="1034" builtinId="9" hidden="1"/>
    <cellStyle name="Besuchter Hyperlink" xfId="1036" builtinId="9" hidden="1"/>
    <cellStyle name="Besuchter Hyperlink" xfId="1038" builtinId="9" hidden="1"/>
    <cellStyle name="Besuchter Hyperlink" xfId="1040" builtinId="9" hidden="1"/>
    <cellStyle name="Besuchter Hyperlink" xfId="1042" builtinId="9" hidden="1"/>
    <cellStyle name="Besuchter Hyperlink" xfId="1044" builtinId="9" hidden="1"/>
    <cellStyle name="Besuchter Hyperlink" xfId="1046" builtinId="9" hidden="1"/>
    <cellStyle name="Besuchter Hyperlink" xfId="1048" builtinId="9" hidden="1"/>
    <cellStyle name="Besuchter Hyperlink" xfId="1050" builtinId="9" hidden="1"/>
    <cellStyle name="Besuchter Hyperlink" xfId="1052" builtinId="9" hidden="1"/>
    <cellStyle name="Besuchter Hyperlink" xfId="1054" builtinId="9" hidden="1"/>
    <cellStyle name="Besuchter Hyperlink" xfId="1056" builtinId="9" hidden="1"/>
    <cellStyle name="Besuchter Hyperlink" xfId="1058" builtinId="9" hidden="1"/>
    <cellStyle name="Besuchter Hyperlink" xfId="1060" builtinId="9" hidden="1"/>
    <cellStyle name="Besuchter Hyperlink" xfId="1062" builtinId="9" hidden="1"/>
    <cellStyle name="Besuchter Hyperlink" xfId="1064" builtinId="9" hidden="1"/>
    <cellStyle name="Besuchter Hyperlink" xfId="1066" builtinId="9" hidden="1"/>
    <cellStyle name="Besuchter Hyperlink" xfId="1068" builtinId="9" hidden="1"/>
    <cellStyle name="Besuchter Hyperlink" xfId="1070" builtinId="9" hidden="1"/>
    <cellStyle name="Besuchter Hyperlink" xfId="1072" builtinId="9" hidden="1"/>
    <cellStyle name="Besuchter Hyperlink" xfId="1074" builtinId="9" hidden="1"/>
    <cellStyle name="Besuchter Hyperlink" xfId="1076" builtinId="9" hidden="1"/>
    <cellStyle name="Besuchter Hyperlink" xfId="1078" builtinId="9" hidden="1"/>
    <cellStyle name="Besuchter Hyperlink" xfId="1080" builtinId="9" hidden="1"/>
    <cellStyle name="Besuchter Hyperlink" xfId="1082" builtinId="9" hidden="1"/>
    <cellStyle name="Besuchter Hyperlink" xfId="1084" builtinId="9" hidden="1"/>
    <cellStyle name="Besuchter Hyperlink" xfId="1086" builtinId="9" hidden="1"/>
    <cellStyle name="Besuchter Hyperlink" xfId="1088" builtinId="9" hidden="1"/>
    <cellStyle name="Besuchter Hyperlink" xfId="1090" builtinId="9" hidden="1"/>
    <cellStyle name="Besuchter Hyperlink" xfId="1092" builtinId="9" hidden="1"/>
    <cellStyle name="Besuchter Hyperlink" xfId="1094" builtinId="9" hidden="1"/>
    <cellStyle name="Besuchter Hyperlink" xfId="1096" builtinId="9" hidden="1"/>
    <cellStyle name="Besuchter Hyperlink" xfId="1098" builtinId="9" hidden="1"/>
    <cellStyle name="Besuchter Hyperlink" xfId="1100" builtinId="9" hidden="1"/>
    <cellStyle name="Besuchter Hyperlink" xfId="1102" builtinId="9" hidden="1"/>
    <cellStyle name="Besuchter Hyperlink" xfId="1104" builtinId="9" hidden="1"/>
    <cellStyle name="Besuchter Hyperlink" xfId="1106" builtinId="9" hidden="1"/>
    <cellStyle name="Besuchter Hyperlink" xfId="1108" builtinId="9" hidden="1"/>
    <cellStyle name="Besuchter Hyperlink" xfId="1110" builtinId="9" hidden="1"/>
    <cellStyle name="Besuchter Hyperlink" xfId="1112" builtinId="9" hidden="1"/>
    <cellStyle name="Besuchter Hyperlink" xfId="1114" builtinId="9" hidden="1"/>
    <cellStyle name="Besuchter Hyperlink" xfId="1116" builtinId="9" hidden="1"/>
    <cellStyle name="Besuchter Hyperlink" xfId="1118" builtinId="9" hidden="1"/>
    <cellStyle name="Besuchter Hyperlink" xfId="1120" builtinId="9" hidden="1"/>
    <cellStyle name="Besuchter Hyperlink" xfId="1122" builtinId="9" hidden="1"/>
    <cellStyle name="Besuchter Hyperlink" xfId="1124" builtinId="9" hidden="1"/>
    <cellStyle name="Besuchter Hyperlink" xfId="1126" builtinId="9" hidden="1"/>
    <cellStyle name="Besuchter Hyperlink" xfId="1128" builtinId="9" hidden="1"/>
    <cellStyle name="Besuchter Hyperlink" xfId="1130" builtinId="9" hidden="1"/>
    <cellStyle name="Besuchter Hyperlink" xfId="1132" builtinId="9" hidden="1"/>
    <cellStyle name="Besuchter Hyperlink" xfId="1134" builtinId="9" hidden="1"/>
    <cellStyle name="Besuchter Hyperlink" xfId="1136" builtinId="9" hidden="1"/>
    <cellStyle name="Besuchter Hyperlink" xfId="1138" builtinId="9" hidden="1"/>
    <cellStyle name="Besuchter Hyperlink" xfId="1140" builtinId="9" hidden="1"/>
    <cellStyle name="Besuchter Hyperlink" xfId="1142" builtinId="9" hidden="1"/>
    <cellStyle name="Besuchter Hyperlink" xfId="1144" builtinId="9" hidden="1"/>
    <cellStyle name="Besuchter Hyperlink" xfId="1146" builtinId="9" hidden="1"/>
    <cellStyle name="Besuchter Hyperlink" xfId="1148" builtinId="9" hidden="1"/>
    <cellStyle name="Besuchter Hyperlink" xfId="1150" builtinId="9" hidden="1"/>
    <cellStyle name="Besuchter Hyperlink" xfId="1152" builtinId="9" hidden="1"/>
    <cellStyle name="Besuchter Hyperlink" xfId="1154" builtinId="9" hidden="1"/>
    <cellStyle name="Besuchter Hyperlink" xfId="1156" builtinId="9" hidden="1"/>
    <cellStyle name="Besuchter Hyperlink" xfId="1158" builtinId="9" hidden="1"/>
    <cellStyle name="Besuchter Hyperlink" xfId="1160" builtinId="9" hidden="1"/>
    <cellStyle name="Besuchter Hyperlink" xfId="1162" builtinId="9" hidden="1"/>
    <cellStyle name="Besuchter Hyperlink" xfId="1164" builtinId="9" hidden="1"/>
    <cellStyle name="Besuchter Hyperlink" xfId="1166" builtinId="9" hidden="1"/>
    <cellStyle name="Besuchter Hyperlink" xfId="1168" builtinId="9" hidden="1"/>
    <cellStyle name="Besuchter Hyperlink" xfId="1170" builtinId="9" hidden="1"/>
    <cellStyle name="Besuchter Hyperlink" xfId="1172" builtinId="9" hidden="1"/>
    <cellStyle name="Besuchter Hyperlink" xfId="1174" builtinId="9" hidden="1"/>
    <cellStyle name="Besuchter Hyperlink" xfId="1176" builtinId="9" hidden="1"/>
    <cellStyle name="Besuchter Hyperlink" xfId="1178" builtinId="9" hidden="1"/>
    <cellStyle name="Besuchter Hyperlink" xfId="1180" builtinId="9" hidden="1"/>
    <cellStyle name="Besuchter Hyperlink" xfId="1182" builtinId="9" hidden="1"/>
    <cellStyle name="Besuchter Hyperlink" xfId="1184" builtinId="9" hidden="1"/>
    <cellStyle name="Besuchter Hyperlink" xfId="1186" builtinId="9" hidden="1"/>
    <cellStyle name="Besuchter Hyperlink" xfId="1188" builtinId="9" hidden="1"/>
    <cellStyle name="Besuchter Hyperlink" xfId="1190" builtinId="9" hidden="1"/>
    <cellStyle name="Besuchter Hyperlink" xfId="1192" builtinId="9" hidden="1"/>
    <cellStyle name="Besuchter Hyperlink" xfId="1194" builtinId="9" hidden="1"/>
    <cellStyle name="Besuchter Hyperlink" xfId="1196" builtinId="9" hidden="1"/>
    <cellStyle name="Besuchter Hyperlink" xfId="1198" builtinId="9" hidden="1"/>
    <cellStyle name="Besuchter Hyperlink" xfId="1200" builtinId="9" hidden="1"/>
    <cellStyle name="Besuchter Hyperlink" xfId="1202" builtinId="9" hidden="1"/>
    <cellStyle name="Besuchter Hyperlink" xfId="1204" builtinId="9" hidden="1"/>
    <cellStyle name="Besuchter Hyperlink" xfId="1206" builtinId="9" hidden="1"/>
    <cellStyle name="Besuchter Hyperlink" xfId="1208" builtinId="9" hidden="1"/>
    <cellStyle name="Besuchter Hyperlink" xfId="1210" builtinId="9" hidden="1"/>
    <cellStyle name="Besuchter Hyperlink" xfId="1212" builtinId="9" hidden="1"/>
    <cellStyle name="Besuchter Hyperlink" xfId="1214" builtinId="9" hidden="1"/>
    <cellStyle name="Besuchter Hyperlink" xfId="1216" builtinId="9" hidden="1"/>
    <cellStyle name="Besuchter Hyperlink" xfId="1218" builtinId="9" hidden="1"/>
    <cellStyle name="Besuchter Hyperlink" xfId="1220" builtinId="9" hidden="1"/>
    <cellStyle name="Besuchter Hyperlink" xfId="1222" builtinId="9" hidden="1"/>
    <cellStyle name="Besuchter Hyperlink" xfId="1224" builtinId="9" hidden="1"/>
    <cellStyle name="Besuchter Hyperlink" xfId="1226" builtinId="9" hidden="1"/>
    <cellStyle name="Besuchter Hyperlink" xfId="1228" builtinId="9" hidden="1"/>
    <cellStyle name="Besuchter Hyperlink" xfId="1230" builtinId="9" hidden="1"/>
    <cellStyle name="Besuchter Hyperlink" xfId="1232" builtinId="9" hidden="1"/>
    <cellStyle name="Besuchter Hyperlink" xfId="1234" builtinId="9" hidden="1"/>
    <cellStyle name="Besuchter Hyperlink" xfId="1236" builtinId="9" hidden="1"/>
    <cellStyle name="Besuchter Hyperlink" xfId="1238" builtinId="9" hidden="1"/>
    <cellStyle name="Besuchter Hyperlink" xfId="1240" builtinId="9" hidden="1"/>
    <cellStyle name="Besuchter Hyperlink" xfId="1242" builtinId="9" hidden="1"/>
    <cellStyle name="Besuchter Hyperlink" xfId="1244" builtinId="9" hidden="1"/>
    <cellStyle name="Besuchter Hyperlink" xfId="1246" builtinId="9" hidden="1"/>
    <cellStyle name="Besuchter Hyperlink" xfId="1248" builtinId="9" hidden="1"/>
    <cellStyle name="Besuchter Hyperlink" xfId="1250" builtinId="9" hidden="1"/>
    <cellStyle name="Besuchter Hyperlink" xfId="1252" builtinId="9" hidden="1"/>
    <cellStyle name="Besuchter Hyperlink" xfId="1254" builtinId="9" hidden="1"/>
    <cellStyle name="Besuchter Hyperlink" xfId="1256" builtinId="9" hidden="1"/>
    <cellStyle name="Besuchter Hyperlink" xfId="1258" builtinId="9" hidden="1"/>
    <cellStyle name="Besuchter Hyperlink" xfId="1260" builtinId="9" hidden="1"/>
    <cellStyle name="Besuchter Hyperlink" xfId="1262" builtinId="9" hidden="1"/>
    <cellStyle name="Besuchter Hyperlink" xfId="1264" builtinId="9" hidden="1"/>
    <cellStyle name="Besuchter Hyperlink" xfId="1266" builtinId="9" hidden="1"/>
    <cellStyle name="Besuchter Hyperlink" xfId="1268" builtinId="9" hidden="1"/>
    <cellStyle name="Besuchter Hyperlink" xfId="1270" builtinId="9" hidden="1"/>
    <cellStyle name="Besuchter Hyperlink" xfId="1272" builtinId="9" hidden="1"/>
    <cellStyle name="Besuchter Hyperlink" xfId="1274" builtinId="9" hidden="1"/>
    <cellStyle name="Besuchter Hyperlink" xfId="1276" builtinId="9" hidden="1"/>
    <cellStyle name="Besuchter Hyperlink" xfId="1278" builtinId="9" hidden="1"/>
    <cellStyle name="Besuchter Hyperlink" xfId="1280" builtinId="9" hidden="1"/>
    <cellStyle name="Besuchter Hyperlink" xfId="1282" builtinId="9" hidden="1"/>
    <cellStyle name="Besuchter Hyperlink" xfId="1284" builtinId="9" hidden="1"/>
    <cellStyle name="Besuchter Hyperlink" xfId="1286" builtinId="9" hidden="1"/>
    <cellStyle name="Besuchter Hyperlink" xfId="1288" builtinId="9" hidden="1"/>
    <cellStyle name="Besuchter Hyperlink" xfId="1290" builtinId="9" hidden="1"/>
    <cellStyle name="Besuchter Hyperlink" xfId="1292" builtinId="9" hidden="1"/>
    <cellStyle name="Besuchter Hyperlink" xfId="1294" builtinId="9" hidden="1"/>
    <cellStyle name="Besuchter Hyperlink" xfId="1296" builtinId="9" hidden="1"/>
    <cellStyle name="Besuchter Hyperlink" xfId="1298" builtinId="9" hidden="1"/>
    <cellStyle name="Besuchter Hyperlink" xfId="1300" builtinId="9" hidden="1"/>
    <cellStyle name="Besuchter Hyperlink" xfId="1302" builtinId="9" hidden="1"/>
    <cellStyle name="Besuchter Hyperlink" xfId="1304" builtinId="9" hidden="1"/>
    <cellStyle name="Besuchter Hyperlink" xfId="1306" builtinId="9" hidden="1"/>
    <cellStyle name="Besuchter Hyperlink" xfId="1308" builtinId="9" hidden="1"/>
    <cellStyle name="Besuchter Hyperlink" xfId="1310" builtinId="9" hidden="1"/>
    <cellStyle name="Besuchter Hyperlink" xfId="1312" builtinId="9" hidden="1"/>
    <cellStyle name="Besuchter Hyperlink" xfId="1314" builtinId="9" hidden="1"/>
    <cellStyle name="Besuchter Hyperlink" xfId="1316" builtinId="9" hidden="1"/>
    <cellStyle name="Besuchter Hyperlink" xfId="1318" builtinId="9" hidden="1"/>
    <cellStyle name="Besuchter Hyperlink" xfId="1320" builtinId="9" hidden="1"/>
    <cellStyle name="Besuchter Hyperlink" xfId="1322" builtinId="9" hidden="1"/>
    <cellStyle name="Besuchter Hyperlink" xfId="1324" builtinId="9" hidden="1"/>
    <cellStyle name="Besuchter Hyperlink" xfId="1326" builtinId="9" hidden="1"/>
    <cellStyle name="Besuchter Hyperlink" xfId="1328" builtinId="9" hidden="1"/>
    <cellStyle name="Besuchter Hyperlink" xfId="1330" builtinId="9" hidden="1"/>
    <cellStyle name="Besuchter Hyperlink" xfId="1332" builtinId="9" hidden="1"/>
    <cellStyle name="Besuchter Hyperlink" xfId="1334" builtinId="9" hidden="1"/>
    <cellStyle name="Besuchter Hyperlink" xfId="1336" builtinId="9" hidden="1"/>
    <cellStyle name="Besuchter Hyperlink" xfId="1338" builtinId="9" hidden="1"/>
    <cellStyle name="Besuchter Hyperlink" xfId="1340" builtinId="9" hidden="1"/>
    <cellStyle name="Besuchter Hyperlink" xfId="1342" builtinId="9" hidden="1"/>
    <cellStyle name="Besuchter Hyperlink" xfId="1344" builtinId="9" hidden="1"/>
    <cellStyle name="Besuchter Hyperlink" xfId="1346" builtinId="9" hidden="1"/>
    <cellStyle name="Besuchter Hyperlink" xfId="1348" builtinId="9" hidden="1"/>
    <cellStyle name="Besuchter Hyperlink" xfId="1350" builtinId="9" hidden="1"/>
    <cellStyle name="Besuchter Hyperlink" xfId="1352" builtinId="9" hidden="1"/>
    <cellStyle name="Besuchter Hyperlink" xfId="1354" builtinId="9" hidden="1"/>
    <cellStyle name="Besuchter Hyperlink" xfId="1356" builtinId="9" hidden="1"/>
    <cellStyle name="Besuchter Hyperlink" xfId="1358" builtinId="9" hidden="1"/>
    <cellStyle name="Besuchter Hyperlink" xfId="1360" builtinId="9" hidden="1"/>
    <cellStyle name="Besuchter Hyperlink" xfId="1362" builtinId="9" hidden="1"/>
    <cellStyle name="Besuchter Hyperlink" xfId="1364" builtinId="9" hidden="1"/>
    <cellStyle name="Besuchter Hyperlink" xfId="1366" builtinId="9" hidden="1"/>
    <cellStyle name="Besuchter Hyperlink" xfId="1368" builtinId="9" hidden="1"/>
    <cellStyle name="Besuchter Hyperlink" xfId="1370" builtinId="9" hidden="1"/>
    <cellStyle name="Besuchter Hyperlink" xfId="1372" builtinId="9" hidden="1"/>
    <cellStyle name="Besuchter Hyperlink" xfId="1374" builtinId="9" hidden="1"/>
    <cellStyle name="Besuchter Hyperlink" xfId="1376" builtinId="9" hidden="1"/>
    <cellStyle name="Besuchter Hyperlink" xfId="1378" builtinId="9" hidden="1"/>
    <cellStyle name="Besuchter Hyperlink" xfId="1380" builtinId="9" hidden="1"/>
    <cellStyle name="Besuchter Hyperlink" xfId="1382" builtinId="9" hidden="1"/>
    <cellStyle name="Besuchter Hyperlink" xfId="1384" builtinId="9" hidden="1"/>
    <cellStyle name="Besuchter Hyperlink" xfId="1386" builtinId="9" hidden="1"/>
    <cellStyle name="Besuchter Hyperlink" xfId="1388" builtinId="9" hidden="1"/>
    <cellStyle name="Besuchter Hyperlink" xfId="1390" builtinId="9" hidden="1"/>
    <cellStyle name="Besuchter Hyperlink" xfId="1392" builtinId="9" hidden="1"/>
    <cellStyle name="Besuchter Hyperlink" xfId="1394" builtinId="9" hidden="1"/>
    <cellStyle name="Besuchter Hyperlink" xfId="1396" builtinId="9" hidden="1"/>
    <cellStyle name="Besuchter Hyperlink" xfId="1398" builtinId="9" hidden="1"/>
    <cellStyle name="Besuchter Hyperlink" xfId="1400" builtinId="9" hidden="1"/>
    <cellStyle name="Besuchter Hyperlink" xfId="1402" builtinId="9" hidden="1"/>
    <cellStyle name="Besuchter Hyperlink" xfId="1404" builtinId="9" hidden="1"/>
    <cellStyle name="Besuchter Hyperlink" xfId="1406" builtinId="9" hidden="1"/>
    <cellStyle name="Besuchter Hyperlink" xfId="1408" builtinId="9" hidden="1"/>
    <cellStyle name="Besuchter Hyperlink" xfId="1410" builtinId="9" hidden="1"/>
    <cellStyle name="Besuchter Hyperlink" xfId="1412" builtinId="9" hidden="1"/>
    <cellStyle name="Besuchter Hyperlink" xfId="1414" builtinId="9" hidden="1"/>
    <cellStyle name="Besuchter Hyperlink" xfId="1416" builtinId="9" hidden="1"/>
    <cellStyle name="Besuchter Hyperlink" xfId="1418" builtinId="9" hidden="1"/>
    <cellStyle name="Besuchter Hyperlink" xfId="1420" builtinId="9" hidden="1"/>
    <cellStyle name="Besuchter Hyperlink" xfId="1422" builtinId="9" hidden="1"/>
    <cellStyle name="Komma" xfId="1423" builtinId="3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Link" xfId="273" builtinId="8" hidden="1"/>
    <cellStyle name="Link" xfId="275" builtinId="8" hidden="1"/>
    <cellStyle name="Link" xfId="277" builtinId="8" hidden="1"/>
    <cellStyle name="Link" xfId="279" builtinId="8" hidden="1"/>
    <cellStyle name="Link" xfId="281" builtinId="8" hidden="1"/>
    <cellStyle name="Link" xfId="283" builtinId="8" hidden="1"/>
    <cellStyle name="Link" xfId="285" builtinId="8" hidden="1"/>
    <cellStyle name="Link" xfId="287" builtinId="8" hidden="1"/>
    <cellStyle name="Link" xfId="289" builtinId="8" hidden="1"/>
    <cellStyle name="Link" xfId="291" builtinId="8" hidden="1"/>
    <cellStyle name="Link" xfId="293" builtinId="8" hidden="1"/>
    <cellStyle name="Link" xfId="295" builtinId="8" hidden="1"/>
    <cellStyle name="Link" xfId="297" builtinId="8" hidden="1"/>
    <cellStyle name="Link" xfId="299" builtinId="8" hidden="1"/>
    <cellStyle name="Link" xfId="301" builtinId="8" hidden="1"/>
    <cellStyle name="Link" xfId="303" builtinId="8" hidden="1"/>
    <cellStyle name="Link" xfId="305" builtinId="8" hidden="1"/>
    <cellStyle name="Link" xfId="307" builtinId="8" hidden="1"/>
    <cellStyle name="Link" xfId="309" builtinId="8" hidden="1"/>
    <cellStyle name="Link" xfId="311" builtinId="8" hidden="1"/>
    <cellStyle name="Link" xfId="313" builtinId="8" hidden="1"/>
    <cellStyle name="Link" xfId="315" builtinId="8" hidden="1"/>
    <cellStyle name="Link" xfId="317" builtinId="8" hidden="1"/>
    <cellStyle name="Link" xfId="319" builtinId="8" hidden="1"/>
    <cellStyle name="Link" xfId="321" builtinId="8" hidden="1"/>
    <cellStyle name="Link" xfId="323" builtinId="8" hidden="1"/>
    <cellStyle name="Link" xfId="325" builtinId="8" hidden="1"/>
    <cellStyle name="Link" xfId="327" builtinId="8" hidden="1"/>
    <cellStyle name="Link" xfId="329" builtinId="8" hidden="1"/>
    <cellStyle name="Link" xfId="331" builtinId="8" hidden="1"/>
    <cellStyle name="Link" xfId="333" builtinId="8" hidden="1"/>
    <cellStyle name="Link" xfId="335" builtinId="8" hidden="1"/>
    <cellStyle name="Link" xfId="337" builtinId="8" hidden="1"/>
    <cellStyle name="Link" xfId="339" builtinId="8" hidden="1"/>
    <cellStyle name="Link" xfId="341" builtinId="8" hidden="1"/>
    <cellStyle name="Link" xfId="343" builtinId="8" hidden="1"/>
    <cellStyle name="Link" xfId="345" builtinId="8" hidden="1"/>
    <cellStyle name="Link" xfId="347" builtinId="8" hidden="1"/>
    <cellStyle name="Link" xfId="349" builtinId="8" hidden="1"/>
    <cellStyle name="Link" xfId="351" builtinId="8" hidden="1"/>
    <cellStyle name="Link" xfId="353" builtinId="8" hidden="1"/>
    <cellStyle name="Link" xfId="355" builtinId="8" hidden="1"/>
    <cellStyle name="Link" xfId="357" builtinId="8" hidden="1"/>
    <cellStyle name="Link" xfId="359" builtinId="8" hidden="1"/>
    <cellStyle name="Link" xfId="361" builtinId="8" hidden="1"/>
    <cellStyle name="Link" xfId="363" builtinId="8" hidden="1"/>
    <cellStyle name="Link" xfId="365" builtinId="8" hidden="1"/>
    <cellStyle name="Link" xfId="367" builtinId="8" hidden="1"/>
    <cellStyle name="Link" xfId="369" builtinId="8" hidden="1"/>
    <cellStyle name="Link" xfId="371" builtinId="8" hidden="1"/>
    <cellStyle name="Link" xfId="373" builtinId="8" hidden="1"/>
    <cellStyle name="Link" xfId="375" builtinId="8" hidden="1"/>
    <cellStyle name="Link" xfId="377" builtinId="8" hidden="1"/>
    <cellStyle name="Link" xfId="379" builtinId="8" hidden="1"/>
    <cellStyle name="Link" xfId="381" builtinId="8" hidden="1"/>
    <cellStyle name="Link" xfId="383" builtinId="8" hidden="1"/>
    <cellStyle name="Link" xfId="385" builtinId="8" hidden="1"/>
    <cellStyle name="Link" xfId="387" builtinId="8" hidden="1"/>
    <cellStyle name="Link" xfId="389" builtinId="8" hidden="1"/>
    <cellStyle name="Link" xfId="391" builtinId="8" hidden="1"/>
    <cellStyle name="Link" xfId="393" builtinId="8" hidden="1"/>
    <cellStyle name="Link" xfId="395" builtinId="8" hidden="1"/>
    <cellStyle name="Link" xfId="397" builtinId="8" hidden="1"/>
    <cellStyle name="Link" xfId="399" builtinId="8" hidden="1"/>
    <cellStyle name="Link" xfId="401" builtinId="8" hidden="1"/>
    <cellStyle name="Link" xfId="403" builtinId="8" hidden="1"/>
    <cellStyle name="Link" xfId="405" builtinId="8" hidden="1"/>
    <cellStyle name="Link" xfId="407" builtinId="8" hidden="1"/>
    <cellStyle name="Link" xfId="409" builtinId="8" hidden="1"/>
    <cellStyle name="Link" xfId="411" builtinId="8" hidden="1"/>
    <cellStyle name="Link" xfId="413" builtinId="8" hidden="1"/>
    <cellStyle name="Link" xfId="415" builtinId="8" hidden="1"/>
    <cellStyle name="Link" xfId="417" builtinId="8" hidden="1"/>
    <cellStyle name="Link" xfId="419" builtinId="8" hidden="1"/>
    <cellStyle name="Link" xfId="421" builtinId="8" hidden="1"/>
    <cellStyle name="Link" xfId="423" builtinId="8" hidden="1"/>
    <cellStyle name="Link" xfId="425" builtinId="8" hidden="1"/>
    <cellStyle name="Link" xfId="427" builtinId="8" hidden="1"/>
    <cellStyle name="Link" xfId="429" builtinId="8" hidden="1"/>
    <cellStyle name="Link" xfId="431" builtinId="8" hidden="1"/>
    <cellStyle name="Link" xfId="433" builtinId="8" hidden="1"/>
    <cellStyle name="Link" xfId="435" builtinId="8" hidden="1"/>
    <cellStyle name="Link" xfId="437" builtinId="8" hidden="1"/>
    <cellStyle name="Link" xfId="439" builtinId="8" hidden="1"/>
    <cellStyle name="Link" xfId="441" builtinId="8" hidden="1"/>
    <cellStyle name="Link" xfId="443" builtinId="8" hidden="1"/>
    <cellStyle name="Link" xfId="445" builtinId="8" hidden="1"/>
    <cellStyle name="Link" xfId="447" builtinId="8" hidden="1"/>
    <cellStyle name="Link" xfId="449" builtinId="8" hidden="1"/>
    <cellStyle name="Link" xfId="451" builtinId="8" hidden="1"/>
    <cellStyle name="Link" xfId="453" builtinId="8" hidden="1"/>
    <cellStyle name="Link" xfId="455" builtinId="8" hidden="1"/>
    <cellStyle name="Link" xfId="457" builtinId="8" hidden="1"/>
    <cellStyle name="Link" xfId="459" builtinId="8" hidden="1"/>
    <cellStyle name="Link" xfId="461" builtinId="8" hidden="1"/>
    <cellStyle name="Link" xfId="463" builtinId="8" hidden="1"/>
    <cellStyle name="Link" xfId="465" builtinId="8" hidden="1"/>
    <cellStyle name="Link" xfId="467" builtinId="8" hidden="1"/>
    <cellStyle name="Link" xfId="469" builtinId="8" hidden="1"/>
    <cellStyle name="Link" xfId="471" builtinId="8" hidden="1"/>
    <cellStyle name="Link" xfId="473" builtinId="8" hidden="1"/>
    <cellStyle name="Link" xfId="475" builtinId="8" hidden="1"/>
    <cellStyle name="Link" xfId="477" builtinId="8" hidden="1"/>
    <cellStyle name="Link" xfId="479" builtinId="8" hidden="1"/>
    <cellStyle name="Link" xfId="481" builtinId="8" hidden="1"/>
    <cellStyle name="Link" xfId="483" builtinId="8" hidden="1"/>
    <cellStyle name="Link" xfId="485" builtinId="8" hidden="1"/>
    <cellStyle name="Link" xfId="487" builtinId="8" hidden="1"/>
    <cellStyle name="Link" xfId="489" builtinId="8" hidden="1"/>
    <cellStyle name="Link" xfId="491" builtinId="8" hidden="1"/>
    <cellStyle name="Link" xfId="493" builtinId="8" hidden="1"/>
    <cellStyle name="Link" xfId="495" builtinId="8" hidden="1"/>
    <cellStyle name="Link" xfId="497" builtinId="8" hidden="1"/>
    <cellStyle name="Link" xfId="499" builtinId="8" hidden="1"/>
    <cellStyle name="Link" xfId="501" builtinId="8" hidden="1"/>
    <cellStyle name="Link" xfId="503" builtinId="8" hidden="1"/>
    <cellStyle name="Link" xfId="505" builtinId="8" hidden="1"/>
    <cellStyle name="Link" xfId="507" builtinId="8" hidden="1"/>
    <cellStyle name="Link" xfId="509" builtinId="8" hidden="1"/>
    <cellStyle name="Link" xfId="511" builtinId="8" hidden="1"/>
    <cellStyle name="Link" xfId="513" builtinId="8" hidden="1"/>
    <cellStyle name="Link" xfId="515" builtinId="8" hidden="1"/>
    <cellStyle name="Link" xfId="517" builtinId="8" hidden="1"/>
    <cellStyle name="Link" xfId="519" builtinId="8" hidden="1"/>
    <cellStyle name="Link" xfId="521" builtinId="8" hidden="1"/>
    <cellStyle name="Link" xfId="523" builtinId="8" hidden="1"/>
    <cellStyle name="Link" xfId="525" builtinId="8" hidden="1"/>
    <cellStyle name="Link" xfId="527" builtinId="8" hidden="1"/>
    <cellStyle name="Link" xfId="529" builtinId="8" hidden="1"/>
    <cellStyle name="Link" xfId="531" builtinId="8" hidden="1"/>
    <cellStyle name="Link" xfId="533" builtinId="8" hidden="1"/>
    <cellStyle name="Link" xfId="535" builtinId="8" hidden="1"/>
    <cellStyle name="Link" xfId="537" builtinId="8" hidden="1"/>
    <cellStyle name="Link" xfId="539" builtinId="8" hidden="1"/>
    <cellStyle name="Link" xfId="541" builtinId="8" hidden="1"/>
    <cellStyle name="Link" xfId="543" builtinId="8" hidden="1"/>
    <cellStyle name="Link" xfId="545" builtinId="8" hidden="1"/>
    <cellStyle name="Link" xfId="547" builtinId="8" hidden="1"/>
    <cellStyle name="Link" xfId="549" builtinId="8" hidden="1"/>
    <cellStyle name="Link" xfId="551" builtinId="8" hidden="1"/>
    <cellStyle name="Link" xfId="553" builtinId="8" hidden="1"/>
    <cellStyle name="Link" xfId="555" builtinId="8" hidden="1"/>
    <cellStyle name="Link" xfId="557" builtinId="8" hidden="1"/>
    <cellStyle name="Link" xfId="559" builtinId="8" hidden="1"/>
    <cellStyle name="Link" xfId="561" builtinId="8" hidden="1"/>
    <cellStyle name="Link" xfId="563" builtinId="8" hidden="1"/>
    <cellStyle name="Link" xfId="565" builtinId="8" hidden="1"/>
    <cellStyle name="Link" xfId="567" builtinId="8" hidden="1"/>
    <cellStyle name="Link" xfId="569" builtinId="8" hidden="1"/>
    <cellStyle name="Link" xfId="571" builtinId="8" hidden="1"/>
    <cellStyle name="Link" xfId="573" builtinId="8" hidden="1"/>
    <cellStyle name="Link" xfId="575" builtinId="8" hidden="1"/>
    <cellStyle name="Link" xfId="577" builtinId="8" hidden="1"/>
    <cellStyle name="Link" xfId="579" builtinId="8" hidden="1"/>
    <cellStyle name="Link" xfId="581" builtinId="8" hidden="1"/>
    <cellStyle name="Link" xfId="583" builtinId="8" hidden="1"/>
    <cellStyle name="Link" xfId="585" builtinId="8" hidden="1"/>
    <cellStyle name="Link" xfId="587" builtinId="8" hidden="1"/>
    <cellStyle name="Link" xfId="589" builtinId="8" hidden="1"/>
    <cellStyle name="Link" xfId="591" builtinId="8" hidden="1"/>
    <cellStyle name="Link" xfId="593" builtinId="8" hidden="1"/>
    <cellStyle name="Link" xfId="595" builtinId="8" hidden="1"/>
    <cellStyle name="Link" xfId="597" builtinId="8" hidden="1"/>
    <cellStyle name="Link" xfId="599" builtinId="8" hidden="1"/>
    <cellStyle name="Link" xfId="601" builtinId="8" hidden="1"/>
    <cellStyle name="Link" xfId="603" builtinId="8" hidden="1"/>
    <cellStyle name="Link" xfId="605" builtinId="8" hidden="1"/>
    <cellStyle name="Link" xfId="607" builtinId="8" hidden="1"/>
    <cellStyle name="Link" xfId="609" builtinId="8" hidden="1"/>
    <cellStyle name="Link" xfId="611" builtinId="8" hidden="1"/>
    <cellStyle name="Link" xfId="613" builtinId="8" hidden="1"/>
    <cellStyle name="Link" xfId="615" builtinId="8" hidden="1"/>
    <cellStyle name="Link" xfId="617" builtinId="8" hidden="1"/>
    <cellStyle name="Link" xfId="619" builtinId="8" hidden="1"/>
    <cellStyle name="Link" xfId="621" builtinId="8" hidden="1"/>
    <cellStyle name="Link" xfId="623" builtinId="8" hidden="1"/>
    <cellStyle name="Link" xfId="625" builtinId="8" hidden="1"/>
    <cellStyle name="Link" xfId="627" builtinId="8" hidden="1"/>
    <cellStyle name="Link" xfId="629" builtinId="8" hidden="1"/>
    <cellStyle name="Link" xfId="631" builtinId="8" hidden="1"/>
    <cellStyle name="Link" xfId="633" builtinId="8" hidden="1"/>
    <cellStyle name="Link" xfId="635" builtinId="8" hidden="1"/>
    <cellStyle name="Link" xfId="637" builtinId="8" hidden="1"/>
    <cellStyle name="Link" xfId="639" builtinId="8" hidden="1"/>
    <cellStyle name="Link" xfId="641" builtinId="8" hidden="1"/>
    <cellStyle name="Link" xfId="643" builtinId="8" hidden="1"/>
    <cellStyle name="Link" xfId="645" builtinId="8" hidden="1"/>
    <cellStyle name="Link" xfId="647" builtinId="8" hidden="1"/>
    <cellStyle name="Link" xfId="649" builtinId="8" hidden="1"/>
    <cellStyle name="Link" xfId="651" builtinId="8" hidden="1"/>
    <cellStyle name="Link" xfId="653" builtinId="8" hidden="1"/>
    <cellStyle name="Link" xfId="655" builtinId="8" hidden="1"/>
    <cellStyle name="Link" xfId="657" builtinId="8" hidden="1"/>
    <cellStyle name="Link" xfId="659" builtinId="8" hidden="1"/>
    <cellStyle name="Link" xfId="661" builtinId="8" hidden="1"/>
    <cellStyle name="Link" xfId="663" builtinId="8" hidden="1"/>
    <cellStyle name="Link" xfId="665" builtinId="8" hidden="1"/>
    <cellStyle name="Link" xfId="667" builtinId="8" hidden="1"/>
    <cellStyle name="Link" xfId="669" builtinId="8" hidden="1"/>
    <cellStyle name="Link" xfId="671" builtinId="8" hidden="1"/>
    <cellStyle name="Link" xfId="673" builtinId="8" hidden="1"/>
    <cellStyle name="Link" xfId="675" builtinId="8" hidden="1"/>
    <cellStyle name="Link" xfId="677" builtinId="8" hidden="1"/>
    <cellStyle name="Link" xfId="679" builtinId="8" hidden="1"/>
    <cellStyle name="Link" xfId="681" builtinId="8" hidden="1"/>
    <cellStyle name="Link" xfId="683" builtinId="8" hidden="1"/>
    <cellStyle name="Link" xfId="685" builtinId="8" hidden="1"/>
    <cellStyle name="Link" xfId="687" builtinId="8" hidden="1"/>
    <cellStyle name="Link" xfId="689" builtinId="8" hidden="1"/>
    <cellStyle name="Link" xfId="691" builtinId="8" hidden="1"/>
    <cellStyle name="Link" xfId="693" builtinId="8" hidden="1"/>
    <cellStyle name="Link" xfId="695" builtinId="8" hidden="1"/>
    <cellStyle name="Link" xfId="697" builtinId="8" hidden="1"/>
    <cellStyle name="Link" xfId="699" builtinId="8" hidden="1"/>
    <cellStyle name="Link" xfId="701" builtinId="8" hidden="1"/>
    <cellStyle name="Link" xfId="703" builtinId="8" hidden="1"/>
    <cellStyle name="Link" xfId="705" builtinId="8" hidden="1"/>
    <cellStyle name="Link" xfId="707" builtinId="8" hidden="1"/>
    <cellStyle name="Link" xfId="709" builtinId="8" hidden="1"/>
    <cellStyle name="Link" xfId="711" builtinId="8" hidden="1"/>
    <cellStyle name="Link" xfId="713" builtinId="8" hidden="1"/>
    <cellStyle name="Link" xfId="715" builtinId="8" hidden="1"/>
    <cellStyle name="Link" xfId="717" builtinId="8" hidden="1"/>
    <cellStyle name="Link" xfId="719" builtinId="8" hidden="1"/>
    <cellStyle name="Link" xfId="721" builtinId="8" hidden="1"/>
    <cellStyle name="Link" xfId="723" builtinId="8" hidden="1"/>
    <cellStyle name="Link" xfId="725" builtinId="8" hidden="1"/>
    <cellStyle name="Link" xfId="727" builtinId="8" hidden="1"/>
    <cellStyle name="Link" xfId="729" builtinId="8" hidden="1"/>
    <cellStyle name="Link" xfId="731" builtinId="8" hidden="1"/>
    <cellStyle name="Link" xfId="733" builtinId="8" hidden="1"/>
    <cellStyle name="Link" xfId="735" builtinId="8" hidden="1"/>
    <cellStyle name="Link" xfId="737" builtinId="8" hidden="1"/>
    <cellStyle name="Link" xfId="739" builtinId="8" hidden="1"/>
    <cellStyle name="Link" xfId="741" builtinId="8" hidden="1"/>
    <cellStyle name="Link" xfId="743" builtinId="8" hidden="1"/>
    <cellStyle name="Link" xfId="745" builtinId="8" hidden="1"/>
    <cellStyle name="Link" xfId="747" builtinId="8" hidden="1"/>
    <cellStyle name="Link" xfId="749" builtinId="8" hidden="1"/>
    <cellStyle name="Link" xfId="751" builtinId="8" hidden="1"/>
    <cellStyle name="Link" xfId="753" builtinId="8" hidden="1"/>
    <cellStyle name="Link" xfId="755" builtinId="8" hidden="1"/>
    <cellStyle name="Link" xfId="757" builtinId="8" hidden="1"/>
    <cellStyle name="Link" xfId="759" builtinId="8" hidden="1"/>
    <cellStyle name="Link" xfId="761" builtinId="8" hidden="1"/>
    <cellStyle name="Link" xfId="763" builtinId="8" hidden="1"/>
    <cellStyle name="Link" xfId="765" builtinId="8" hidden="1"/>
    <cellStyle name="Link" xfId="767" builtinId="8" hidden="1"/>
    <cellStyle name="Link" xfId="769" builtinId="8" hidden="1"/>
    <cellStyle name="Link" xfId="771" builtinId="8" hidden="1"/>
    <cellStyle name="Link" xfId="773" builtinId="8" hidden="1"/>
    <cellStyle name="Link" xfId="775" builtinId="8" hidden="1"/>
    <cellStyle name="Link" xfId="777" builtinId="8" hidden="1"/>
    <cellStyle name="Link" xfId="779" builtinId="8" hidden="1"/>
    <cellStyle name="Link" xfId="781" builtinId="8" hidden="1"/>
    <cellStyle name="Link" xfId="783" builtinId="8" hidden="1"/>
    <cellStyle name="Link" xfId="785" builtinId="8" hidden="1"/>
    <cellStyle name="Link" xfId="787" builtinId="8" hidden="1"/>
    <cellStyle name="Link" xfId="789" builtinId="8" hidden="1"/>
    <cellStyle name="Link" xfId="791" builtinId="8" hidden="1"/>
    <cellStyle name="Link" xfId="793" builtinId="8" hidden="1"/>
    <cellStyle name="Link" xfId="795" builtinId="8" hidden="1"/>
    <cellStyle name="Link" xfId="797" builtinId="8" hidden="1"/>
    <cellStyle name="Link" xfId="799" builtinId="8" hidden="1"/>
    <cellStyle name="Link" xfId="801" builtinId="8" hidden="1"/>
    <cellStyle name="Link" xfId="803" builtinId="8" hidden="1"/>
    <cellStyle name="Link" xfId="805" builtinId="8" hidden="1"/>
    <cellStyle name="Link" xfId="807" builtinId="8" hidden="1"/>
    <cellStyle name="Link" xfId="809" builtinId="8" hidden="1"/>
    <cellStyle name="Link" xfId="811" builtinId="8" hidden="1"/>
    <cellStyle name="Link" xfId="813" builtinId="8" hidden="1"/>
    <cellStyle name="Link" xfId="815" builtinId="8" hidden="1"/>
    <cellStyle name="Link" xfId="817" builtinId="8" hidden="1"/>
    <cellStyle name="Link" xfId="819" builtinId="8" hidden="1"/>
    <cellStyle name="Link" xfId="821" builtinId="8" hidden="1"/>
    <cellStyle name="Link" xfId="823" builtinId="8" hidden="1"/>
    <cellStyle name="Link" xfId="825" builtinId="8" hidden="1"/>
    <cellStyle name="Link" xfId="827" builtinId="8" hidden="1"/>
    <cellStyle name="Link" xfId="829" builtinId="8" hidden="1"/>
    <cellStyle name="Link" xfId="831" builtinId="8" hidden="1"/>
    <cellStyle name="Link" xfId="833" builtinId="8" hidden="1"/>
    <cellStyle name="Link" xfId="835" builtinId="8" hidden="1"/>
    <cellStyle name="Link" xfId="837" builtinId="8" hidden="1"/>
    <cellStyle name="Link" xfId="839" builtinId="8" hidden="1"/>
    <cellStyle name="Link" xfId="841" builtinId="8" hidden="1"/>
    <cellStyle name="Link" xfId="843" builtinId="8" hidden="1"/>
    <cellStyle name="Link" xfId="845" builtinId="8" hidden="1"/>
    <cellStyle name="Link" xfId="847" builtinId="8" hidden="1"/>
    <cellStyle name="Link" xfId="849" builtinId="8" hidden="1"/>
    <cellStyle name="Link" xfId="851" builtinId="8" hidden="1"/>
    <cellStyle name="Link" xfId="853" builtinId="8" hidden="1"/>
    <cellStyle name="Link" xfId="855" builtinId="8" hidden="1"/>
    <cellStyle name="Link" xfId="857" builtinId="8" hidden="1"/>
    <cellStyle name="Link" xfId="859" builtinId="8" hidden="1"/>
    <cellStyle name="Link" xfId="861" builtinId="8" hidden="1"/>
    <cellStyle name="Link" xfId="863" builtinId="8" hidden="1"/>
    <cellStyle name="Link" xfId="865" builtinId="8" hidden="1"/>
    <cellStyle name="Link" xfId="867" builtinId="8" hidden="1"/>
    <cellStyle name="Link" xfId="869" builtinId="8" hidden="1"/>
    <cellStyle name="Link" xfId="871" builtinId="8" hidden="1"/>
    <cellStyle name="Link" xfId="873" builtinId="8" hidden="1"/>
    <cellStyle name="Link" xfId="875" builtinId="8" hidden="1"/>
    <cellStyle name="Link" xfId="877" builtinId="8" hidden="1"/>
    <cellStyle name="Link" xfId="879" builtinId="8" hidden="1"/>
    <cellStyle name="Link" xfId="881" builtinId="8" hidden="1"/>
    <cellStyle name="Link" xfId="883" builtinId="8" hidden="1"/>
    <cellStyle name="Link" xfId="885" builtinId="8" hidden="1"/>
    <cellStyle name="Link" xfId="887" builtinId="8" hidden="1"/>
    <cellStyle name="Link" xfId="889" builtinId="8" hidden="1"/>
    <cellStyle name="Link" xfId="891" builtinId="8" hidden="1"/>
    <cellStyle name="Link" xfId="893" builtinId="8" hidden="1"/>
    <cellStyle name="Link" xfId="895" builtinId="8" hidden="1"/>
    <cellStyle name="Link" xfId="897" builtinId="8" hidden="1"/>
    <cellStyle name="Link" xfId="899" builtinId="8" hidden="1"/>
    <cellStyle name="Link" xfId="901" builtinId="8" hidden="1"/>
    <cellStyle name="Link" xfId="903" builtinId="8" hidden="1"/>
    <cellStyle name="Link" xfId="905" builtinId="8" hidden="1"/>
    <cellStyle name="Link" xfId="907" builtinId="8" hidden="1"/>
    <cellStyle name="Link" xfId="909" builtinId="8" hidden="1"/>
    <cellStyle name="Link" xfId="911" builtinId="8" hidden="1"/>
    <cellStyle name="Link" xfId="913" builtinId="8" hidden="1"/>
    <cellStyle name="Link" xfId="915" builtinId="8" hidden="1"/>
    <cellStyle name="Link" xfId="917" builtinId="8" hidden="1"/>
    <cellStyle name="Link" xfId="919" builtinId="8" hidden="1"/>
    <cellStyle name="Link" xfId="921" builtinId="8" hidden="1"/>
    <cellStyle name="Link" xfId="923" builtinId="8" hidden="1"/>
    <cellStyle name="Link" xfId="925" builtinId="8" hidden="1"/>
    <cellStyle name="Link" xfId="927" builtinId="8" hidden="1"/>
    <cellStyle name="Link" xfId="929" builtinId="8" hidden="1"/>
    <cellStyle name="Link" xfId="931" builtinId="8" hidden="1"/>
    <cellStyle name="Link" xfId="933" builtinId="8" hidden="1"/>
    <cellStyle name="Link" xfId="935" builtinId="8" hidden="1"/>
    <cellStyle name="Link" xfId="937" builtinId="8" hidden="1"/>
    <cellStyle name="Link" xfId="939" builtinId="8" hidden="1"/>
    <cellStyle name="Link" xfId="941" builtinId="8" hidden="1"/>
    <cellStyle name="Link" xfId="943" builtinId="8" hidden="1"/>
    <cellStyle name="Link" xfId="945" builtinId="8" hidden="1"/>
    <cellStyle name="Link" xfId="947" builtinId="8" hidden="1"/>
    <cellStyle name="Link" xfId="949" builtinId="8" hidden="1"/>
    <cellStyle name="Link" xfId="951" builtinId="8" hidden="1"/>
    <cellStyle name="Link" xfId="953" builtinId="8" hidden="1"/>
    <cellStyle name="Link" xfId="955" builtinId="8" hidden="1"/>
    <cellStyle name="Link" xfId="957" builtinId="8" hidden="1"/>
    <cellStyle name="Link" xfId="959" builtinId="8" hidden="1"/>
    <cellStyle name="Link" xfId="961" builtinId="8" hidden="1"/>
    <cellStyle name="Link" xfId="963" builtinId="8" hidden="1"/>
    <cellStyle name="Link" xfId="965" builtinId="8" hidden="1"/>
    <cellStyle name="Link" xfId="967" builtinId="8" hidden="1"/>
    <cellStyle name="Link" xfId="969" builtinId="8" hidden="1"/>
    <cellStyle name="Link" xfId="971" builtinId="8" hidden="1"/>
    <cellStyle name="Link" xfId="973" builtinId="8" hidden="1"/>
    <cellStyle name="Link" xfId="975" builtinId="8" hidden="1"/>
    <cellStyle name="Link" xfId="977" builtinId="8" hidden="1"/>
    <cellStyle name="Link" xfId="979" builtinId="8" hidden="1"/>
    <cellStyle name="Link" xfId="981" builtinId="8" hidden="1"/>
    <cellStyle name="Link" xfId="983" builtinId="8" hidden="1"/>
    <cellStyle name="Link" xfId="985" builtinId="8" hidden="1"/>
    <cellStyle name="Link" xfId="987" builtinId="8" hidden="1"/>
    <cellStyle name="Link" xfId="989" builtinId="8" hidden="1"/>
    <cellStyle name="Link" xfId="991" builtinId="8" hidden="1"/>
    <cellStyle name="Link" xfId="993" builtinId="8" hidden="1"/>
    <cellStyle name="Link" xfId="995" builtinId="8" hidden="1"/>
    <cellStyle name="Link" xfId="997" builtinId="8" hidden="1"/>
    <cellStyle name="Link" xfId="999" builtinId="8" hidden="1"/>
    <cellStyle name="Link" xfId="1001" builtinId="8" hidden="1"/>
    <cellStyle name="Link" xfId="1003" builtinId="8" hidden="1"/>
    <cellStyle name="Link" xfId="1005" builtinId="8" hidden="1"/>
    <cellStyle name="Link" xfId="1007" builtinId="8" hidden="1"/>
    <cellStyle name="Link" xfId="1009" builtinId="8" hidden="1"/>
    <cellStyle name="Link" xfId="1011" builtinId="8" hidden="1"/>
    <cellStyle name="Link" xfId="1013" builtinId="8" hidden="1"/>
    <cellStyle name="Link" xfId="1015" builtinId="8" hidden="1"/>
    <cellStyle name="Link" xfId="1017" builtinId="8" hidden="1"/>
    <cellStyle name="Link" xfId="1019" builtinId="8" hidden="1"/>
    <cellStyle name="Link" xfId="1021" builtinId="8" hidden="1"/>
    <cellStyle name="Link" xfId="1023" builtinId="8" hidden="1"/>
    <cellStyle name="Link" xfId="1025" builtinId="8" hidden="1"/>
    <cellStyle name="Link" xfId="1027" builtinId="8" hidden="1"/>
    <cellStyle name="Link" xfId="1029" builtinId="8" hidden="1"/>
    <cellStyle name="Link" xfId="1031" builtinId="8" hidden="1"/>
    <cellStyle name="Link" xfId="1033" builtinId="8" hidden="1"/>
    <cellStyle name="Link" xfId="1035" builtinId="8" hidden="1"/>
    <cellStyle name="Link" xfId="1037" builtinId="8" hidden="1"/>
    <cellStyle name="Link" xfId="1039" builtinId="8" hidden="1"/>
    <cellStyle name="Link" xfId="1041" builtinId="8" hidden="1"/>
    <cellStyle name="Link" xfId="1043" builtinId="8" hidden="1"/>
    <cellStyle name="Link" xfId="1045" builtinId="8" hidden="1"/>
    <cellStyle name="Link" xfId="1047" builtinId="8" hidden="1"/>
    <cellStyle name="Link" xfId="1049" builtinId="8" hidden="1"/>
    <cellStyle name="Link" xfId="1051" builtinId="8" hidden="1"/>
    <cellStyle name="Link" xfId="1053" builtinId="8" hidden="1"/>
    <cellStyle name="Link" xfId="1055" builtinId="8" hidden="1"/>
    <cellStyle name="Link" xfId="1057" builtinId="8" hidden="1"/>
    <cellStyle name="Link" xfId="1059" builtinId="8" hidden="1"/>
    <cellStyle name="Link" xfId="1061" builtinId="8" hidden="1"/>
    <cellStyle name="Link" xfId="1063" builtinId="8" hidden="1"/>
    <cellStyle name="Link" xfId="1065" builtinId="8" hidden="1"/>
    <cellStyle name="Link" xfId="1067" builtinId="8" hidden="1"/>
    <cellStyle name="Link" xfId="1069" builtinId="8" hidden="1"/>
    <cellStyle name="Link" xfId="1071" builtinId="8" hidden="1"/>
    <cellStyle name="Link" xfId="1073" builtinId="8" hidden="1"/>
    <cellStyle name="Link" xfId="1075" builtinId="8" hidden="1"/>
    <cellStyle name="Link" xfId="1077" builtinId="8" hidden="1"/>
    <cellStyle name="Link" xfId="1079" builtinId="8" hidden="1"/>
    <cellStyle name="Link" xfId="1081" builtinId="8" hidden="1"/>
    <cellStyle name="Link" xfId="1083" builtinId="8" hidden="1"/>
    <cellStyle name="Link" xfId="1085" builtinId="8" hidden="1"/>
    <cellStyle name="Link" xfId="1087" builtinId="8" hidden="1"/>
    <cellStyle name="Link" xfId="1089" builtinId="8" hidden="1"/>
    <cellStyle name="Link" xfId="1091" builtinId="8" hidden="1"/>
    <cellStyle name="Link" xfId="1093" builtinId="8" hidden="1"/>
    <cellStyle name="Link" xfId="1095" builtinId="8" hidden="1"/>
    <cellStyle name="Link" xfId="1097" builtinId="8" hidden="1"/>
    <cellStyle name="Link" xfId="1099" builtinId="8" hidden="1"/>
    <cellStyle name="Link" xfId="1101" builtinId="8" hidden="1"/>
    <cellStyle name="Link" xfId="1103" builtinId="8" hidden="1"/>
    <cellStyle name="Link" xfId="1105" builtinId="8" hidden="1"/>
    <cellStyle name="Link" xfId="1107" builtinId="8" hidden="1"/>
    <cellStyle name="Link" xfId="1109" builtinId="8" hidden="1"/>
    <cellStyle name="Link" xfId="1111" builtinId="8" hidden="1"/>
    <cellStyle name="Link" xfId="1113" builtinId="8" hidden="1"/>
    <cellStyle name="Link" xfId="1115" builtinId="8" hidden="1"/>
    <cellStyle name="Link" xfId="1117" builtinId="8" hidden="1"/>
    <cellStyle name="Link" xfId="1119" builtinId="8" hidden="1"/>
    <cellStyle name="Link" xfId="1121" builtinId="8" hidden="1"/>
    <cellStyle name="Link" xfId="1123" builtinId="8" hidden="1"/>
    <cellStyle name="Link" xfId="1125" builtinId="8" hidden="1"/>
    <cellStyle name="Link" xfId="1127" builtinId="8" hidden="1"/>
    <cellStyle name="Link" xfId="1129" builtinId="8" hidden="1"/>
    <cellStyle name="Link" xfId="1131" builtinId="8" hidden="1"/>
    <cellStyle name="Link" xfId="1133" builtinId="8" hidden="1"/>
    <cellStyle name="Link" xfId="1135" builtinId="8" hidden="1"/>
    <cellStyle name="Link" xfId="1137" builtinId="8" hidden="1"/>
    <cellStyle name="Link" xfId="1139" builtinId="8" hidden="1"/>
    <cellStyle name="Link" xfId="1141" builtinId="8" hidden="1"/>
    <cellStyle name="Link" xfId="1143" builtinId="8" hidden="1"/>
    <cellStyle name="Link" xfId="1145" builtinId="8" hidden="1"/>
    <cellStyle name="Link" xfId="1147" builtinId="8" hidden="1"/>
    <cellStyle name="Link" xfId="1149" builtinId="8" hidden="1"/>
    <cellStyle name="Link" xfId="1151" builtinId="8" hidden="1"/>
    <cellStyle name="Link" xfId="1153" builtinId="8" hidden="1"/>
    <cellStyle name="Link" xfId="1155" builtinId="8" hidden="1"/>
    <cellStyle name="Link" xfId="1157" builtinId="8" hidden="1"/>
    <cellStyle name="Link" xfId="1159" builtinId="8" hidden="1"/>
    <cellStyle name="Link" xfId="1161" builtinId="8" hidden="1"/>
    <cellStyle name="Link" xfId="1163" builtinId="8" hidden="1"/>
    <cellStyle name="Link" xfId="1165" builtinId="8" hidden="1"/>
    <cellStyle name="Link" xfId="1167" builtinId="8" hidden="1"/>
    <cellStyle name="Link" xfId="1169" builtinId="8" hidden="1"/>
    <cellStyle name="Link" xfId="1171" builtinId="8" hidden="1"/>
    <cellStyle name="Link" xfId="1173" builtinId="8" hidden="1"/>
    <cellStyle name="Link" xfId="1175" builtinId="8" hidden="1"/>
    <cellStyle name="Link" xfId="1177" builtinId="8" hidden="1"/>
    <cellStyle name="Link" xfId="1179" builtinId="8" hidden="1"/>
    <cellStyle name="Link" xfId="1181" builtinId="8" hidden="1"/>
    <cellStyle name="Link" xfId="1183" builtinId="8" hidden="1"/>
    <cellStyle name="Link" xfId="1185" builtinId="8" hidden="1"/>
    <cellStyle name="Link" xfId="1187" builtinId="8" hidden="1"/>
    <cellStyle name="Link" xfId="1189" builtinId="8" hidden="1"/>
    <cellStyle name="Link" xfId="1191" builtinId="8" hidden="1"/>
    <cellStyle name="Link" xfId="1193" builtinId="8" hidden="1"/>
    <cellStyle name="Link" xfId="1195" builtinId="8" hidden="1"/>
    <cellStyle name="Link" xfId="1197" builtinId="8" hidden="1"/>
    <cellStyle name="Link" xfId="1199" builtinId="8" hidden="1"/>
    <cellStyle name="Link" xfId="1201" builtinId="8" hidden="1"/>
    <cellStyle name="Link" xfId="1203" builtinId="8" hidden="1"/>
    <cellStyle name="Link" xfId="1205" builtinId="8" hidden="1"/>
    <cellStyle name="Link" xfId="1207" builtinId="8" hidden="1"/>
    <cellStyle name="Link" xfId="1209" builtinId="8" hidden="1"/>
    <cellStyle name="Link" xfId="1211" builtinId="8" hidden="1"/>
    <cellStyle name="Link" xfId="1213" builtinId="8" hidden="1"/>
    <cellStyle name="Link" xfId="1215" builtinId="8" hidden="1"/>
    <cellStyle name="Link" xfId="1217" builtinId="8" hidden="1"/>
    <cellStyle name="Link" xfId="1219" builtinId="8" hidden="1"/>
    <cellStyle name="Link" xfId="1221" builtinId="8" hidden="1"/>
    <cellStyle name="Link" xfId="1223" builtinId="8" hidden="1"/>
    <cellStyle name="Link" xfId="1225" builtinId="8" hidden="1"/>
    <cellStyle name="Link" xfId="1227" builtinId="8" hidden="1"/>
    <cellStyle name="Link" xfId="1229" builtinId="8" hidden="1"/>
    <cellStyle name="Link" xfId="1231" builtinId="8" hidden="1"/>
    <cellStyle name="Link" xfId="1233" builtinId="8" hidden="1"/>
    <cellStyle name="Link" xfId="1235" builtinId="8" hidden="1"/>
    <cellStyle name="Link" xfId="1237" builtinId="8" hidden="1"/>
    <cellStyle name="Link" xfId="1239" builtinId="8" hidden="1"/>
    <cellStyle name="Link" xfId="1241" builtinId="8" hidden="1"/>
    <cellStyle name="Link" xfId="1243" builtinId="8" hidden="1"/>
    <cellStyle name="Link" xfId="1245" builtinId="8" hidden="1"/>
    <cellStyle name="Link" xfId="1247" builtinId="8" hidden="1"/>
    <cellStyle name="Link" xfId="1249" builtinId="8" hidden="1"/>
    <cellStyle name="Link" xfId="1251" builtinId="8" hidden="1"/>
    <cellStyle name="Link" xfId="1253" builtinId="8" hidden="1"/>
    <cellStyle name="Link" xfId="1255" builtinId="8" hidden="1"/>
    <cellStyle name="Link" xfId="1257" builtinId="8" hidden="1"/>
    <cellStyle name="Link" xfId="1259" builtinId="8" hidden="1"/>
    <cellStyle name="Link" xfId="1261" builtinId="8" hidden="1"/>
    <cellStyle name="Link" xfId="1263" builtinId="8" hidden="1"/>
    <cellStyle name="Link" xfId="1265" builtinId="8" hidden="1"/>
    <cellStyle name="Link" xfId="1267" builtinId="8" hidden="1"/>
    <cellStyle name="Link" xfId="1269" builtinId="8" hidden="1"/>
    <cellStyle name="Link" xfId="1271" builtinId="8" hidden="1"/>
    <cellStyle name="Link" xfId="1273" builtinId="8" hidden="1"/>
    <cellStyle name="Link" xfId="1275" builtinId="8" hidden="1"/>
    <cellStyle name="Link" xfId="1277" builtinId="8" hidden="1"/>
    <cellStyle name="Link" xfId="1279" builtinId="8" hidden="1"/>
    <cellStyle name="Link" xfId="1281" builtinId="8" hidden="1"/>
    <cellStyle name="Link" xfId="1283" builtinId="8" hidden="1"/>
    <cellStyle name="Link" xfId="1285" builtinId="8" hidden="1"/>
    <cellStyle name="Link" xfId="1287" builtinId="8" hidden="1"/>
    <cellStyle name="Link" xfId="1289" builtinId="8" hidden="1"/>
    <cellStyle name="Link" xfId="1291" builtinId="8" hidden="1"/>
    <cellStyle name="Link" xfId="1293" builtinId="8" hidden="1"/>
    <cellStyle name="Link" xfId="1295" builtinId="8" hidden="1"/>
    <cellStyle name="Link" xfId="1297" builtinId="8" hidden="1"/>
    <cellStyle name="Link" xfId="1299" builtinId="8" hidden="1"/>
    <cellStyle name="Link" xfId="1301" builtinId="8" hidden="1"/>
    <cellStyle name="Link" xfId="1303" builtinId="8" hidden="1"/>
    <cellStyle name="Link" xfId="1305" builtinId="8" hidden="1"/>
    <cellStyle name="Link" xfId="1307" builtinId="8" hidden="1"/>
    <cellStyle name="Link" xfId="1309" builtinId="8" hidden="1"/>
    <cellStyle name="Link" xfId="1311" builtinId="8" hidden="1"/>
    <cellStyle name="Link" xfId="1313" builtinId="8" hidden="1"/>
    <cellStyle name="Link" xfId="1315" builtinId="8" hidden="1"/>
    <cellStyle name="Link" xfId="1317" builtinId="8" hidden="1"/>
    <cellStyle name="Link" xfId="1319" builtinId="8" hidden="1"/>
    <cellStyle name="Link" xfId="1321" builtinId="8" hidden="1"/>
    <cellStyle name="Link" xfId="1323" builtinId="8" hidden="1"/>
    <cellStyle name="Link" xfId="1325" builtinId="8" hidden="1"/>
    <cellStyle name="Link" xfId="1327" builtinId="8" hidden="1"/>
    <cellStyle name="Link" xfId="1329" builtinId="8" hidden="1"/>
    <cellStyle name="Link" xfId="1331" builtinId="8" hidden="1"/>
    <cellStyle name="Link" xfId="1333" builtinId="8" hidden="1"/>
    <cellStyle name="Link" xfId="1335" builtinId="8" hidden="1"/>
    <cellStyle name="Link" xfId="1337" builtinId="8" hidden="1"/>
    <cellStyle name="Link" xfId="1339" builtinId="8" hidden="1"/>
    <cellStyle name="Link" xfId="1341" builtinId="8" hidden="1"/>
    <cellStyle name="Link" xfId="1343" builtinId="8" hidden="1"/>
    <cellStyle name="Link" xfId="1345" builtinId="8" hidden="1"/>
    <cellStyle name="Link" xfId="1347" builtinId="8" hidden="1"/>
    <cellStyle name="Link" xfId="1349" builtinId="8" hidden="1"/>
    <cellStyle name="Link" xfId="1351" builtinId="8" hidden="1"/>
    <cellStyle name="Link" xfId="1353" builtinId="8" hidden="1"/>
    <cellStyle name="Link" xfId="1355" builtinId="8" hidden="1"/>
    <cellStyle name="Link" xfId="1357" builtinId="8" hidden="1"/>
    <cellStyle name="Link" xfId="1359" builtinId="8" hidden="1"/>
    <cellStyle name="Link" xfId="1361" builtinId="8" hidden="1"/>
    <cellStyle name="Link" xfId="1363" builtinId="8" hidden="1"/>
    <cellStyle name="Link" xfId="1365" builtinId="8" hidden="1"/>
    <cellStyle name="Link" xfId="1367" builtinId="8" hidden="1"/>
    <cellStyle name="Link" xfId="1369" builtinId="8" hidden="1"/>
    <cellStyle name="Link" xfId="1371" builtinId="8" hidden="1"/>
    <cellStyle name="Link" xfId="1373" builtinId="8" hidden="1"/>
    <cellStyle name="Link" xfId="1375" builtinId="8" hidden="1"/>
    <cellStyle name="Link" xfId="1377" builtinId="8" hidden="1"/>
    <cellStyle name="Link" xfId="1379" builtinId="8" hidden="1"/>
    <cellStyle name="Link" xfId="1381" builtinId="8" hidden="1"/>
    <cellStyle name="Link" xfId="1383" builtinId="8" hidden="1"/>
    <cellStyle name="Link" xfId="1385" builtinId="8" hidden="1"/>
    <cellStyle name="Link" xfId="1387" builtinId="8" hidden="1"/>
    <cellStyle name="Link" xfId="1389" builtinId="8" hidden="1"/>
    <cellStyle name="Link" xfId="1391" builtinId="8" hidden="1"/>
    <cellStyle name="Link" xfId="1393" builtinId="8" hidden="1"/>
    <cellStyle name="Link" xfId="1395" builtinId="8" hidden="1"/>
    <cellStyle name="Link" xfId="1397" builtinId="8" hidden="1"/>
    <cellStyle name="Link" xfId="1399" builtinId="8" hidden="1"/>
    <cellStyle name="Link" xfId="1401" builtinId="8" hidden="1"/>
    <cellStyle name="Link" xfId="1403" builtinId="8" hidden="1"/>
    <cellStyle name="Link" xfId="1405" builtinId="8" hidden="1"/>
    <cellStyle name="Link" xfId="1407" builtinId="8" hidden="1"/>
    <cellStyle name="Link" xfId="1409" builtinId="8" hidden="1"/>
    <cellStyle name="Link" xfId="1411" builtinId="8" hidden="1"/>
    <cellStyle name="Link" xfId="1413" builtinId="8" hidden="1"/>
    <cellStyle name="Link" xfId="1415" builtinId="8" hidden="1"/>
    <cellStyle name="Link" xfId="1417" builtinId="8" hidden="1"/>
    <cellStyle name="Link" xfId="1419" builtinId="8" hidden="1"/>
    <cellStyle name="Link" xfId="1421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8000"/>
  </sheetPr>
  <dimension ref="A1:AA209"/>
  <sheetViews>
    <sheetView zoomScale="74" zoomScaleNormal="74" workbookViewId="0">
      <selection activeCell="V37" sqref="V37"/>
    </sheetView>
  </sheetViews>
  <sheetFormatPr baseColWidth="10" defaultRowHeight="16"/>
  <cols>
    <col min="1" max="16384" width="10.83203125" style="12"/>
  </cols>
  <sheetData>
    <row r="1" spans="1:27">
      <c r="A1" s="3" t="s">
        <v>40</v>
      </c>
      <c r="E1" s="16"/>
      <c r="X1" s="17"/>
      <c r="Y1" s="19"/>
      <c r="Z1" s="19"/>
      <c r="AA1" s="19"/>
    </row>
    <row r="2" spans="1:27">
      <c r="X2" s="17"/>
      <c r="Y2" s="19"/>
      <c r="Z2" s="19"/>
      <c r="AA2" s="19"/>
    </row>
    <row r="3" spans="1:27">
      <c r="A3" s="13" t="s">
        <v>302</v>
      </c>
      <c r="B3" s="14" t="s">
        <v>29</v>
      </c>
      <c r="C3" s="14"/>
      <c r="D3" s="14"/>
      <c r="E3" s="14"/>
      <c r="F3" s="14"/>
      <c r="G3" s="14"/>
      <c r="H3" s="14"/>
      <c r="I3" s="14"/>
      <c r="J3" s="14"/>
      <c r="K3" s="14"/>
      <c r="N3" s="13" t="s">
        <v>303</v>
      </c>
      <c r="O3" s="14" t="s">
        <v>30</v>
      </c>
      <c r="P3" s="14"/>
      <c r="R3" s="13" t="s">
        <v>304</v>
      </c>
      <c r="S3" s="14" t="s">
        <v>35</v>
      </c>
      <c r="T3" s="14"/>
      <c r="U3" s="14"/>
      <c r="X3" s="17"/>
      <c r="Y3" s="19"/>
      <c r="Z3" s="19"/>
      <c r="AA3" s="19"/>
    </row>
    <row r="4" spans="1:27">
      <c r="B4" s="10" t="s">
        <v>2</v>
      </c>
      <c r="C4" s="10" t="s">
        <v>3</v>
      </c>
      <c r="D4" s="10" t="s">
        <v>4</v>
      </c>
      <c r="E4" s="10" t="s">
        <v>5</v>
      </c>
      <c r="F4" s="10" t="s">
        <v>6</v>
      </c>
      <c r="G4" s="10" t="s">
        <v>7</v>
      </c>
      <c r="H4" s="10" t="s">
        <v>8</v>
      </c>
      <c r="I4" s="10" t="s">
        <v>9</v>
      </c>
      <c r="J4" s="10" t="s">
        <v>10</v>
      </c>
      <c r="K4" s="10" t="s">
        <v>11</v>
      </c>
      <c r="N4" s="10" t="s">
        <v>19</v>
      </c>
      <c r="O4" s="10" t="s">
        <v>20</v>
      </c>
      <c r="P4" s="10" t="s">
        <v>3</v>
      </c>
      <c r="S4" s="6" t="s">
        <v>31</v>
      </c>
      <c r="T4" s="6" t="s">
        <v>31</v>
      </c>
      <c r="U4" s="6" t="s">
        <v>461</v>
      </c>
      <c r="V4" s="6" t="s">
        <v>461</v>
      </c>
      <c r="W4" s="6" t="s">
        <v>32</v>
      </c>
      <c r="X4" s="6" t="s">
        <v>32</v>
      </c>
      <c r="Y4" s="19"/>
      <c r="Z4" s="19"/>
      <c r="AA4" s="19"/>
    </row>
    <row r="5" spans="1:27">
      <c r="A5" s="12">
        <v>1</v>
      </c>
      <c r="B5" s="5">
        <v>1.03</v>
      </c>
      <c r="C5" s="5">
        <v>0.26</v>
      </c>
      <c r="D5" s="5">
        <v>0.09</v>
      </c>
      <c r="E5" s="5">
        <v>0.05</v>
      </c>
      <c r="F5" s="5">
        <v>0.05</v>
      </c>
      <c r="G5" s="5">
        <v>0.03</v>
      </c>
      <c r="H5" s="5">
        <v>0.01</v>
      </c>
      <c r="I5" s="5">
        <v>0.01</v>
      </c>
      <c r="J5" s="5">
        <v>0.02</v>
      </c>
      <c r="K5" s="5">
        <v>0</v>
      </c>
      <c r="M5" s="5">
        <v>1</v>
      </c>
      <c r="N5" s="5">
        <v>1.01</v>
      </c>
      <c r="O5" s="5">
        <v>0.28000000000000003</v>
      </c>
      <c r="P5" s="5">
        <v>0.09</v>
      </c>
      <c r="S5" s="10" t="s">
        <v>27</v>
      </c>
      <c r="T5" s="10" t="s">
        <v>28</v>
      </c>
      <c r="U5" s="10" t="s">
        <v>27</v>
      </c>
      <c r="V5" s="10" t="s">
        <v>28</v>
      </c>
      <c r="W5" s="10" t="s">
        <v>27</v>
      </c>
      <c r="X5" s="10" t="s">
        <v>28</v>
      </c>
      <c r="Y5" s="19"/>
      <c r="Z5" s="19"/>
    </row>
    <row r="6" spans="1:27">
      <c r="A6" s="12">
        <v>2</v>
      </c>
      <c r="B6" s="5">
        <v>0.81</v>
      </c>
      <c r="C6" s="5">
        <v>0.2</v>
      </c>
      <c r="D6" s="5">
        <v>0.1</v>
      </c>
      <c r="E6" s="5">
        <v>0.03</v>
      </c>
      <c r="F6" s="5">
        <v>0.03</v>
      </c>
      <c r="G6" s="5">
        <v>0.02</v>
      </c>
      <c r="H6" s="5">
        <v>0.02</v>
      </c>
      <c r="I6" s="5">
        <v>0.01</v>
      </c>
      <c r="J6" s="5">
        <v>0</v>
      </c>
      <c r="K6" s="5">
        <v>0</v>
      </c>
      <c r="M6" s="5">
        <v>2</v>
      </c>
      <c r="N6" s="5">
        <v>1.03</v>
      </c>
      <c r="O6" s="5">
        <v>0.12</v>
      </c>
      <c r="P6" s="5">
        <v>0.08</v>
      </c>
      <c r="R6" s="5">
        <v>1</v>
      </c>
      <c r="S6" s="5">
        <v>1.32</v>
      </c>
      <c r="T6" s="5">
        <v>0.04</v>
      </c>
      <c r="U6" s="5">
        <v>0.88</v>
      </c>
      <c r="V6" s="5">
        <v>1.31</v>
      </c>
      <c r="W6" s="5">
        <v>1</v>
      </c>
      <c r="X6" s="5">
        <v>1.0900000000000001</v>
      </c>
      <c r="Y6" s="19"/>
      <c r="Z6" s="19"/>
    </row>
    <row r="7" spans="1:27">
      <c r="A7" s="12">
        <v>3</v>
      </c>
      <c r="B7" s="5">
        <v>1.2</v>
      </c>
      <c r="C7" s="5">
        <v>0.27</v>
      </c>
      <c r="D7" s="5">
        <v>7.0000000000000007E-2</v>
      </c>
      <c r="E7" s="5">
        <v>0.02</v>
      </c>
      <c r="F7" s="5">
        <v>0.02</v>
      </c>
      <c r="G7" s="5">
        <v>0.01</v>
      </c>
      <c r="H7" s="5">
        <v>0</v>
      </c>
      <c r="I7" s="5">
        <v>0</v>
      </c>
      <c r="J7" s="5">
        <v>0</v>
      </c>
      <c r="K7" s="5">
        <v>0</v>
      </c>
      <c r="M7" s="5">
        <v>3</v>
      </c>
      <c r="N7" s="5">
        <v>1.02</v>
      </c>
      <c r="O7" s="5">
        <v>0.17</v>
      </c>
      <c r="P7" s="5">
        <v>0.11</v>
      </c>
      <c r="R7" s="5">
        <v>2</v>
      </c>
      <c r="S7" s="5">
        <v>1.53</v>
      </c>
      <c r="T7" s="5">
        <v>0.05</v>
      </c>
      <c r="U7" s="5">
        <v>1.01</v>
      </c>
      <c r="V7" s="5">
        <v>1.51</v>
      </c>
      <c r="W7" s="5">
        <v>0.38</v>
      </c>
      <c r="X7" s="5">
        <v>1.05</v>
      </c>
      <c r="Y7" s="19"/>
      <c r="Z7" s="19"/>
    </row>
    <row r="8" spans="1:27">
      <c r="A8" s="12">
        <v>4</v>
      </c>
      <c r="B8" s="5">
        <v>1.35</v>
      </c>
      <c r="C8" s="5">
        <v>7.0000000000000007E-2</v>
      </c>
      <c r="D8" s="5">
        <v>0.04</v>
      </c>
      <c r="E8" s="5">
        <v>0.01</v>
      </c>
      <c r="F8" s="5">
        <v>0.02</v>
      </c>
      <c r="G8" s="5">
        <v>0.01</v>
      </c>
      <c r="H8" s="5">
        <v>0.02</v>
      </c>
      <c r="I8" s="5">
        <v>0.02</v>
      </c>
      <c r="J8" s="5">
        <v>0</v>
      </c>
      <c r="K8" s="5">
        <v>0</v>
      </c>
      <c r="R8" s="12">
        <v>3</v>
      </c>
      <c r="S8" s="5">
        <v>1.0900000000000001</v>
      </c>
      <c r="T8" s="5">
        <v>0.06</v>
      </c>
      <c r="U8" s="5">
        <v>1.29</v>
      </c>
      <c r="V8" s="5">
        <v>1.1399999999999999</v>
      </c>
      <c r="W8" s="5">
        <v>0.84</v>
      </c>
      <c r="X8" s="5">
        <v>0.67</v>
      </c>
      <c r="Y8" s="19"/>
      <c r="Z8" s="19"/>
    </row>
    <row r="9" spans="1:27">
      <c r="A9" s="12">
        <v>5</v>
      </c>
      <c r="B9" s="5">
        <v>0.74</v>
      </c>
      <c r="C9" s="5">
        <v>0.06</v>
      </c>
      <c r="D9" s="5">
        <v>0.02</v>
      </c>
      <c r="E9" s="5"/>
      <c r="F9" s="5"/>
      <c r="G9" s="5"/>
      <c r="H9" s="5">
        <v>0.02</v>
      </c>
      <c r="I9" s="5">
        <v>0</v>
      </c>
      <c r="J9" s="5">
        <v>0</v>
      </c>
      <c r="K9" s="5">
        <v>0</v>
      </c>
      <c r="R9" s="12">
        <v>4</v>
      </c>
      <c r="S9" s="5">
        <v>0.79</v>
      </c>
      <c r="T9" s="5"/>
      <c r="W9" s="5"/>
      <c r="X9" s="5"/>
      <c r="Y9" s="19"/>
      <c r="Z9" s="19"/>
    </row>
    <row r="10" spans="1:27">
      <c r="A10" s="12">
        <v>6</v>
      </c>
      <c r="B10" s="5">
        <v>1.1599999999999999</v>
      </c>
      <c r="C10" s="5"/>
      <c r="D10" s="5"/>
      <c r="E10" s="5"/>
      <c r="F10" s="5"/>
      <c r="G10" s="5"/>
      <c r="H10" s="5">
        <v>0.03</v>
      </c>
      <c r="I10" s="5">
        <v>0.02</v>
      </c>
      <c r="J10" s="5">
        <v>0</v>
      </c>
      <c r="K10" s="5">
        <v>0</v>
      </c>
      <c r="R10" s="12">
        <v>5</v>
      </c>
      <c r="S10" s="5">
        <v>1.26</v>
      </c>
      <c r="T10" s="5"/>
      <c r="W10" s="5"/>
      <c r="X10" s="5"/>
      <c r="Y10" s="19"/>
      <c r="Z10" s="19"/>
    </row>
    <row r="11" spans="1:27">
      <c r="A11" s="12">
        <v>7</v>
      </c>
      <c r="B11" s="5">
        <v>1.08</v>
      </c>
      <c r="C11" s="5"/>
      <c r="D11" s="5"/>
      <c r="E11" s="5"/>
      <c r="F11" s="5"/>
      <c r="G11" s="5"/>
      <c r="H11" s="5">
        <v>0.13</v>
      </c>
      <c r="I11" s="5">
        <v>0.08</v>
      </c>
      <c r="J11" s="5">
        <v>0</v>
      </c>
      <c r="K11" s="5">
        <v>0</v>
      </c>
      <c r="Y11" s="19"/>
      <c r="Z11" s="19"/>
    </row>
    <row r="12" spans="1:27">
      <c r="A12" s="12">
        <v>8</v>
      </c>
      <c r="B12" s="5"/>
      <c r="C12" s="5"/>
      <c r="D12" s="5"/>
      <c r="E12" s="5"/>
      <c r="F12" s="5"/>
      <c r="G12" s="5"/>
      <c r="H12" s="5">
        <v>0.13</v>
      </c>
      <c r="I12" s="5">
        <v>0.06</v>
      </c>
      <c r="J12" s="5">
        <v>0</v>
      </c>
      <c r="K12" s="5">
        <v>0</v>
      </c>
      <c r="S12" s="12" t="s">
        <v>33</v>
      </c>
      <c r="U12" s="12" t="s">
        <v>463</v>
      </c>
      <c r="W12" s="12" t="s">
        <v>34</v>
      </c>
      <c r="Y12" s="19"/>
      <c r="Z12" s="19"/>
    </row>
    <row r="13" spans="1:27">
      <c r="A13" s="12">
        <v>9</v>
      </c>
      <c r="B13" s="5"/>
      <c r="C13" s="5"/>
      <c r="D13" s="5"/>
      <c r="E13" s="5"/>
      <c r="F13" s="5"/>
      <c r="G13" s="5"/>
      <c r="H13" s="5">
        <v>0</v>
      </c>
      <c r="I13" s="5">
        <v>0</v>
      </c>
      <c r="J13" s="5">
        <v>0</v>
      </c>
      <c r="K13" s="5">
        <v>0</v>
      </c>
      <c r="N13" s="4" t="s">
        <v>21</v>
      </c>
      <c r="R13" s="2" t="s">
        <v>17</v>
      </c>
      <c r="S13" s="5">
        <v>4.0000000000000002E-4</v>
      </c>
      <c r="U13" s="5">
        <v>5.3800000000000001E-2</v>
      </c>
      <c r="W13" s="5">
        <v>0.43890000000000001</v>
      </c>
      <c r="Y13" s="19"/>
      <c r="Z13" s="19"/>
    </row>
    <row r="14" spans="1:27">
      <c r="N14" s="2" t="s">
        <v>17</v>
      </c>
      <c r="O14" s="12" t="s">
        <v>13</v>
      </c>
      <c r="R14" s="16" t="s">
        <v>145</v>
      </c>
      <c r="S14" s="5" t="s">
        <v>159</v>
      </c>
      <c r="U14" s="5" t="s">
        <v>462</v>
      </c>
      <c r="W14" s="5" t="s">
        <v>158</v>
      </c>
      <c r="Y14" s="19"/>
      <c r="Z14" s="19"/>
    </row>
    <row r="15" spans="1:27">
      <c r="N15" s="16" t="s">
        <v>145</v>
      </c>
      <c r="O15" s="5" t="s">
        <v>163</v>
      </c>
      <c r="P15" s="5" t="s">
        <v>164</v>
      </c>
      <c r="X15" s="17"/>
      <c r="Y15" s="19"/>
      <c r="Z15" s="19"/>
    </row>
    <row r="16" spans="1:27">
      <c r="B16" s="12" t="s">
        <v>12</v>
      </c>
      <c r="X16" s="17"/>
      <c r="Y16" s="19"/>
      <c r="Z16" s="19"/>
    </row>
    <row r="17" spans="1:26">
      <c r="B17" s="2" t="s">
        <v>17</v>
      </c>
      <c r="C17" s="12" t="s">
        <v>13</v>
      </c>
      <c r="D17" s="12" t="s">
        <v>13</v>
      </c>
      <c r="E17" s="12" t="s">
        <v>13</v>
      </c>
      <c r="F17" s="12" t="s">
        <v>13</v>
      </c>
      <c r="G17" s="12" t="s">
        <v>13</v>
      </c>
      <c r="H17" s="12" t="s">
        <v>13</v>
      </c>
      <c r="I17" s="12" t="s">
        <v>13</v>
      </c>
      <c r="J17" s="12" t="s">
        <v>13</v>
      </c>
      <c r="K17" s="12" t="s">
        <v>13</v>
      </c>
      <c r="X17" s="17"/>
      <c r="Y17" s="19"/>
      <c r="Z17" s="21"/>
    </row>
    <row r="18" spans="1:26">
      <c r="B18" s="16" t="s">
        <v>145</v>
      </c>
      <c r="C18" s="5" t="s">
        <v>151</v>
      </c>
      <c r="D18" s="5" t="s">
        <v>152</v>
      </c>
      <c r="E18" s="5" t="s">
        <v>153</v>
      </c>
      <c r="F18" s="5" t="s">
        <v>154</v>
      </c>
      <c r="G18" s="5" t="s">
        <v>153</v>
      </c>
      <c r="H18" s="5" t="s">
        <v>155</v>
      </c>
      <c r="I18" s="5" t="s">
        <v>155</v>
      </c>
      <c r="J18" s="5" t="s">
        <v>156</v>
      </c>
      <c r="K18" s="5" t="s">
        <v>157</v>
      </c>
      <c r="X18" s="17"/>
      <c r="Y18" s="19"/>
      <c r="Z18" s="21"/>
    </row>
    <row r="19" spans="1:26">
      <c r="X19" s="17"/>
      <c r="Y19" s="19"/>
      <c r="Z19" s="21"/>
    </row>
    <row r="20" spans="1:26">
      <c r="X20" s="17"/>
      <c r="Y20" s="19"/>
      <c r="Z20" s="21"/>
    </row>
    <row r="21" spans="1:26">
      <c r="Y21" s="19"/>
      <c r="Z21" s="21"/>
    </row>
    <row r="22" spans="1:26">
      <c r="A22" s="13" t="s">
        <v>306</v>
      </c>
      <c r="B22" s="14" t="s">
        <v>0</v>
      </c>
      <c r="C22" s="14"/>
      <c r="D22" s="14"/>
      <c r="E22" s="14"/>
      <c r="N22" s="13" t="s">
        <v>305</v>
      </c>
      <c r="O22" s="14" t="s">
        <v>1</v>
      </c>
      <c r="P22" s="14"/>
      <c r="R22" s="13" t="s">
        <v>307</v>
      </c>
      <c r="S22" s="14" t="s">
        <v>36</v>
      </c>
      <c r="T22" s="14"/>
      <c r="U22" s="14"/>
      <c r="Y22" s="19"/>
      <c r="Z22" s="21"/>
    </row>
    <row r="23" spans="1:26">
      <c r="B23" s="12" t="s">
        <v>387</v>
      </c>
      <c r="N23" s="12" t="s">
        <v>23</v>
      </c>
      <c r="S23" s="12" t="s">
        <v>31</v>
      </c>
      <c r="T23" s="12" t="s">
        <v>31</v>
      </c>
      <c r="X23" s="1"/>
      <c r="Y23" s="19"/>
      <c r="Z23" s="21"/>
    </row>
    <row r="24" spans="1:26">
      <c r="B24" s="10" t="s">
        <v>2</v>
      </c>
      <c r="C24" s="10" t="s">
        <v>3</v>
      </c>
      <c r="D24" s="10" t="s">
        <v>4</v>
      </c>
      <c r="E24" s="10" t="s">
        <v>38</v>
      </c>
      <c r="N24" s="10" t="s">
        <v>19</v>
      </c>
      <c r="O24" s="10" t="s">
        <v>20</v>
      </c>
      <c r="S24" s="10" t="s">
        <v>27</v>
      </c>
      <c r="T24" s="10" t="s">
        <v>37</v>
      </c>
      <c r="X24" s="1"/>
      <c r="Y24" s="19"/>
      <c r="Z24" s="21"/>
    </row>
    <row r="25" spans="1:26">
      <c r="A25" s="17">
        <v>1</v>
      </c>
      <c r="B25" s="19">
        <f ca="1">#REF!/B$32</f>
        <v>2.1600224722940622</v>
      </c>
      <c r="C25" s="19">
        <f ca="1">#REF!/B$32</f>
        <v>0.81958947372207369</v>
      </c>
      <c r="D25" s="19">
        <f ca="1">#REF!/B$32</f>
        <v>0.6232230791089497</v>
      </c>
      <c r="E25" s="19">
        <f ca="1">#REF!/B$32</f>
        <v>0.90437022722285965</v>
      </c>
      <c r="M25" s="12">
        <v>1</v>
      </c>
      <c r="N25" s="5">
        <v>66913.320000000007</v>
      </c>
      <c r="O25" s="5">
        <v>61441.43</v>
      </c>
      <c r="R25" s="12">
        <v>1</v>
      </c>
      <c r="S25" s="5">
        <v>1.73</v>
      </c>
      <c r="T25" s="5">
        <v>0.32</v>
      </c>
      <c r="Y25" s="19"/>
      <c r="Z25" s="21"/>
    </row>
    <row r="26" spans="1:26">
      <c r="A26" s="17">
        <v>2</v>
      </c>
      <c r="B26" s="19">
        <f t="shared" ref="B26" ca="1" si="0">#REF!/B$32</f>
        <v>0.89894504314608514</v>
      </c>
      <c r="C26" s="19">
        <f t="shared" ref="C26" ca="1" si="1">#REF!/B$32</f>
        <v>0.84645371193018926</v>
      </c>
      <c r="D26" s="19">
        <f t="shared" ref="D26" ca="1" si="2">#REF!/B$32</f>
        <v>1.2990811448550226</v>
      </c>
      <c r="E26" s="19">
        <f t="shared" ref="E26" ca="1" si="3">#REF!/B$32</f>
        <v>1.5597620041077807</v>
      </c>
      <c r="M26" s="12">
        <v>2</v>
      </c>
      <c r="N26" s="5">
        <v>157104.5</v>
      </c>
      <c r="O26" s="5">
        <v>54315.86</v>
      </c>
      <c r="R26" s="12">
        <v>2</v>
      </c>
      <c r="S26" s="5">
        <v>1.57</v>
      </c>
      <c r="T26" s="5">
        <v>0.18</v>
      </c>
      <c r="X26" s="17"/>
      <c r="Y26" s="19"/>
      <c r="Z26" s="21"/>
    </row>
    <row r="27" spans="1:26">
      <c r="A27" s="17">
        <v>3</v>
      </c>
      <c r="B27" s="19">
        <f t="shared" ref="B27" ca="1" si="4">#REF!/B$32</f>
        <v>0.81861243700743502</v>
      </c>
      <c r="C27" s="19">
        <f t="shared" ref="C27" ca="1" si="5">#REF!/B$32</f>
        <v>0.93001328194410959</v>
      </c>
      <c r="D27" s="19">
        <f t="shared" ref="D27" ca="1" si="6">#REF!/B$32</f>
        <v>0.58960771054174499</v>
      </c>
      <c r="E27" s="19">
        <f t="shared" ref="E27" ca="1" si="7">#REF!/B$32</f>
        <v>1.0805250459517497</v>
      </c>
      <c r="M27" s="12">
        <v>3</v>
      </c>
      <c r="N27" s="5">
        <v>86669.81</v>
      </c>
      <c r="O27" s="5">
        <v>42417.47</v>
      </c>
      <c r="R27" s="12">
        <v>3</v>
      </c>
      <c r="S27" s="5">
        <v>0.72</v>
      </c>
      <c r="T27" s="5">
        <v>0.28999999999999998</v>
      </c>
      <c r="X27" s="17"/>
      <c r="Y27" s="19"/>
      <c r="Z27" s="21"/>
    </row>
    <row r="28" spans="1:26">
      <c r="A28" s="17">
        <v>4</v>
      </c>
      <c r="B28" s="19">
        <f t="shared" ref="B28" ca="1" si="8">#REF!/B$32</f>
        <v>0.82719062152664125</v>
      </c>
      <c r="C28" s="19">
        <f t="shared" ref="C28" ca="1" si="9">#REF!/B$32</f>
        <v>0.85416164584599774</v>
      </c>
      <c r="D28" s="19">
        <f t="shared" ref="D28" ca="1" si="10">#REF!/B$32</f>
        <v>0.58387588171605953</v>
      </c>
      <c r="E28" s="19">
        <f t="shared" ref="E28" ca="1" si="11">#REF!/B$32</f>
        <v>0.71602200828030749</v>
      </c>
      <c r="M28" s="12">
        <v>4</v>
      </c>
      <c r="N28" s="5">
        <v>90141.54</v>
      </c>
      <c r="O28" s="5">
        <v>84975.98</v>
      </c>
      <c r="R28" s="12">
        <v>4</v>
      </c>
      <c r="S28" s="5">
        <v>0.83</v>
      </c>
      <c r="T28" s="5"/>
      <c r="X28" s="17"/>
      <c r="Y28" s="19"/>
      <c r="Z28" s="21"/>
    </row>
    <row r="29" spans="1:26">
      <c r="A29" s="17">
        <v>5</v>
      </c>
      <c r="B29" s="19">
        <f t="shared" ref="B29" ca="1" si="12">#REF!/B$32</f>
        <v>1.0076200320852922</v>
      </c>
      <c r="C29" s="19">
        <f t="shared" ref="C29" ca="1" si="13">#REF!/B$32</f>
        <v>1.4992019143265145</v>
      </c>
      <c r="D29" s="19">
        <f t="shared" ref="D29" ca="1" si="14">#REF!/B$32</f>
        <v>0.48383258275811214</v>
      </c>
      <c r="E29" s="19">
        <f t="shared" ref="E29" ca="1" si="15">#REF!/B$32</f>
        <v>0.70239632529882123</v>
      </c>
      <c r="M29" s="12">
        <v>5</v>
      </c>
      <c r="N29" s="5">
        <v>78548.740000000005</v>
      </c>
      <c r="O29" s="5">
        <v>104649.22</v>
      </c>
      <c r="R29" s="12">
        <v>5</v>
      </c>
      <c r="S29" s="5">
        <v>0.61</v>
      </c>
      <c r="T29" s="5"/>
      <c r="X29" s="17"/>
      <c r="Y29" s="19"/>
      <c r="Z29" s="21"/>
    </row>
    <row r="30" spans="1:26">
      <c r="A30" s="17">
        <v>6</v>
      </c>
      <c r="B30" s="19">
        <f t="shared" ref="B30" ca="1" si="16">#REF!/B$32</f>
        <v>1.3005365833480211</v>
      </c>
      <c r="C30" s="19">
        <f t="shared" ref="C30" ca="1" si="17">#REF!/B$32</f>
        <v>1.0015168124053537</v>
      </c>
      <c r="D30" s="19">
        <v>0.77353693265343682</v>
      </c>
      <c r="E30" s="19">
        <f t="shared" ref="E30" ca="1" si="18">#REF!/B$32</f>
        <v>0.93174748839066346</v>
      </c>
      <c r="M30" s="12">
        <v>6</v>
      </c>
      <c r="N30" s="5">
        <v>62437.67</v>
      </c>
      <c r="O30" s="5">
        <v>69828.23</v>
      </c>
      <c r="X30" s="17"/>
      <c r="Y30" s="19"/>
      <c r="Z30" s="21"/>
    </row>
    <row r="31" spans="1:26">
      <c r="A31" s="17">
        <v>7</v>
      </c>
      <c r="B31" s="19">
        <f t="shared" ref="B31" ca="1" si="19">#REF!/B$32</f>
        <v>1.5499689308619504</v>
      </c>
      <c r="C31" s="19">
        <f t="shared" ref="C31" ca="1" si="20">#REF!/B$32</f>
        <v>1.0263566107572055</v>
      </c>
      <c r="D31" s="19">
        <v>0.87330170250641637</v>
      </c>
      <c r="E31" s="19">
        <f t="shared" ref="E31" ca="1" si="21">#REF!/B$32</f>
        <v>0.97882195360581847</v>
      </c>
      <c r="M31" s="12">
        <v>7</v>
      </c>
      <c r="N31" s="5">
        <v>63844.51</v>
      </c>
      <c r="O31" s="5">
        <v>103761.61</v>
      </c>
      <c r="X31" s="17"/>
      <c r="Y31" s="19"/>
      <c r="Z31" s="21"/>
    </row>
    <row r="32" spans="1:26">
      <c r="A32" s="17">
        <v>8</v>
      </c>
      <c r="B32" s="19">
        <f t="shared" ref="B32" ca="1" si="22">#REF!/B$32</f>
        <v>1.6585906391519698</v>
      </c>
      <c r="C32" s="19">
        <f t="shared" ref="C32" ca="1" si="23">#REF!/B$32</f>
        <v>0.81254114075443595</v>
      </c>
      <c r="D32" s="19">
        <v>0.94854583678859994</v>
      </c>
      <c r="E32" s="19">
        <f t="shared" ref="E32" ca="1" si="24">#REF!/B$32</f>
        <v>1.0823383865270548</v>
      </c>
      <c r="M32" s="12">
        <v>8</v>
      </c>
      <c r="N32" s="5">
        <v>62934.86</v>
      </c>
      <c r="O32" s="5">
        <v>71483.28</v>
      </c>
      <c r="X32" s="17"/>
      <c r="Y32" s="19"/>
      <c r="Z32" s="21"/>
    </row>
    <row r="33" spans="1:26">
      <c r="A33" s="17">
        <v>9</v>
      </c>
      <c r="B33" s="19">
        <f t="shared" ref="B33" ca="1" si="25">#REF!/B$32</f>
        <v>1.0765463078533428</v>
      </c>
      <c r="C33" s="19">
        <f t="shared" ref="C33" ca="1" si="26">#REF!/B$32</f>
        <v>0.89998525227600545</v>
      </c>
      <c r="D33" s="19">
        <v>0.83891754334854962</v>
      </c>
      <c r="E33" s="19">
        <f t="shared" ref="E33" ca="1" si="27">#REF!/B$32</f>
        <v>1.2302884079292395</v>
      </c>
      <c r="M33" s="12">
        <v>9</v>
      </c>
      <c r="N33" s="5">
        <v>75304.23</v>
      </c>
      <c r="O33" s="5">
        <v>39416.53</v>
      </c>
      <c r="R33" s="2" t="s">
        <v>17</v>
      </c>
      <c r="S33" s="5">
        <v>3.7199999999999997E-2</v>
      </c>
      <c r="X33" s="17"/>
      <c r="Y33" s="19"/>
      <c r="Z33" s="21"/>
    </row>
    <row r="34" spans="1:26">
      <c r="A34" s="17">
        <v>10</v>
      </c>
      <c r="B34" s="19">
        <f t="shared" ref="B34" ca="1" si="28">#REF!/B$32</f>
        <v>0.58030697747195237</v>
      </c>
      <c r="C34" s="19">
        <f t="shared" ref="C34" ca="1" si="29">#REF!/B$32</f>
        <v>0.97528564722724809</v>
      </c>
      <c r="D34" s="19">
        <v>0.90236417365042276</v>
      </c>
      <c r="E34" s="19">
        <f t="shared" ref="E34" ca="1" si="30">#REF!/B$32</f>
        <v>0.31002705847652412</v>
      </c>
      <c r="M34" s="12">
        <v>10</v>
      </c>
      <c r="N34" s="5">
        <v>99252.29</v>
      </c>
      <c r="O34" s="5">
        <v>94824.86</v>
      </c>
      <c r="R34" s="16" t="s">
        <v>145</v>
      </c>
      <c r="S34" s="5" t="s">
        <v>160</v>
      </c>
      <c r="X34" s="17"/>
      <c r="Y34" s="19"/>
      <c r="Z34" s="19"/>
    </row>
    <row r="35" spans="1:26">
      <c r="A35" s="17">
        <v>11</v>
      </c>
      <c r="B35" s="19">
        <f t="shared" ref="B35" ca="1" si="31">#REF!/B$32</f>
        <v>1.9598549417464903</v>
      </c>
      <c r="C35" s="19">
        <f t="shared" ref="C35" ca="1" si="32">#REF!/B$32</f>
        <v>0.86494479495268128</v>
      </c>
      <c r="D35" s="19">
        <v>0.88734620104765849</v>
      </c>
      <c r="E35" s="19">
        <f t="shared" ref="E35" ca="1" si="33">#REF!/B$32</f>
        <v>0.97123834120478103</v>
      </c>
      <c r="M35" s="12">
        <v>11</v>
      </c>
      <c r="N35" s="5">
        <v>73937.960000000006</v>
      </c>
      <c r="O35" s="5">
        <v>78196.37</v>
      </c>
      <c r="X35" s="17"/>
      <c r="Y35" s="19"/>
    </row>
    <row r="36" spans="1:26">
      <c r="A36" s="17">
        <v>12</v>
      </c>
      <c r="B36" s="19">
        <f t="shared" ref="B36" ca="1" si="34">#REF!/B$32</f>
        <v>0.85603276332780587</v>
      </c>
      <c r="C36" s="19">
        <f t="shared" ref="C36" ca="1" si="35">#REF!/B$32</f>
        <v>1.4057083133999257</v>
      </c>
      <c r="D36" s="19">
        <v>0.9540913299323599</v>
      </c>
      <c r="E36" s="19">
        <f t="shared" ref="E36" ca="1" si="36">#REF!/B$32</f>
        <v>0.96113030513400644</v>
      </c>
      <c r="M36" s="12">
        <v>12</v>
      </c>
      <c r="N36" s="5">
        <v>85131.09</v>
      </c>
      <c r="O36" s="5">
        <v>59011.96</v>
      </c>
      <c r="X36" s="17"/>
      <c r="Y36" s="19"/>
    </row>
    <row r="37" spans="1:26">
      <c r="A37" s="17">
        <v>13</v>
      </c>
      <c r="B37" s="19">
        <f t="shared" ref="B37" ca="1" si="37">#REF!/B$32</f>
        <v>1.1753760669618609</v>
      </c>
      <c r="C37" s="19">
        <f t="shared" ref="C37" ca="1" si="38">#REF!/B$32</f>
        <v>1.3499513504958471</v>
      </c>
      <c r="D37" s="19">
        <v>0.9388115433364761</v>
      </c>
      <c r="E37" s="19">
        <f t="shared" ref="E37" ca="1" si="39">#REF!/B$32</f>
        <v>1.010222241006586</v>
      </c>
      <c r="M37" s="12">
        <v>13</v>
      </c>
      <c r="N37" s="5">
        <v>80780.87</v>
      </c>
      <c r="O37" s="5">
        <v>32465.74</v>
      </c>
      <c r="X37" s="17"/>
      <c r="Y37" s="19"/>
    </row>
    <row r="38" spans="1:26">
      <c r="A38" s="17">
        <v>14</v>
      </c>
      <c r="B38" s="19">
        <f t="shared" ref="B38" ca="1" si="40">#REF!/B$32</f>
        <v>0.94199558287681318</v>
      </c>
      <c r="C38" s="19">
        <f t="shared" ref="C38" ca="1" si="41">#REF!/B$32</f>
        <v>1.7111174908006574</v>
      </c>
      <c r="D38" s="19">
        <v>0.69559998220290875</v>
      </c>
      <c r="E38" s="19">
        <f t="shared" ref="E38" ca="1" si="42">#REF!/B$32</f>
        <v>0.89915771611710404</v>
      </c>
      <c r="M38" s="12">
        <v>14</v>
      </c>
      <c r="N38" s="5">
        <v>86453.55</v>
      </c>
      <c r="O38" s="5">
        <v>44255.4</v>
      </c>
      <c r="X38" s="17"/>
      <c r="Y38" s="19"/>
    </row>
    <row r="39" spans="1:26">
      <c r="A39" s="17">
        <v>15</v>
      </c>
      <c r="B39" s="19">
        <f t="shared" ref="B39" ca="1" si="43">#REF!/B$32</f>
        <v>1.2773972695128573</v>
      </c>
      <c r="C39" s="19">
        <f t="shared" ref="C39" ca="1" si="44">#REF!/B$32</f>
        <v>0.57650381822171215</v>
      </c>
      <c r="D39" s="19">
        <v>0.69128955353224197</v>
      </c>
      <c r="E39" s="19">
        <f t="shared" ref="E39" ca="1" si="45">#REF!/B$32</f>
        <v>1.2288671409918384</v>
      </c>
      <c r="M39" s="12">
        <v>15</v>
      </c>
      <c r="N39" s="5">
        <v>90130.77</v>
      </c>
      <c r="O39" s="5">
        <v>50626.69</v>
      </c>
      <c r="X39" s="17"/>
      <c r="Y39" s="19"/>
    </row>
    <row r="40" spans="1:26">
      <c r="A40" s="17">
        <v>16</v>
      </c>
      <c r="B40" s="19">
        <f t="shared" ref="B40" ca="1" si="46">#REF!/B$32</f>
        <v>1.3030949537604897</v>
      </c>
      <c r="C40" s="19">
        <f t="shared" ref="C40" ca="1" si="47">#REF!/B$32</f>
        <v>0.81018105528957696</v>
      </c>
      <c r="D40" s="19">
        <v>1.0271582270966975</v>
      </c>
      <c r="E40" s="19">
        <f t="shared" ref="E40" ca="1" si="48">#REF!/B$32</f>
        <v>0.72929046361808425</v>
      </c>
      <c r="M40" s="12">
        <v>16</v>
      </c>
      <c r="N40" s="5">
        <v>83068.149999999994</v>
      </c>
      <c r="O40" s="5">
        <v>96741.57</v>
      </c>
      <c r="X40" s="17"/>
      <c r="Y40" s="19"/>
    </row>
    <row r="41" spans="1:26">
      <c r="A41" s="17">
        <v>17</v>
      </c>
      <c r="B41" s="19">
        <f t="shared" ref="B41" ca="1" si="49">#REF!/B$32</f>
        <v>0.46959630803319313</v>
      </c>
      <c r="C41" s="19">
        <f t="shared" ref="C41" ca="1" si="50">#REF!/B$32</f>
        <v>0.67198656338463858</v>
      </c>
      <c r="D41" s="19">
        <v>0.64607778715081321</v>
      </c>
      <c r="E41" s="19">
        <f t="shared" ref="E41" ca="1" si="51">#REF!/B$32</f>
        <v>0.65961173918829963</v>
      </c>
      <c r="M41" s="12">
        <v>17</v>
      </c>
      <c r="N41" s="5">
        <v>83075</v>
      </c>
      <c r="O41" s="5">
        <v>62711.57</v>
      </c>
      <c r="X41" s="17"/>
      <c r="Y41" s="19"/>
    </row>
    <row r="42" spans="1:26">
      <c r="A42" s="17">
        <v>18</v>
      </c>
      <c r="B42" s="19">
        <f t="shared" ref="B42" ca="1" si="52">#REF!/B$32</f>
        <v>1.4651061206651581</v>
      </c>
      <c r="C42" s="19">
        <f t="shared" ref="C42" ca="1" si="53">#REF!/B$32</f>
        <v>0.59408081213198127</v>
      </c>
      <c r="D42" s="19">
        <v>0.82882708448990206</v>
      </c>
      <c r="E42" s="19">
        <f t="shared" ref="E42" ca="1" si="54">#REF!/B$32</f>
        <v>0.79191073850127147</v>
      </c>
      <c r="M42" s="12">
        <v>18</v>
      </c>
      <c r="N42" s="5">
        <v>107946.91</v>
      </c>
      <c r="O42" s="5">
        <v>74074.429999999993</v>
      </c>
      <c r="X42" s="17"/>
      <c r="Y42" s="19"/>
    </row>
    <row r="43" spans="1:26">
      <c r="A43" s="17">
        <v>19</v>
      </c>
      <c r="B43" s="19">
        <f t="shared" ref="B43" ca="1" si="55">#REF!/B$32</f>
        <v>1.237090345995993</v>
      </c>
      <c r="C43" s="19">
        <f t="shared" ref="C43" ca="1" si="56">#REF!/B$32</f>
        <v>0.69962033603228668</v>
      </c>
      <c r="D43" s="19">
        <v>0.86136132991670922</v>
      </c>
      <c r="E43" s="19">
        <f t="shared" ref="E43" ca="1" si="57">#REF!/B$32</f>
        <v>0.64297378861835408</v>
      </c>
      <c r="M43" s="12">
        <v>19</v>
      </c>
      <c r="N43" s="5">
        <v>103176.96000000001</v>
      </c>
      <c r="O43" s="5">
        <v>38985.35</v>
      </c>
      <c r="X43" s="17"/>
      <c r="Y43" s="19"/>
    </row>
    <row r="44" spans="1:26">
      <c r="A44" s="17">
        <v>20</v>
      </c>
      <c r="B44" s="19">
        <f t="shared" ref="B44" ca="1" si="58">#REF!/B$32</f>
        <v>1.5918996777082755</v>
      </c>
      <c r="C44" s="19">
        <f t="shared" ref="C44" ca="1" si="59">#REF!/B$32</f>
        <v>0.64195853371653433</v>
      </c>
      <c r="D44" s="19">
        <v>0.60484599591158783</v>
      </c>
      <c r="E44" s="19">
        <f t="shared" ref="E44" ca="1" si="60">#REF!/B$32</f>
        <v>1.4701709297181027</v>
      </c>
      <c r="M44" s="12">
        <v>20</v>
      </c>
      <c r="N44" s="5">
        <v>86831.33</v>
      </c>
      <c r="O44" s="5">
        <v>52863.519999999997</v>
      </c>
      <c r="X44" s="17"/>
      <c r="Y44" s="19"/>
    </row>
    <row r="45" spans="1:26">
      <c r="A45" s="17">
        <v>21</v>
      </c>
      <c r="B45" s="19">
        <f t="shared" ref="B45" ca="1" si="61">#REF!/B$32</f>
        <v>1.5397525349898744</v>
      </c>
      <c r="C45" s="19">
        <f t="shared" ref="C45" ca="1" si="62">#REF!/B$32</f>
        <v>0.74542370930437496</v>
      </c>
      <c r="D45" s="19">
        <v>0.61029736122349199</v>
      </c>
      <c r="E45" s="19">
        <f t="shared" ref="E45" ca="1" si="63">#REF!/B$32</f>
        <v>0.63304043214428307</v>
      </c>
      <c r="M45" s="12">
        <v>21</v>
      </c>
      <c r="N45" s="5">
        <v>77594.600000000006</v>
      </c>
      <c r="O45" s="5">
        <v>73248.28</v>
      </c>
      <c r="X45" s="17"/>
      <c r="Y45" s="19"/>
    </row>
    <row r="46" spans="1:26">
      <c r="A46" s="17">
        <v>22</v>
      </c>
      <c r="B46" s="19">
        <f t="shared" ref="B46" ca="1" si="64">#REF!/B$32</f>
        <v>1.1440346805319253</v>
      </c>
      <c r="C46" s="19">
        <f t="shared" ref="C46" ca="1" si="65">#REF!/B$32</f>
        <v>0.67850253948613171</v>
      </c>
      <c r="D46" s="19">
        <v>1.0176537754762791</v>
      </c>
      <c r="E46" s="19">
        <f t="shared" ref="E46" ca="1" si="66">#REF!/B$32</f>
        <v>1.0373623246010022</v>
      </c>
      <c r="M46" s="12">
        <v>22</v>
      </c>
      <c r="N46" s="5">
        <v>88117.25</v>
      </c>
      <c r="O46" s="5">
        <v>74925.13</v>
      </c>
      <c r="X46" s="17"/>
      <c r="Y46" s="19"/>
    </row>
    <row r="47" spans="1:26">
      <c r="A47" s="17">
        <v>23</v>
      </c>
      <c r="B47" s="19">
        <f t="shared" ref="B47" ca="1" si="67">#REF!/B$32</f>
        <v>1.5604892737285483</v>
      </c>
      <c r="C47" s="19">
        <f t="shared" ref="C47" ca="1" si="68">#REF!/B$32</f>
        <v>0.75811799258297385</v>
      </c>
      <c r="D47" s="19">
        <v>0.74955624652190966</v>
      </c>
      <c r="E47" s="19">
        <f t="shared" ref="E47" ca="1" si="69">#REF!/B$32</f>
        <v>0.77920341607645793</v>
      </c>
      <c r="M47" s="12">
        <v>23</v>
      </c>
      <c r="N47" s="5">
        <v>81001.39</v>
      </c>
      <c r="O47" s="5">
        <v>42847.79</v>
      </c>
      <c r="X47" s="17"/>
      <c r="Y47" s="19"/>
    </row>
    <row r="48" spans="1:26">
      <c r="A48" s="17">
        <v>24</v>
      </c>
      <c r="B48" s="19">
        <f t="shared" ref="B48" ca="1" si="70">#REF!/B$32</f>
        <v>1.0982474937861721</v>
      </c>
      <c r="C48" s="19">
        <f t="shared" ref="C48" ca="1" si="71">#REF!/B$32</f>
        <v>0.86661875155120871</v>
      </c>
      <c r="D48" s="19">
        <v>0.60641106675004774</v>
      </c>
      <c r="E48" s="19">
        <f t="shared" ref="E48" ca="1" si="72">#REF!/B$32</f>
        <v>0.84361589912556789</v>
      </c>
      <c r="M48" s="12">
        <v>24</v>
      </c>
      <c r="N48" s="5">
        <v>84278.23</v>
      </c>
      <c r="O48" s="5">
        <v>78175</v>
      </c>
      <c r="X48" s="17"/>
      <c r="Y48" s="19"/>
    </row>
    <row r="49" spans="1:25">
      <c r="A49" s="17">
        <v>25</v>
      </c>
      <c r="B49" s="19">
        <f t="shared" ref="B49" ca="1" si="73">#REF!/B$32</f>
        <v>0.68398347715361729</v>
      </c>
      <c r="C49" s="19">
        <f t="shared" ref="C49" ca="1" si="74">#REF!/B$32</f>
        <v>0.77650408799715109</v>
      </c>
      <c r="D49" s="19">
        <v>0.67076745037216268</v>
      </c>
      <c r="E49" s="19">
        <f t="shared" ref="E49" ca="1" si="75">#REF!/B$32</f>
        <v>0.59759193946958555</v>
      </c>
      <c r="M49" s="12">
        <v>25</v>
      </c>
      <c r="N49" s="5">
        <v>79250.509999999995</v>
      </c>
      <c r="O49" s="5">
        <v>52808.86</v>
      </c>
      <c r="X49" s="17"/>
      <c r="Y49" s="19"/>
    </row>
    <row r="50" spans="1:25">
      <c r="A50" s="17">
        <v>26</v>
      </c>
      <c r="B50" s="19">
        <f t="shared" ref="B50" ca="1" si="76">#REF!/B$32</f>
        <v>1.3999771590128376</v>
      </c>
      <c r="C50" s="19">
        <f t="shared" ref="C50" ca="1" si="77">#REF!/B$32</f>
        <v>0.64489256642770554</v>
      </c>
      <c r="D50" s="19">
        <v>0.45080099207604635</v>
      </c>
      <c r="E50" s="19">
        <f t="shared" ref="E50" ca="1" si="78">#REF!/B$32</f>
        <v>0.52708477962943645</v>
      </c>
      <c r="M50" s="12">
        <v>26</v>
      </c>
      <c r="N50" s="5">
        <v>86731.36</v>
      </c>
      <c r="O50" s="5">
        <v>71423.59</v>
      </c>
      <c r="X50" s="17"/>
      <c r="Y50" s="19"/>
    </row>
    <row r="51" spans="1:25">
      <c r="A51" s="17">
        <v>27</v>
      </c>
      <c r="B51" s="19">
        <f t="shared" ref="B51" ca="1" si="79">#REF!/B$32</f>
        <v>0.80656876216237594</v>
      </c>
      <c r="C51" s="19">
        <f t="shared" ref="C51" ca="1" si="80">#REF!/B$32</f>
        <v>0.88903461758432278</v>
      </c>
      <c r="D51" s="19">
        <v>1.2150943927759907</v>
      </c>
      <c r="E51" s="19">
        <f t="shared" ref="E51" ca="1" si="81">#REF!/B$32</f>
        <v>1.3000620033883794</v>
      </c>
      <c r="M51" s="12">
        <v>27</v>
      </c>
      <c r="N51" s="5">
        <v>66258.06</v>
      </c>
      <c r="O51" s="5">
        <v>51359.25</v>
      </c>
      <c r="X51" s="17"/>
      <c r="Y51" s="19"/>
    </row>
    <row r="52" spans="1:25">
      <c r="A52" s="17">
        <v>28</v>
      </c>
      <c r="B52" s="19">
        <f t="shared" ref="B52" ca="1" si="82">#REF!/B$32</f>
        <v>1.4945896535723662</v>
      </c>
      <c r="C52" s="19">
        <f t="shared" ref="C52" ca="1" si="83">#REF!/B$32</f>
        <v>0.88694992788003257</v>
      </c>
      <c r="D52" s="19">
        <v>0.91999536739031829</v>
      </c>
      <c r="E52" s="19">
        <f t="shared" ref="E52" ca="1" si="84">#REF!/B$32</f>
        <v>1.0779349769252076</v>
      </c>
      <c r="M52" s="12">
        <v>28</v>
      </c>
      <c r="N52" s="5">
        <v>127562.58</v>
      </c>
      <c r="O52" s="5">
        <v>50393.48</v>
      </c>
      <c r="X52" s="17"/>
      <c r="Y52" s="19"/>
    </row>
    <row r="53" spans="1:25">
      <c r="A53" s="17">
        <v>29</v>
      </c>
      <c r="B53" s="19">
        <f t="shared" ref="B53" ca="1" si="85">#REF!/B$32</f>
        <v>0.70292463553338203</v>
      </c>
      <c r="C53" s="19">
        <f t="shared" ref="C53" ca="1" si="86">#REF!/B$32</f>
        <v>0.60175390005359541</v>
      </c>
      <c r="D53" s="19">
        <v>0.90138399214245013</v>
      </c>
      <c r="E53" s="19">
        <f t="shared" ref="E53" ca="1" si="87">#REF!/B$32</f>
        <v>1.0983405663126014</v>
      </c>
      <c r="M53" s="12">
        <v>29</v>
      </c>
      <c r="N53" s="5">
        <v>129014.91</v>
      </c>
      <c r="O53" s="5">
        <v>66524.58</v>
      </c>
      <c r="X53" s="17"/>
      <c r="Y53" s="19"/>
    </row>
    <row r="54" spans="1:25">
      <c r="A54" s="17">
        <v>30</v>
      </c>
      <c r="B54" s="19">
        <f t="shared" ref="B54" ca="1" si="88">#REF!/B$32</f>
        <v>1</v>
      </c>
      <c r="C54" s="19">
        <f t="shared" ref="C54" ca="1" si="89">#REF!/B$32</f>
        <v>0.7228592419669867</v>
      </c>
      <c r="D54" s="19">
        <v>0.61717785979245821</v>
      </c>
      <c r="E54" s="19">
        <f t="shared" ref="E54" ca="1" si="90">#REF!/B$32</f>
        <v>1.0133487135308568</v>
      </c>
      <c r="M54" s="12">
        <v>30</v>
      </c>
      <c r="N54" s="5">
        <v>114968.3</v>
      </c>
      <c r="O54" s="5">
        <v>69166.8</v>
      </c>
      <c r="X54" s="17"/>
      <c r="Y54" s="19"/>
    </row>
    <row r="55" spans="1:25">
      <c r="A55" s="17">
        <v>31</v>
      </c>
      <c r="B55" s="19">
        <f t="shared" ref="B55" ca="1" si="91">#REF!/B$32</f>
        <v>0.71931776489250343</v>
      </c>
      <c r="C55" s="19">
        <f t="shared" ref="C55" ca="1" si="92">#REF!/B$32</f>
        <v>0.6246978515084044</v>
      </c>
      <c r="D55" s="19">
        <v>0.92720296576452266</v>
      </c>
      <c r="E55" s="19">
        <f t="shared" ref="E55" ca="1" si="93">#REF!/B$32</f>
        <v>1.1170897345049979</v>
      </c>
      <c r="M55" s="12">
        <v>31</v>
      </c>
      <c r="N55" s="5">
        <v>111292.51</v>
      </c>
      <c r="X55" s="17"/>
      <c r="Y55" s="19"/>
    </row>
    <row r="56" spans="1:25">
      <c r="A56" s="17">
        <v>32</v>
      </c>
      <c r="B56" s="19">
        <f t="shared" ref="B56" ca="1" si="94">#REF!/B$32</f>
        <v>0.7321932473409134</v>
      </c>
      <c r="C56" s="19">
        <f t="shared" ref="C56" ca="1" si="95">#REF!/B$32</f>
        <v>0.7460129438255596</v>
      </c>
      <c r="D56" s="19">
        <v>0.41695074565564288</v>
      </c>
      <c r="E56" s="19">
        <f t="shared" ref="E56" ca="1" si="96">#REF!/B$32</f>
        <v>0.7140294918509833</v>
      </c>
      <c r="M56" s="12">
        <v>32</v>
      </c>
      <c r="N56" s="5">
        <v>98511.59</v>
      </c>
      <c r="X56" s="17"/>
      <c r="Y56" s="19"/>
    </row>
    <row r="57" spans="1:25">
      <c r="A57" s="17">
        <v>33</v>
      </c>
      <c r="B57" s="19">
        <f t="shared" ref="B57" ca="1" si="97">#REF!/B$32</f>
        <v>1.9383025819308006</v>
      </c>
      <c r="C57" s="19">
        <f t="shared" ref="C57" ca="1" si="98">#REF!/B$32</f>
        <v>0.84242349168552089</v>
      </c>
      <c r="D57" s="19">
        <v>0.87857196676415572</v>
      </c>
      <c r="E57" s="19">
        <f t="shared" ref="E57" ca="1" si="99">#REF!/B$32</f>
        <v>0.80602876165879511</v>
      </c>
      <c r="M57" s="12">
        <v>33</v>
      </c>
      <c r="N57" s="5">
        <v>122724.9</v>
      </c>
    </row>
    <row r="58" spans="1:25">
      <c r="A58" s="17">
        <v>34</v>
      </c>
      <c r="B58" s="19">
        <f t="shared" ref="B58" ca="1" si="100">#REF!/B$32</f>
        <v>0.90529398328831079</v>
      </c>
      <c r="C58" s="19">
        <f t="shared" ref="C58" ca="1" si="101">#REF!/B$32</f>
        <v>0.56911579301389525</v>
      </c>
      <c r="D58" s="19">
        <v>0.59338632365083632</v>
      </c>
      <c r="E58" s="19">
        <f t="shared" ref="E58" ca="1" si="102">#REF!/B$32</f>
        <v>0.87148707415946958</v>
      </c>
      <c r="M58" s="12">
        <v>34</v>
      </c>
      <c r="N58" s="5">
        <v>87357.25</v>
      </c>
    </row>
    <row r="59" spans="1:25">
      <c r="A59" s="17">
        <v>35</v>
      </c>
      <c r="B59" s="19">
        <f t="shared" ref="B59" ca="1" si="103">#REF!/B$32</f>
        <v>1.5616614480106759</v>
      </c>
      <c r="C59" s="19">
        <f t="shared" ref="C59" ca="1" si="104">#REF!/B$32</f>
        <v>0.48883376977004334</v>
      </c>
      <c r="D59" s="19">
        <v>0.71265053466173567</v>
      </c>
      <c r="E59" s="19">
        <f t="shared" ref="E59" ca="1" si="105">#REF!/B$32</f>
        <v>0.54918006251596163</v>
      </c>
      <c r="M59" s="12">
        <v>35</v>
      </c>
      <c r="N59" s="5">
        <v>107742.51</v>
      </c>
      <c r="O59" s="5"/>
    </row>
    <row r="60" spans="1:25">
      <c r="A60" s="17">
        <v>36</v>
      </c>
      <c r="B60" s="19">
        <f t="shared" ref="B60" ca="1" si="106">#REF!/B$32</f>
        <v>1.4353480912488443</v>
      </c>
      <c r="C60" s="19">
        <f t="shared" ref="C60" ca="1" si="107">#REF!/B$32</f>
        <v>0.89836659964245758</v>
      </c>
      <c r="D60" s="19">
        <v>0.78279768038615216</v>
      </c>
      <c r="E60" s="19">
        <f t="shared" ref="E60" ca="1" si="108">#REF!/B$32</f>
        <v>1.7470693394818153</v>
      </c>
      <c r="M60" s="12">
        <v>36</v>
      </c>
      <c r="N60" s="5">
        <v>139805.65</v>
      </c>
      <c r="O60" s="5"/>
    </row>
    <row r="61" spans="1:25">
      <c r="A61" s="17">
        <v>37</v>
      </c>
      <c r="B61" s="19">
        <f t="shared" ref="B61" ca="1" si="109">#REF!/B$32</f>
        <v>2.346384469567532</v>
      </c>
      <c r="C61" s="19">
        <f t="shared" ref="C61" ca="1" si="110">#REF!/B$32</f>
        <v>0.19380622569772921</v>
      </c>
      <c r="D61" s="19">
        <v>0.64171235741925192</v>
      </c>
      <c r="E61" s="19">
        <f t="shared" ref="E61" ca="1" si="111">#REF!/B$32</f>
        <v>0.34418512530169881</v>
      </c>
      <c r="M61" s="12">
        <v>37</v>
      </c>
      <c r="N61" s="5">
        <v>87898.8</v>
      </c>
      <c r="O61" s="5"/>
    </row>
    <row r="62" spans="1:25">
      <c r="A62" s="17">
        <v>38</v>
      </c>
      <c r="B62" s="19">
        <f t="shared" ref="B62" ca="1" si="112">#REF!/B$32</f>
        <v>0.56250044962573154</v>
      </c>
      <c r="C62" s="19">
        <f t="shared" ref="C62" ca="1" si="113">#REF!/B$32</f>
        <v>0.66593077921937771</v>
      </c>
      <c r="D62" s="19">
        <v>0.73162545350722319</v>
      </c>
      <c r="E62" s="19">
        <f t="shared" ref="E62" ca="1" si="114">#REF!/B$32</f>
        <v>1.2249030157297065</v>
      </c>
      <c r="M62" s="12">
        <v>38</v>
      </c>
      <c r="N62" s="5">
        <v>84209.97</v>
      </c>
      <c r="O62" s="5"/>
    </row>
    <row r="63" spans="1:25">
      <c r="A63" s="17">
        <v>39</v>
      </c>
      <c r="B63" s="19">
        <f t="shared" ref="B63" ca="1" si="115">#REF!/B$32</f>
        <v>0.87707772050545119</v>
      </c>
      <c r="C63" s="19">
        <v>1.1860274500010175</v>
      </c>
      <c r="D63" s="19">
        <v>0.62140601045333177</v>
      </c>
      <c r="E63" s="19">
        <v>0.94415916680994527</v>
      </c>
      <c r="M63" s="12">
        <v>39</v>
      </c>
      <c r="N63" s="5">
        <v>78670.25</v>
      </c>
      <c r="O63" s="5"/>
    </row>
    <row r="64" spans="1:25">
      <c r="A64" s="17">
        <v>40</v>
      </c>
      <c r="B64" s="19">
        <f t="shared" ref="B64" ca="1" si="116">#REF!/B$32</f>
        <v>0.73185220622353953</v>
      </c>
      <c r="C64" s="19">
        <v>0.8493668505923011</v>
      </c>
      <c r="D64" s="19">
        <v>0.78623144580573323</v>
      </c>
      <c r="E64" s="19">
        <v>0.88812806572224334</v>
      </c>
      <c r="M64" s="12">
        <v>40</v>
      </c>
      <c r="N64" s="5">
        <v>108334.05</v>
      </c>
      <c r="O64" s="5"/>
    </row>
    <row r="65" spans="1:15">
      <c r="A65" s="17">
        <v>41</v>
      </c>
      <c r="B65" s="19">
        <f t="shared" ref="B65" ca="1" si="117">#REF!/B$32</f>
        <v>1.3828387750036868</v>
      </c>
      <c r="C65" s="19">
        <v>1.4322542318956519</v>
      </c>
      <c r="D65" s="19">
        <v>0.8682632923143172</v>
      </c>
      <c r="E65" s="19">
        <v>0.93859489281612363</v>
      </c>
      <c r="M65" s="12">
        <v>41</v>
      </c>
      <c r="N65" s="5">
        <v>83927.98</v>
      </c>
      <c r="O65" s="5"/>
    </row>
    <row r="66" spans="1:15">
      <c r="A66" s="17">
        <v>42</v>
      </c>
      <c r="B66" s="19">
        <f t="shared" ref="B66" ca="1" si="118">#REF!/B$32</f>
        <v>1.0146278987370911</v>
      </c>
      <c r="C66" s="19">
        <v>1.1277077681843906</v>
      </c>
      <c r="D66" s="19">
        <v>0.61242786979773256</v>
      </c>
      <c r="E66" s="19">
        <v>1.0729526469931301</v>
      </c>
      <c r="M66" s="12">
        <v>42</v>
      </c>
      <c r="N66" s="5">
        <v>90608.81</v>
      </c>
      <c r="O66" s="5"/>
    </row>
    <row r="67" spans="1:15">
      <c r="A67" s="17">
        <v>43</v>
      </c>
      <c r="B67" s="19">
        <f t="shared" ref="B67" ca="1" si="119">#REF!/B$32</f>
        <v>1.3609757238075024</v>
      </c>
      <c r="C67" s="19">
        <v>1.2264836368490117</v>
      </c>
      <c r="D67" s="19">
        <v>0.59295883573038843</v>
      </c>
      <c r="E67" s="19">
        <v>0.78319789135770135</v>
      </c>
      <c r="M67" s="12">
        <v>43</v>
      </c>
      <c r="N67" s="5">
        <v>57875.13</v>
      </c>
      <c r="O67" s="5"/>
    </row>
    <row r="68" spans="1:15">
      <c r="A68" s="17">
        <v>44</v>
      </c>
      <c r="B68" s="19">
        <f t="shared" ref="B68" ca="1" si="120">#REF!/B$32</f>
        <v>0.94746010920509771</v>
      </c>
      <c r="C68" s="19">
        <v>1.2463495281646795</v>
      </c>
      <c r="D68" s="19">
        <v>0.51944678770328323</v>
      </c>
      <c r="E68" s="19">
        <v>0.61426548654363278</v>
      </c>
      <c r="M68" s="12">
        <v>44</v>
      </c>
      <c r="N68" s="5">
        <v>68837.13</v>
      </c>
      <c r="O68" s="5"/>
    </row>
    <row r="69" spans="1:15">
      <c r="A69" s="17">
        <v>45</v>
      </c>
      <c r="B69" s="19">
        <f t="shared" ref="B69" ca="1" si="121">#REF!/B$32</f>
        <v>0.75685386983874614</v>
      </c>
      <c r="C69" s="19">
        <v>1.0628975140191221</v>
      </c>
      <c r="D69" s="19">
        <v>1.1352462672501549</v>
      </c>
      <c r="E69" s="19">
        <v>0.84652781209133499</v>
      </c>
      <c r="M69" s="12">
        <v>45</v>
      </c>
      <c r="N69" s="5">
        <v>82819.45</v>
      </c>
      <c r="O69" s="5"/>
    </row>
    <row r="70" spans="1:15">
      <c r="A70" s="17">
        <v>46</v>
      </c>
      <c r="B70" s="19">
        <f t="shared" ref="B70" ca="1" si="122">#REF!/B$32</f>
        <v>0.9113099755763302</v>
      </c>
      <c r="C70" s="19">
        <v>1.0125366645791603</v>
      </c>
      <c r="D70" s="19">
        <v>1.1091127143895518</v>
      </c>
      <c r="E70" s="19">
        <v>0.7596272537858505</v>
      </c>
      <c r="M70" s="12">
        <v>46</v>
      </c>
      <c r="N70" s="5">
        <v>103291.18</v>
      </c>
      <c r="O70" s="5"/>
    </row>
    <row r="71" spans="1:15">
      <c r="A71" s="17">
        <v>47</v>
      </c>
      <c r="B71" s="19">
        <f t="shared" ref="B71" ca="1" si="123">#REF!/B$32</f>
        <v>1.2631268232323414</v>
      </c>
      <c r="C71" s="19">
        <v>1.1239249919678329</v>
      </c>
      <c r="D71" s="19">
        <v>0.90193914512700668</v>
      </c>
      <c r="E71" s="19">
        <v>0.91980688814505807</v>
      </c>
      <c r="M71" s="12">
        <v>47</v>
      </c>
      <c r="N71" s="5">
        <v>41385.39</v>
      </c>
      <c r="O71" s="5"/>
    </row>
    <row r="72" spans="1:15">
      <c r="A72" s="17">
        <v>48</v>
      </c>
      <c r="B72" s="19">
        <f t="shared" ref="B72" ca="1" si="124">#REF!/B$32</f>
        <v>1.0740524587333502</v>
      </c>
      <c r="C72" s="19">
        <v>0.90497068734110342</v>
      </c>
      <c r="D72" s="19">
        <v>0.85251778535321754</v>
      </c>
      <c r="E72" s="19">
        <v>0.75115373668488039</v>
      </c>
      <c r="O72" s="5"/>
    </row>
    <row r="73" spans="1:15">
      <c r="A73" s="17">
        <v>49</v>
      </c>
      <c r="B73" s="19">
        <f t="shared" ref="B73" ca="1" si="125">#REF!/B$32</f>
        <v>2.019601883392264</v>
      </c>
      <c r="C73" s="19">
        <v>1.0383936470644526</v>
      </c>
      <c r="D73" s="19">
        <v>0.818134967684641</v>
      </c>
      <c r="E73" s="19">
        <v>0.70312506637577221</v>
      </c>
      <c r="O73" s="5"/>
    </row>
    <row r="74" spans="1:15">
      <c r="A74" s="17">
        <v>50</v>
      </c>
      <c r="B74" s="19">
        <f t="shared" ref="B74" ca="1" si="126">#REF!/B$32</f>
        <v>1.2976295281807422</v>
      </c>
      <c r="C74" s="19">
        <v>1.2020173315944651</v>
      </c>
      <c r="D74" s="19">
        <v>0.65244069443534591</v>
      </c>
      <c r="E74" s="19">
        <v>0.76843278948612248</v>
      </c>
      <c r="M74" s="2" t="s">
        <v>17</v>
      </c>
      <c r="O74" s="5"/>
    </row>
    <row r="75" spans="1:15">
      <c r="A75" s="17">
        <v>51</v>
      </c>
      <c r="B75" s="19">
        <f t="shared" ref="B75" ca="1" si="127">#REF!/B$32</f>
        <v>1.6659503379386997</v>
      </c>
      <c r="C75" s="19">
        <v>1.1173342550855301</v>
      </c>
      <c r="D75" s="19">
        <v>0.92337726189068181</v>
      </c>
      <c r="E75" s="19">
        <v>1.0855002670681595</v>
      </c>
      <c r="M75" s="16" t="s">
        <v>145</v>
      </c>
    </row>
    <row r="76" spans="1:15">
      <c r="A76" s="17">
        <v>52</v>
      </c>
      <c r="B76" s="19">
        <f t="shared" ref="B76" ca="1" si="128">#REF!/B$32</f>
        <v>1.5424819879931944</v>
      </c>
      <c r="C76" s="19">
        <v>1.0177941846886438</v>
      </c>
      <c r="D76" s="19">
        <v>0.71865928877367979</v>
      </c>
      <c r="E76" s="19">
        <v>0.99445987281340054</v>
      </c>
    </row>
    <row r="77" spans="1:15">
      <c r="A77" s="17">
        <v>53</v>
      </c>
      <c r="B77" s="19">
        <f t="shared" ref="B77" ca="1" si="129">#REF!/B$32</f>
        <v>1.3315845889881261</v>
      </c>
      <c r="C77" s="19">
        <v>1.1306655284875313</v>
      </c>
      <c r="D77" s="19">
        <v>0.62725490375820458</v>
      </c>
      <c r="E77" s="19">
        <v>0.68783477144711602</v>
      </c>
    </row>
    <row r="78" spans="1:15">
      <c r="A78" s="17">
        <v>54</v>
      </c>
      <c r="B78" s="19">
        <f t="shared" ref="B78" ca="1" si="130">#REF!/B$32</f>
        <v>2.4781677481664262</v>
      </c>
      <c r="C78" s="19">
        <v>1.4124366341944281</v>
      </c>
      <c r="D78" s="19">
        <v>0.64347350927561597</v>
      </c>
      <c r="E78" s="19">
        <v>0.51677610610822555</v>
      </c>
    </row>
    <row r="79" spans="1:15">
      <c r="A79" s="17">
        <v>55</v>
      </c>
      <c r="B79" s="19">
        <f t="shared" ref="B79" ca="1" si="131">#REF!/B$32</f>
        <v>1.1353409421997129</v>
      </c>
      <c r="C79" s="19">
        <v>0.71297025627587829</v>
      </c>
      <c r="D79" s="19">
        <v>1.0209498146620755</v>
      </c>
      <c r="E79" s="19">
        <v>0.66983422098934386</v>
      </c>
    </row>
    <row r="80" spans="1:15">
      <c r="A80" s="17">
        <v>56</v>
      </c>
      <c r="B80" s="19">
        <f t="shared" ref="B80" ca="1" si="132">#REF!/B$32</f>
        <v>1.1866623472621389</v>
      </c>
      <c r="C80" s="19">
        <v>0.639338592120405</v>
      </c>
      <c r="D80" s="19">
        <v>0.87552276160773923</v>
      </c>
      <c r="E80" s="19">
        <v>0.87983900339866328</v>
      </c>
    </row>
    <row r="81" spans="1:5">
      <c r="A81" s="17">
        <v>57</v>
      </c>
      <c r="B81" s="19">
        <f t="shared" ref="B81" ca="1" si="133">#REF!/B$32</f>
        <v>1.2686533979115784</v>
      </c>
      <c r="C81" s="19">
        <v>0.95825777208588858</v>
      </c>
      <c r="D81" s="19">
        <v>0.68388945144490698</v>
      </c>
      <c r="E81" s="19">
        <v>1.2600434508381066</v>
      </c>
    </row>
    <row r="82" spans="1:5">
      <c r="A82" s="17">
        <v>58</v>
      </c>
      <c r="B82" s="19">
        <f t="shared" ref="B82" ca="1" si="134">#REF!/B$32</f>
        <v>1.1364310597858343</v>
      </c>
      <c r="C82" s="19">
        <v>0.66306953766242371</v>
      </c>
      <c r="D82" s="19">
        <v>0.64315132826444155</v>
      </c>
      <c r="E82" s="19">
        <v>0.8883201222722773</v>
      </c>
    </row>
    <row r="83" spans="1:5">
      <c r="A83" s="17">
        <v>59</v>
      </c>
      <c r="B83" s="19">
        <f t="shared" ref="B83" ca="1" si="135">#REF!/B$32</f>
        <v>1.0467950228230021</v>
      </c>
      <c r="C83" s="19">
        <v>0.43488466881200621</v>
      </c>
      <c r="D83" s="19">
        <v>0.72201189409120925</v>
      </c>
      <c r="E83" s="19">
        <v>0.63182759358508778</v>
      </c>
    </row>
    <row r="84" spans="1:5">
      <c r="A84" s="17">
        <v>60</v>
      </c>
      <c r="B84" s="19">
        <f t="shared" ref="B84" ca="1" si="136">#REF!/B$32</f>
        <v>1.3457345355725892</v>
      </c>
      <c r="C84" s="19">
        <v>0.89678335462202308</v>
      </c>
      <c r="D84" s="19">
        <v>0.78275184616874016</v>
      </c>
      <c r="E84" s="19">
        <v>0.74574909991658178</v>
      </c>
    </row>
    <row r="85" spans="1:5">
      <c r="A85" s="17">
        <v>61</v>
      </c>
      <c r="B85" s="19">
        <f t="shared" ref="B85" ca="1" si="137">#REF!/B$32</f>
        <v>1.1519876604714236</v>
      </c>
      <c r="C85" s="19">
        <v>1.3183877266250523</v>
      </c>
      <c r="D85" s="19">
        <v>0.77303275626190437</v>
      </c>
      <c r="E85" s="19">
        <v>0.73390307874027905</v>
      </c>
    </row>
    <row r="86" spans="1:5">
      <c r="A86" s="17">
        <v>62</v>
      </c>
      <c r="B86" s="19">
        <f t="shared" ref="B86" ca="1" si="138">#REF!/B$32</f>
        <v>2.275802671855947</v>
      </c>
      <c r="C86" s="19">
        <v>0.90630837574488998</v>
      </c>
      <c r="D86" s="19">
        <v>0.71590565842418386</v>
      </c>
      <c r="E86" s="19">
        <v>1.2218199493319495</v>
      </c>
    </row>
    <row r="87" spans="1:5">
      <c r="A87" s="17">
        <v>63</v>
      </c>
      <c r="B87" s="19">
        <f t="shared" ref="B87" ca="1" si="139">#REF!/B$32</f>
        <v>0.82536469143085289</v>
      </c>
      <c r="C87" s="19">
        <v>0.92096034535300297</v>
      </c>
      <c r="D87" s="19">
        <v>0.92531437242559833</v>
      </c>
      <c r="E87" s="19">
        <v>0.90646600073647765</v>
      </c>
    </row>
    <row r="88" spans="1:5">
      <c r="A88" s="17">
        <v>64</v>
      </c>
      <c r="B88" s="19">
        <f t="shared" ref="B88" ca="1" si="140">#REF!/B$32</f>
        <v>2.202504460287257</v>
      </c>
      <c r="C88" s="19">
        <v>0.8845420412682351</v>
      </c>
      <c r="D88" s="19">
        <v>0.93785617938037069</v>
      </c>
      <c r="E88" s="19">
        <v>1.0939111813355913</v>
      </c>
    </row>
    <row r="89" spans="1:5">
      <c r="A89" s="17">
        <v>65</v>
      </c>
      <c r="B89" s="19">
        <f t="shared" ref="B89" ca="1" si="141">#REF!/B$32</f>
        <v>1.2830447935138789</v>
      </c>
      <c r="C89" s="19">
        <v>1.268266333023375</v>
      </c>
      <c r="D89" s="19">
        <v>0.63462951754902752</v>
      </c>
      <c r="E89" s="19">
        <v>0.70168564836748581</v>
      </c>
    </row>
    <row r="90" spans="1:5">
      <c r="A90" s="17">
        <v>66</v>
      </c>
      <c r="B90" s="19">
        <f t="shared" ref="B90" ca="1" si="142">#REF!/B$32</f>
        <v>1.0459706340442214</v>
      </c>
      <c r="C90" s="19">
        <v>1.3237782777558047</v>
      </c>
      <c r="D90" s="19">
        <v>1.027610308987464</v>
      </c>
      <c r="E90" s="19">
        <v>0.87120182460429985</v>
      </c>
    </row>
    <row r="91" spans="1:5">
      <c r="A91" s="17">
        <v>67</v>
      </c>
      <c r="B91" s="19">
        <f t="shared" ref="B91" ca="1" si="143">#REF!/B$32</f>
        <v>1.4150917776043221</v>
      </c>
      <c r="C91" s="19">
        <v>0.5242502136880649</v>
      </c>
      <c r="D91" s="19">
        <v>0.94270633390875769</v>
      </c>
      <c r="E91" s="19">
        <v>0.79713753015276667</v>
      </c>
    </row>
    <row r="92" spans="1:5">
      <c r="A92" s="17">
        <v>68</v>
      </c>
      <c r="B92" s="19">
        <f t="shared" ref="B92" ca="1" si="144">#REF!/B$32</f>
        <v>1.3353587473786821</v>
      </c>
      <c r="C92" s="19">
        <v>1.6730580433350231</v>
      </c>
      <c r="D92" s="19">
        <v>0.79069055620605366</v>
      </c>
      <c r="E92" s="19">
        <v>0.82591471124107663</v>
      </c>
    </row>
    <row r="93" spans="1:5">
      <c r="A93" s="17">
        <v>69</v>
      </c>
      <c r="B93" s="19">
        <f t="shared" ref="B93" ca="1" si="145">#REF!/B$32</f>
        <v>1.4009811732713688</v>
      </c>
      <c r="C93" s="19">
        <v>1.2780614406566502</v>
      </c>
      <c r="D93" s="19">
        <v>0.68952795451278115</v>
      </c>
      <c r="E93" s="19">
        <v>0.89684864043414181</v>
      </c>
    </row>
    <row r="94" spans="1:5">
      <c r="A94" s="17">
        <v>70</v>
      </c>
      <c r="B94" s="19">
        <f t="shared" ref="B94" ca="1" si="146">#REF!/B$32</f>
        <v>1.6153678927660615</v>
      </c>
      <c r="C94" s="19">
        <v>1.2171676644738534</v>
      </c>
      <c r="D94" s="19">
        <v>1.2715639372800098</v>
      </c>
      <c r="E94" s="19">
        <v>0.94548276957618571</v>
      </c>
    </row>
    <row r="95" spans="1:5">
      <c r="A95" s="17">
        <v>71</v>
      </c>
      <c r="B95" s="19">
        <f t="shared" ref="B95" ca="1" si="147">#REF!/B$32</f>
        <v>1.1139486491444521</v>
      </c>
      <c r="C95" s="19">
        <v>0.86977649223355957</v>
      </c>
      <c r="D95" s="19">
        <v>0.6449831318900846</v>
      </c>
      <c r="E95" s="19">
        <v>0.88739784838532776</v>
      </c>
    </row>
    <row r="96" spans="1:5">
      <c r="A96" s="17">
        <v>72</v>
      </c>
      <c r="B96" s="19">
        <f t="shared" ref="B96" ca="1" si="148">#REF!/B$32</f>
        <v>0.78114917142970197</v>
      </c>
      <c r="C96" s="19">
        <v>1.0823920363829782</v>
      </c>
      <c r="D96" s="19">
        <v>0.70646202098491706</v>
      </c>
      <c r="E96" s="19">
        <v>0.74049605143806541</v>
      </c>
    </row>
    <row r="97" spans="1:5">
      <c r="A97" s="17">
        <v>73</v>
      </c>
      <c r="B97" s="19">
        <f t="shared" ref="B97" ca="1" si="149">#REF!/B$32</f>
        <v>1.1173631069497749</v>
      </c>
      <c r="C97" s="19">
        <v>0.93033377818608742</v>
      </c>
      <c r="D97" s="20">
        <v>0.68018962398278793</v>
      </c>
      <c r="E97" s="19">
        <v>0.64448745159738963</v>
      </c>
    </row>
    <row r="98" spans="1:5">
      <c r="A98" s="17">
        <v>74</v>
      </c>
      <c r="B98" s="19">
        <f t="shared" ref="B98" ca="1" si="150">#REF!/B$32</f>
        <v>1.0590952091479051</v>
      </c>
      <c r="C98" s="19">
        <v>1.1109653110991917</v>
      </c>
      <c r="D98" s="20">
        <v>0.70187256254190766</v>
      </c>
      <c r="E98" s="19">
        <v>0.69664254296287142</v>
      </c>
    </row>
    <row r="99" spans="1:5">
      <c r="A99" s="17">
        <v>75</v>
      </c>
      <c r="B99" s="19">
        <f t="shared" ref="B99" ca="1" si="151">#REF!/B$32</f>
        <v>0.60519488577707914</v>
      </c>
      <c r="C99" s="19">
        <v>1.0268514732123595</v>
      </c>
      <c r="D99" s="20">
        <v>0.70668113090230145</v>
      </c>
      <c r="E99" s="19">
        <v>0.82479971005944819</v>
      </c>
    </row>
    <row r="100" spans="1:5">
      <c r="A100" s="17">
        <v>76</v>
      </c>
      <c r="B100" s="19">
        <f t="shared" ref="B100" ca="1" si="152">#REF!/B$32</f>
        <v>1.2388659180098487</v>
      </c>
      <c r="C100" s="19">
        <v>0.99122710720578755</v>
      </c>
      <c r="D100" s="20">
        <v>0.83289380927286594</v>
      </c>
      <c r="E100" s="19">
        <v>0.82509349621398198</v>
      </c>
    </row>
    <row r="101" spans="1:5">
      <c r="A101" s="17">
        <v>77</v>
      </c>
      <c r="B101" s="19">
        <f t="shared" ref="B101" ca="1" si="153">#REF!/B$32</f>
        <v>1.5429235204615677</v>
      </c>
      <c r="C101" s="19">
        <v>0.84355686047684142</v>
      </c>
      <c r="D101" s="20">
        <v>0.73934706586108745</v>
      </c>
      <c r="E101" s="19">
        <v>0.96976685586882561</v>
      </c>
    </row>
    <row r="102" spans="1:5">
      <c r="A102" s="17">
        <v>78</v>
      </c>
      <c r="B102" s="19">
        <f t="shared" ref="B102" ca="1" si="154">#REF!/B$32</f>
        <v>1.0982151207335014</v>
      </c>
      <c r="C102" s="19">
        <v>1.0260143838953317</v>
      </c>
      <c r="D102" s="20">
        <v>0.69826529784080604</v>
      </c>
      <c r="E102" s="19">
        <v>0.70919172810873943</v>
      </c>
    </row>
    <row r="103" spans="1:5">
      <c r="A103" s="17">
        <v>79</v>
      </c>
      <c r="B103" s="19">
        <f t="shared" ref="B103" ca="1" si="155">#REF!/B$32</f>
        <v>1.3827733544597476</v>
      </c>
      <c r="C103" s="19">
        <v>1.3623583918315825</v>
      </c>
      <c r="D103" s="20">
        <v>0.71803057745971566</v>
      </c>
      <c r="E103" s="19">
        <v>0.6960019818268447</v>
      </c>
    </row>
    <row r="104" spans="1:5">
      <c r="A104" s="17">
        <v>80</v>
      </c>
      <c r="B104" s="19">
        <f t="shared" ref="B104:B125" ca="1" si="156">#REF!/B$32</f>
        <v>1.4151621440313082</v>
      </c>
      <c r="C104" s="19">
        <v>0.89937198178883582</v>
      </c>
      <c r="D104" s="20">
        <v>0.50841437978143122</v>
      </c>
      <c r="E104" s="19">
        <v>1.0179770743951952</v>
      </c>
    </row>
    <row r="105" spans="1:5">
      <c r="A105" s="17">
        <v>81</v>
      </c>
      <c r="B105" s="19">
        <f t="shared" ca="1" si="156"/>
        <v>1.241118992550601</v>
      </c>
      <c r="C105" s="19">
        <v>0.9125281908384778</v>
      </c>
      <c r="D105" s="20">
        <v>0.81653054649367118</v>
      </c>
      <c r="E105" s="19">
        <v>0.65257886783222718</v>
      </c>
    </row>
    <row r="106" spans="1:5">
      <c r="A106" s="17">
        <v>82</v>
      </c>
      <c r="B106" s="19">
        <f t="shared" ca="1" si="156"/>
        <v>1.0431456355729489</v>
      </c>
      <c r="C106" s="19">
        <v>0.98448075756583209</v>
      </c>
      <c r="D106" s="20">
        <v>0.72398589558160387</v>
      </c>
      <c r="E106" s="19">
        <v>0.86226236355656549</v>
      </c>
    </row>
    <row r="107" spans="1:5">
      <c r="A107" s="17">
        <v>83</v>
      </c>
      <c r="B107" s="19">
        <f t="shared" ca="1" si="156"/>
        <v>0.52940125139833605</v>
      </c>
      <c r="C107" s="19">
        <v>0.73973341477663868</v>
      </c>
      <c r="D107" s="20">
        <v>0.56335529723937161</v>
      </c>
      <c r="E107" s="19">
        <v>0.87324468921158671</v>
      </c>
    </row>
    <row r="108" spans="1:5">
      <c r="A108" s="17">
        <v>84</v>
      </c>
      <c r="B108" s="19">
        <f t="shared" ca="1" si="156"/>
        <v>1.7452269980468256</v>
      </c>
      <c r="C108" s="19">
        <v>0.54645968679355217</v>
      </c>
      <c r="D108" s="20">
        <v>0.8883489642920146</v>
      </c>
      <c r="E108" s="19">
        <v>0.79341713318819918</v>
      </c>
    </row>
    <row r="109" spans="1:5">
      <c r="A109" s="17">
        <v>85</v>
      </c>
      <c r="B109" s="19">
        <f t="shared" ca="1" si="156"/>
        <v>1.9096355693520715</v>
      </c>
      <c r="C109" s="19">
        <v>1.9172694611528178</v>
      </c>
      <c r="D109" s="20">
        <v>0.45936528328564719</v>
      </c>
      <c r="E109" s="19">
        <v>0.77025632059447657</v>
      </c>
    </row>
    <row r="110" spans="1:5">
      <c r="A110" s="17">
        <v>86</v>
      </c>
      <c r="B110" s="19">
        <f t="shared" ca="1" si="156"/>
        <v>1.2607550474984623</v>
      </c>
      <c r="C110" s="19">
        <v>0.54778865551695299</v>
      </c>
      <c r="D110" s="20">
        <v>0.80553324087491041</v>
      </c>
      <c r="E110" s="19">
        <v>0.41612572974222617</v>
      </c>
    </row>
    <row r="111" spans="1:5">
      <c r="A111" s="17">
        <v>87</v>
      </c>
      <c r="B111" s="19">
        <f t="shared" ca="1" si="156"/>
        <v>0.8682288612958573</v>
      </c>
      <c r="C111" s="19">
        <v>1.2035126449898395</v>
      </c>
      <c r="D111" s="20">
        <v>0.58738382982224602</v>
      </c>
      <c r="E111" s="19">
        <v>0.59364120661595687</v>
      </c>
    </row>
    <row r="112" spans="1:5">
      <c r="A112" s="17">
        <v>88</v>
      </c>
      <c r="B112" s="19">
        <f t="shared" ca="1" si="156"/>
        <v>1.1612904168570082</v>
      </c>
      <c r="C112" s="19">
        <v>0.9984309046936698</v>
      </c>
      <c r="D112" s="20">
        <v>0.75694181580860176</v>
      </c>
      <c r="E112" s="19">
        <v>0.83232814795553689</v>
      </c>
    </row>
    <row r="113" spans="1:5">
      <c r="A113" s="17">
        <v>89</v>
      </c>
      <c r="B113" s="19">
        <f t="shared" ca="1" si="156"/>
        <v>1.491131582071084</v>
      </c>
      <c r="C113" s="19">
        <v>1.4113817764493062</v>
      </c>
      <c r="D113" s="20">
        <v>0.52305628821986838</v>
      </c>
      <c r="E113" s="19">
        <v>1.190545809511651</v>
      </c>
    </row>
    <row r="114" spans="1:5">
      <c r="A114" s="17">
        <v>90</v>
      </c>
      <c r="B114" s="19">
        <f t="shared" ca="1" si="156"/>
        <v>1.3225547554215868</v>
      </c>
      <c r="C114" s="19">
        <v>1.3256621758822138</v>
      </c>
      <c r="D114" s="19">
        <v>0.71910712261502774</v>
      </c>
      <c r="E114" s="19">
        <v>0.9133004415064836</v>
      </c>
    </row>
    <row r="115" spans="1:5">
      <c r="A115" s="17">
        <v>91</v>
      </c>
      <c r="B115" s="19">
        <f t="shared" ca="1" si="156"/>
        <v>0.60733532907208032</v>
      </c>
      <c r="C115" s="19">
        <v>0.99480933077347378</v>
      </c>
      <c r="D115" s="19"/>
      <c r="E115" s="19">
        <v>0.81963542345562723</v>
      </c>
    </row>
    <row r="116" spans="1:5">
      <c r="A116" s="17">
        <v>92</v>
      </c>
      <c r="B116" s="19">
        <f t="shared" ca="1" si="156"/>
        <v>0.52780035898118405</v>
      </c>
      <c r="C116" s="19">
        <v>1.1851208268224525</v>
      </c>
      <c r="D116" s="19"/>
      <c r="E116" s="19">
        <v>0.81688738264484007</v>
      </c>
    </row>
    <row r="117" spans="1:5">
      <c r="A117" s="17">
        <v>93</v>
      </c>
      <c r="B117" s="19">
        <f t="shared" ca="1" si="156"/>
        <v>0.45975040376390691</v>
      </c>
      <c r="C117" s="19">
        <v>1.1567550357831089</v>
      </c>
      <c r="D117" s="19"/>
      <c r="E117" s="19">
        <v>0.86372056241491335</v>
      </c>
    </row>
    <row r="118" spans="1:5">
      <c r="A118" s="17">
        <v>94</v>
      </c>
      <c r="B118" s="19">
        <f t="shared" ca="1" si="156"/>
        <v>9.6157183760237977E-2</v>
      </c>
      <c r="C118" s="19">
        <v>1.2573995990288513</v>
      </c>
      <c r="E118" s="19">
        <v>0.539910088916146</v>
      </c>
    </row>
    <row r="119" spans="1:5">
      <c r="A119" s="17">
        <v>95</v>
      </c>
      <c r="B119" s="19">
        <f t="shared" ca="1" si="156"/>
        <v>0.77156472452330671</v>
      </c>
      <c r="C119" s="19">
        <v>1.4862804772392868</v>
      </c>
      <c r="E119" s="19">
        <v>0.77426021896235364</v>
      </c>
    </row>
    <row r="120" spans="1:5">
      <c r="A120" s="17">
        <v>96</v>
      </c>
      <c r="B120" s="19">
        <f t="shared" ca="1" si="156"/>
        <v>0.49873700132010118</v>
      </c>
      <c r="C120" s="19">
        <v>1.0135336147032592</v>
      </c>
      <c r="E120" s="19">
        <v>0.73683758656239129</v>
      </c>
    </row>
    <row r="121" spans="1:5">
      <c r="A121" s="17">
        <v>97</v>
      </c>
      <c r="B121" s="19">
        <f t="shared" ca="1" si="156"/>
        <v>1.1604262362009863</v>
      </c>
      <c r="C121" s="19">
        <v>1.6014860124029631</v>
      </c>
      <c r="E121" s="19">
        <v>0.84659868744216238</v>
      </c>
    </row>
    <row r="122" spans="1:5">
      <c r="A122" s="17">
        <v>98</v>
      </c>
      <c r="B122" s="19">
        <f t="shared" ca="1" si="156"/>
        <v>0.92369536597736035</v>
      </c>
      <c r="C122" s="19">
        <v>1.2251539973809658</v>
      </c>
      <c r="E122" s="19">
        <v>0.77550266162654247</v>
      </c>
    </row>
    <row r="123" spans="1:5">
      <c r="A123" s="17">
        <v>99</v>
      </c>
      <c r="B123" s="19">
        <f t="shared" ca="1" si="156"/>
        <v>0.47774622404310646</v>
      </c>
      <c r="C123" s="19">
        <v>1.1560051432699383</v>
      </c>
      <c r="E123" s="19">
        <v>0.89360044769969249</v>
      </c>
    </row>
    <row r="124" spans="1:5">
      <c r="A124" s="17">
        <v>100</v>
      </c>
      <c r="B124" s="19">
        <f t="shared" ca="1" si="156"/>
        <v>0.73842775773446179</v>
      </c>
      <c r="C124" s="19">
        <v>1.565230475685395</v>
      </c>
      <c r="E124" s="19">
        <v>0.70736752625574018</v>
      </c>
    </row>
    <row r="125" spans="1:5">
      <c r="A125" s="17">
        <v>101</v>
      </c>
      <c r="B125" s="19">
        <f t="shared" ca="1" si="156"/>
        <v>0.62818065242492138</v>
      </c>
      <c r="C125" s="19">
        <v>0.49030986390367576</v>
      </c>
      <c r="E125" s="19">
        <v>1.0580527254478953</v>
      </c>
    </row>
    <row r="126" spans="1:5">
      <c r="A126" s="17">
        <v>102</v>
      </c>
      <c r="B126" s="19">
        <v>2.4790625941138584</v>
      </c>
      <c r="C126" s="19">
        <v>0.78836821466332763</v>
      </c>
      <c r="E126" s="19">
        <v>0.81844328663981758</v>
      </c>
    </row>
    <row r="127" spans="1:5">
      <c r="A127" s="17">
        <v>103</v>
      </c>
      <c r="B127" s="19">
        <v>2.0334205226844722</v>
      </c>
      <c r="C127" s="19"/>
      <c r="E127" s="19">
        <v>0.82336118637735523</v>
      </c>
    </row>
    <row r="128" spans="1:5">
      <c r="A128" s="17">
        <v>104</v>
      </c>
      <c r="B128" s="19">
        <v>0.62453056259154272</v>
      </c>
      <c r="C128" s="19"/>
      <c r="E128" s="19">
        <v>0.82606652311240725</v>
      </c>
    </row>
    <row r="129" spans="1:5">
      <c r="A129" s="17">
        <v>105</v>
      </c>
      <c r="B129" s="19">
        <v>1.1062759117040695</v>
      </c>
      <c r="C129" s="19"/>
      <c r="E129" s="19">
        <v>0.784695440568559</v>
      </c>
    </row>
    <row r="130" spans="1:5">
      <c r="A130" s="17">
        <v>106</v>
      </c>
      <c r="B130" s="19">
        <v>0.8268378794542196</v>
      </c>
      <c r="C130" s="21"/>
      <c r="E130" s="20">
        <v>0.98422654534535636</v>
      </c>
    </row>
    <row r="131" spans="1:5">
      <c r="A131" s="17">
        <v>107</v>
      </c>
      <c r="B131" s="19">
        <v>1.0216695236662188</v>
      </c>
      <c r="C131" s="21"/>
      <c r="E131" s="20">
        <v>0.86995535747224073</v>
      </c>
    </row>
    <row r="132" spans="1:5">
      <c r="A132" s="17">
        <v>108</v>
      </c>
      <c r="B132" s="19">
        <v>1.3146366989883607</v>
      </c>
      <c r="C132" s="21"/>
      <c r="E132" s="20">
        <v>0.79071224361624382</v>
      </c>
    </row>
    <row r="133" spans="1:5">
      <c r="A133" s="17">
        <v>109</v>
      </c>
      <c r="B133" s="19">
        <v>0.99980123600351578</v>
      </c>
      <c r="C133" s="21"/>
      <c r="E133" s="20">
        <v>0.87038932925759083</v>
      </c>
    </row>
    <row r="134" spans="1:5">
      <c r="A134" s="17">
        <v>110</v>
      </c>
      <c r="B134" s="19">
        <v>1.1364160459111297</v>
      </c>
      <c r="C134" s="21"/>
      <c r="E134" s="20">
        <v>0.65878146714659191</v>
      </c>
    </row>
    <row r="135" spans="1:5">
      <c r="A135" s="17">
        <v>111</v>
      </c>
      <c r="B135" s="19">
        <v>1.4154545379340753</v>
      </c>
      <c r="C135" s="21"/>
      <c r="E135" s="20">
        <v>0.57971632420308272</v>
      </c>
    </row>
    <row r="136" spans="1:5">
      <c r="A136" s="17">
        <v>112</v>
      </c>
      <c r="B136" s="19">
        <v>0.94643030817809881</v>
      </c>
      <c r="C136" s="21"/>
      <c r="E136" s="20">
        <v>0.75356461652075368</v>
      </c>
    </row>
    <row r="137" spans="1:5">
      <c r="A137" s="17">
        <v>113</v>
      </c>
      <c r="B137" s="19">
        <v>0.90082347320073319</v>
      </c>
      <c r="C137" s="21"/>
      <c r="E137" s="20">
        <v>0.93864631657224451</v>
      </c>
    </row>
    <row r="138" spans="1:5">
      <c r="A138" s="17">
        <v>114</v>
      </c>
      <c r="B138" s="19">
        <v>0.95825151180253465</v>
      </c>
      <c r="C138" s="21"/>
      <c r="E138" s="20">
        <v>0.78240551835034378</v>
      </c>
    </row>
    <row r="139" spans="1:5">
      <c r="A139" s="17">
        <v>115</v>
      </c>
      <c r="B139" s="19">
        <v>1.230700832014016</v>
      </c>
      <c r="C139" s="21"/>
      <c r="E139" s="20">
        <v>0.98124597972428385</v>
      </c>
    </row>
    <row r="140" spans="1:5">
      <c r="A140" s="17">
        <v>116</v>
      </c>
      <c r="B140" s="19">
        <v>1.1965447260354678</v>
      </c>
      <c r="C140" s="21"/>
      <c r="E140" s="20">
        <v>0.62942677491889021</v>
      </c>
    </row>
    <row r="141" spans="1:5">
      <c r="A141" s="17">
        <v>117</v>
      </c>
      <c r="B141" s="19">
        <v>1.4627259375389172</v>
      </c>
      <c r="C141" s="21"/>
      <c r="E141" s="20">
        <v>0.71535520065214275</v>
      </c>
    </row>
    <row r="142" spans="1:5">
      <c r="A142" s="17">
        <v>118</v>
      </c>
      <c r="B142" s="19">
        <v>0.81841042015220999</v>
      </c>
      <c r="C142" s="21"/>
      <c r="E142" s="20">
        <v>0.97530877170781216</v>
      </c>
    </row>
    <row r="143" spans="1:5">
      <c r="A143" s="17">
        <v>119</v>
      </c>
      <c r="B143" s="19">
        <v>1</v>
      </c>
      <c r="C143" s="21"/>
      <c r="E143" s="20"/>
    </row>
    <row r="144" spans="1:5">
      <c r="A144" s="17">
        <v>120</v>
      </c>
      <c r="B144" s="19">
        <v>0.77789163047067722</v>
      </c>
      <c r="C144" s="21"/>
      <c r="E144" s="20"/>
    </row>
    <row r="145" spans="1:5">
      <c r="A145" s="17">
        <v>121</v>
      </c>
      <c r="B145" s="19">
        <v>0.92159241039019246</v>
      </c>
      <c r="C145" s="21"/>
      <c r="E145" s="20"/>
    </row>
    <row r="146" spans="1:5">
      <c r="A146" s="17">
        <v>122</v>
      </c>
      <c r="B146" s="19">
        <v>0.92170911995843186</v>
      </c>
      <c r="C146" s="21"/>
      <c r="E146" s="20"/>
    </row>
    <row r="147" spans="1:5">
      <c r="A147" s="17">
        <v>123</v>
      </c>
      <c r="B147" s="19">
        <v>1.348246371662738</v>
      </c>
      <c r="C147" s="19"/>
      <c r="E147" s="19"/>
    </row>
    <row r="148" spans="1:5">
      <c r="A148" s="17">
        <v>124</v>
      </c>
      <c r="B148" s="19">
        <v>1.4751065421973284</v>
      </c>
    </row>
    <row r="149" spans="1:5">
      <c r="A149" s="17">
        <v>125</v>
      </c>
      <c r="B149" s="19">
        <v>1.7170714126172884</v>
      </c>
    </row>
    <row r="150" spans="1:5">
      <c r="A150" s="17">
        <v>126</v>
      </c>
      <c r="B150" s="19">
        <v>1.5053908865030752</v>
      </c>
    </row>
    <row r="151" spans="1:5">
      <c r="A151" s="17">
        <v>127</v>
      </c>
      <c r="B151" s="19">
        <v>1.4055896728577144</v>
      </c>
    </row>
    <row r="152" spans="1:5">
      <c r="A152" s="17">
        <v>128</v>
      </c>
      <c r="B152" s="19">
        <v>1.6165017491902438</v>
      </c>
    </row>
    <row r="153" spans="1:5">
      <c r="A153" s="17">
        <v>129</v>
      </c>
      <c r="B153" s="19">
        <v>1.8424230784451514</v>
      </c>
    </row>
    <row r="154" spans="1:5">
      <c r="A154" s="17">
        <v>130</v>
      </c>
      <c r="B154" s="19">
        <v>1.8323777830592709</v>
      </c>
    </row>
    <row r="155" spans="1:5">
      <c r="A155" s="17">
        <v>131</v>
      </c>
      <c r="B155" s="19">
        <v>1.5617931329610404</v>
      </c>
    </row>
    <row r="156" spans="1:5">
      <c r="A156" s="17">
        <v>132</v>
      </c>
      <c r="B156" s="19">
        <v>1.5149489976950981</v>
      </c>
    </row>
    <row r="157" spans="1:5">
      <c r="A157" s="17">
        <v>133</v>
      </c>
      <c r="B157" s="19">
        <v>1.7606805464601341</v>
      </c>
    </row>
    <row r="158" spans="1:5">
      <c r="A158" s="17">
        <v>134</v>
      </c>
      <c r="B158" s="19">
        <v>1.2795279120322871</v>
      </c>
    </row>
    <row r="159" spans="1:5">
      <c r="A159" s="17">
        <v>135</v>
      </c>
      <c r="B159" s="19">
        <v>1.8957725424419267</v>
      </c>
    </row>
    <row r="160" spans="1:5">
      <c r="A160" s="17">
        <v>136</v>
      </c>
      <c r="B160" s="19">
        <v>1.7698561096229275</v>
      </c>
    </row>
    <row r="161" spans="1:5">
      <c r="A161" s="17">
        <v>137</v>
      </c>
      <c r="B161" s="19">
        <v>1.4928931251133282</v>
      </c>
    </row>
    <row r="162" spans="1:5">
      <c r="A162" s="17">
        <v>138</v>
      </c>
      <c r="B162" s="19">
        <v>1.5020932822464401</v>
      </c>
    </row>
    <row r="163" spans="1:5">
      <c r="A163" s="17">
        <v>139</v>
      </c>
      <c r="B163" s="19">
        <v>1.2252959716641689</v>
      </c>
    </row>
    <row r="164" spans="1:5">
      <c r="A164" s="17">
        <v>140</v>
      </c>
      <c r="B164" s="19">
        <v>1.0942393990485713</v>
      </c>
    </row>
    <row r="165" spans="1:5">
      <c r="A165" s="17">
        <v>141</v>
      </c>
      <c r="B165" s="19">
        <v>1.4288177834974907</v>
      </c>
    </row>
    <row r="166" spans="1:5">
      <c r="A166" s="17">
        <v>142</v>
      </c>
      <c r="B166" s="19">
        <v>1.272870324267027</v>
      </c>
    </row>
    <row r="167" spans="1:5">
      <c r="A167" s="17">
        <v>143</v>
      </c>
      <c r="B167" s="19">
        <v>1.017822355963736</v>
      </c>
    </row>
    <row r="168" spans="1:5">
      <c r="A168" s="17">
        <v>144</v>
      </c>
      <c r="B168" s="19">
        <v>1.3702716135723838</v>
      </c>
    </row>
    <row r="169" spans="1:5">
      <c r="A169" s="17">
        <v>145</v>
      </c>
      <c r="B169" s="19">
        <v>1.5926040118131548</v>
      </c>
    </row>
    <row r="171" spans="1:5">
      <c r="A171" s="2" t="s">
        <v>17</v>
      </c>
      <c r="C171" s="5" t="s">
        <v>103</v>
      </c>
      <c r="D171" s="5" t="s">
        <v>103</v>
      </c>
      <c r="E171" s="5" t="s">
        <v>103</v>
      </c>
    </row>
    <row r="172" spans="1:5">
      <c r="A172" s="16" t="s">
        <v>145</v>
      </c>
      <c r="C172" s="5" t="s">
        <v>388</v>
      </c>
      <c r="D172" s="5" t="s">
        <v>389</v>
      </c>
      <c r="E172" s="5" t="s">
        <v>390</v>
      </c>
    </row>
    <row r="173" spans="1:5">
      <c r="B173" s="19"/>
    </row>
    <row r="174" spans="1:5">
      <c r="B174" s="19"/>
    </row>
    <row r="175" spans="1:5">
      <c r="B175" s="19"/>
    </row>
    <row r="176" spans="1:5">
      <c r="B176" s="19"/>
    </row>
    <row r="177" spans="2:2">
      <c r="B177" s="19"/>
    </row>
    <row r="178" spans="2:2">
      <c r="B178" s="19"/>
    </row>
    <row r="179" spans="2:2">
      <c r="B179" s="19"/>
    </row>
    <row r="180" spans="2:2">
      <c r="B180" s="19"/>
    </row>
    <row r="181" spans="2:2">
      <c r="B181" s="19"/>
    </row>
    <row r="182" spans="2:2">
      <c r="B182" s="19"/>
    </row>
    <row r="183" spans="2:2">
      <c r="B183" s="19"/>
    </row>
    <row r="184" spans="2:2">
      <c r="B184" s="19"/>
    </row>
    <row r="185" spans="2:2">
      <c r="B185" s="19"/>
    </row>
    <row r="186" spans="2:2">
      <c r="B186" s="19"/>
    </row>
    <row r="187" spans="2:2">
      <c r="B187" s="19"/>
    </row>
    <row r="188" spans="2:2">
      <c r="B188" s="19"/>
    </row>
    <row r="189" spans="2:2">
      <c r="B189" s="19"/>
    </row>
    <row r="190" spans="2:2">
      <c r="B190" s="19"/>
    </row>
    <row r="191" spans="2:2">
      <c r="B191" s="19"/>
    </row>
    <row r="192" spans="2:2">
      <c r="B192" s="19"/>
    </row>
    <row r="193" spans="2:2">
      <c r="B193" s="19"/>
    </row>
    <row r="194" spans="2:2">
      <c r="B194" s="19"/>
    </row>
    <row r="195" spans="2:2">
      <c r="B195" s="19"/>
    </row>
    <row r="196" spans="2:2">
      <c r="B196" s="19"/>
    </row>
    <row r="197" spans="2:2">
      <c r="B197" s="19"/>
    </row>
    <row r="198" spans="2:2">
      <c r="B198" s="19"/>
    </row>
    <row r="199" spans="2:2">
      <c r="B199" s="19"/>
    </row>
    <row r="200" spans="2:2">
      <c r="B200" s="19"/>
    </row>
    <row r="201" spans="2:2">
      <c r="B201" s="19"/>
    </row>
    <row r="202" spans="2:2">
      <c r="B202" s="19"/>
    </row>
    <row r="203" spans="2:2">
      <c r="B203" s="19"/>
    </row>
    <row r="204" spans="2:2">
      <c r="B204" s="19"/>
    </row>
    <row r="205" spans="2:2">
      <c r="B205" s="19"/>
    </row>
    <row r="206" spans="2:2">
      <c r="B206" s="19"/>
    </row>
    <row r="207" spans="2:2">
      <c r="B207" s="19"/>
    </row>
    <row r="208" spans="2:2">
      <c r="B208" s="19"/>
    </row>
    <row r="209" spans="2:2">
      <c r="B209" s="1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008000"/>
  </sheetPr>
  <dimension ref="A1:W80"/>
  <sheetViews>
    <sheetView topLeftCell="A39" zoomScale="80" zoomScaleNormal="80" workbookViewId="0">
      <selection activeCell="I88" sqref="I88"/>
    </sheetView>
  </sheetViews>
  <sheetFormatPr baseColWidth="10" defaultRowHeight="16"/>
  <cols>
    <col min="1" max="16384" width="10.83203125" style="12"/>
  </cols>
  <sheetData>
    <row r="1" spans="1:23">
      <c r="A1" s="16" t="s">
        <v>48</v>
      </c>
    </row>
    <row r="5" spans="1:23">
      <c r="A5" s="13" t="s">
        <v>362</v>
      </c>
      <c r="B5" s="14" t="s">
        <v>260</v>
      </c>
      <c r="C5" s="14"/>
      <c r="D5" s="14"/>
      <c r="E5" s="14"/>
      <c r="F5" s="14"/>
      <c r="G5" s="14"/>
      <c r="H5" s="14"/>
      <c r="I5" s="14"/>
      <c r="K5" s="13" t="s">
        <v>363</v>
      </c>
      <c r="L5" s="14" t="s">
        <v>266</v>
      </c>
      <c r="M5" s="14"/>
      <c r="N5" s="14"/>
      <c r="O5" s="14"/>
      <c r="P5" s="14"/>
      <c r="Q5" s="14"/>
      <c r="R5" s="14"/>
      <c r="S5" s="14"/>
      <c r="U5" s="5"/>
      <c r="W5" s="5"/>
    </row>
    <row r="6" spans="1:23">
      <c r="B6" s="12" t="s">
        <v>2</v>
      </c>
      <c r="C6" s="12" t="s">
        <v>2</v>
      </c>
      <c r="D6" s="12" t="s">
        <v>3</v>
      </c>
      <c r="E6" s="12" t="s">
        <v>3</v>
      </c>
      <c r="F6" s="12" t="s">
        <v>4</v>
      </c>
      <c r="G6" s="12" t="s">
        <v>4</v>
      </c>
      <c r="H6" s="12" t="s">
        <v>54</v>
      </c>
      <c r="I6" s="12" t="s">
        <v>54</v>
      </c>
      <c r="L6" s="12" t="s">
        <v>263</v>
      </c>
      <c r="M6" s="12" t="s">
        <v>263</v>
      </c>
      <c r="N6" s="12" t="s">
        <v>262</v>
      </c>
      <c r="O6" s="12" t="s">
        <v>262</v>
      </c>
      <c r="P6" s="12" t="s">
        <v>264</v>
      </c>
      <c r="Q6" s="12" t="s">
        <v>264</v>
      </c>
      <c r="R6" s="12" t="s">
        <v>265</v>
      </c>
      <c r="S6" s="12" t="s">
        <v>265</v>
      </c>
      <c r="U6" s="5"/>
      <c r="W6" s="5"/>
    </row>
    <row r="7" spans="1:23">
      <c r="B7" s="8" t="s">
        <v>58</v>
      </c>
      <c r="C7" s="9" t="s">
        <v>261</v>
      </c>
      <c r="D7" s="8" t="s">
        <v>58</v>
      </c>
      <c r="E7" s="9" t="s">
        <v>261</v>
      </c>
      <c r="F7" s="8" t="s">
        <v>58</v>
      </c>
      <c r="G7" s="9" t="s">
        <v>261</v>
      </c>
      <c r="H7" s="8" t="s">
        <v>58</v>
      </c>
      <c r="I7" s="9" t="s">
        <v>261</v>
      </c>
      <c r="L7" s="8" t="s">
        <v>51</v>
      </c>
      <c r="M7" s="9" t="s">
        <v>50</v>
      </c>
      <c r="N7" s="8" t="s">
        <v>51</v>
      </c>
      <c r="O7" s="9" t="s">
        <v>50</v>
      </c>
      <c r="P7" s="8" t="s">
        <v>51</v>
      </c>
      <c r="Q7" s="9" t="s">
        <v>50</v>
      </c>
      <c r="R7" s="8" t="s">
        <v>51</v>
      </c>
      <c r="S7" s="9" t="s">
        <v>50</v>
      </c>
      <c r="U7" s="5"/>
    </row>
    <row r="8" spans="1:23">
      <c r="A8" s="12">
        <v>1</v>
      </c>
      <c r="B8" s="5">
        <v>1.2E-2</v>
      </c>
      <c r="C8" s="5">
        <v>9.8899999999999995E-3</v>
      </c>
      <c r="D8" s="5">
        <v>8.9499999999999996E-3</v>
      </c>
      <c r="E8" s="5">
        <v>9.0799999999999995E-3</v>
      </c>
      <c r="F8" s="5">
        <v>1.4999999999999999E-2</v>
      </c>
      <c r="G8" s="5">
        <v>1.9E-2</v>
      </c>
      <c r="H8" s="5">
        <v>5.0999999999999997E-2</v>
      </c>
      <c r="I8" s="5">
        <v>5.2999999999999999E-2</v>
      </c>
      <c r="K8" s="12">
        <v>1</v>
      </c>
      <c r="L8" s="5">
        <v>5.54</v>
      </c>
      <c r="M8" s="5">
        <v>6.32</v>
      </c>
      <c r="N8" s="5">
        <v>1.58</v>
      </c>
      <c r="O8" s="5">
        <v>2.81</v>
      </c>
      <c r="P8" s="5">
        <v>3.34</v>
      </c>
      <c r="Q8" s="5">
        <v>2.75</v>
      </c>
      <c r="R8" s="5">
        <v>0.56000000000000005</v>
      </c>
      <c r="S8" s="5">
        <v>0.53</v>
      </c>
      <c r="U8" s="5"/>
    </row>
    <row r="9" spans="1:23">
      <c r="A9" s="12">
        <v>2</v>
      </c>
      <c r="B9" s="5">
        <v>1.7000000000000001E-2</v>
      </c>
      <c r="C9" s="5">
        <v>1.4999999999999999E-2</v>
      </c>
      <c r="D9" s="5">
        <v>1.7999999999999999E-2</v>
      </c>
      <c r="E9" s="5">
        <v>1.2E-2</v>
      </c>
      <c r="F9" s="5">
        <v>3.7999999999999999E-2</v>
      </c>
      <c r="G9" s="5">
        <v>2.8000000000000001E-2</v>
      </c>
      <c r="H9" s="5">
        <v>0.15</v>
      </c>
      <c r="I9" s="5">
        <v>0.13</v>
      </c>
      <c r="K9" s="12">
        <v>2</v>
      </c>
      <c r="L9" s="5">
        <v>4.32</v>
      </c>
      <c r="M9" s="5">
        <v>6.9</v>
      </c>
      <c r="N9" s="5">
        <v>1.77</v>
      </c>
      <c r="O9" s="5">
        <v>3.36</v>
      </c>
      <c r="P9" s="5">
        <v>2.1</v>
      </c>
      <c r="Q9" s="5">
        <v>3.02</v>
      </c>
      <c r="R9" s="5">
        <v>0.38</v>
      </c>
      <c r="S9" s="5">
        <v>0.45</v>
      </c>
      <c r="U9" s="5"/>
    </row>
    <row r="10" spans="1:23">
      <c r="A10" s="12">
        <v>3</v>
      </c>
      <c r="B10" s="5">
        <v>1.4E-2</v>
      </c>
      <c r="C10" s="5">
        <v>1.2999999999999999E-2</v>
      </c>
      <c r="D10" s="5">
        <v>1.2999999999999999E-2</v>
      </c>
      <c r="E10" s="5">
        <v>1.2E-2</v>
      </c>
      <c r="F10" s="5">
        <v>0.04</v>
      </c>
      <c r="G10" s="5">
        <v>2.7E-2</v>
      </c>
      <c r="H10" s="5">
        <v>0.16</v>
      </c>
      <c r="I10" s="5">
        <v>0.14000000000000001</v>
      </c>
      <c r="K10" s="12">
        <v>3</v>
      </c>
      <c r="L10" s="5">
        <v>5.64</v>
      </c>
      <c r="M10" s="5">
        <v>5.36</v>
      </c>
      <c r="N10" s="5">
        <v>1.9</v>
      </c>
      <c r="O10" s="5">
        <v>1.83</v>
      </c>
      <c r="P10" s="5">
        <v>2.95</v>
      </c>
      <c r="Q10" s="5">
        <v>2.84</v>
      </c>
      <c r="R10" s="5">
        <v>0.74</v>
      </c>
      <c r="S10" s="5">
        <v>0.67</v>
      </c>
    </row>
    <row r="11" spans="1:23">
      <c r="A11" s="12">
        <v>4</v>
      </c>
      <c r="B11" s="5">
        <v>8.1499999999999993E-3</v>
      </c>
      <c r="C11" s="5">
        <v>1.0999999999999999E-2</v>
      </c>
      <c r="D11" s="5">
        <v>1.0999999999999999E-2</v>
      </c>
      <c r="E11" s="5">
        <v>4.3600000000000002E-3</v>
      </c>
      <c r="F11" s="5">
        <v>1.4E-2</v>
      </c>
      <c r="G11" s="5">
        <v>0.03</v>
      </c>
      <c r="H11" s="5">
        <v>8.5000000000000006E-2</v>
      </c>
      <c r="I11" s="5">
        <v>0.15</v>
      </c>
      <c r="K11" s="12">
        <v>4</v>
      </c>
      <c r="L11" s="5">
        <v>5.08</v>
      </c>
      <c r="M11" s="5">
        <v>5.66</v>
      </c>
      <c r="N11" s="5">
        <v>1.4</v>
      </c>
      <c r="O11" s="5">
        <v>2.21</v>
      </c>
      <c r="P11" s="5">
        <v>3.09</v>
      </c>
      <c r="Q11" s="5">
        <v>2.93</v>
      </c>
      <c r="R11" s="5">
        <v>0.56999999999999995</v>
      </c>
      <c r="S11" s="5">
        <v>0.48</v>
      </c>
    </row>
    <row r="12" spans="1:23">
      <c r="A12" s="12">
        <v>5</v>
      </c>
      <c r="B12" s="5">
        <v>1.2E-2</v>
      </c>
      <c r="C12" s="5">
        <v>1.2999999999999999E-2</v>
      </c>
      <c r="D12" s="5">
        <v>6.2599999999999999E-3</v>
      </c>
      <c r="E12" s="5">
        <v>9.1699999999999993E-3</v>
      </c>
      <c r="F12" s="5">
        <v>0.03</v>
      </c>
      <c r="G12" s="5">
        <v>2.3E-2</v>
      </c>
      <c r="H12" s="5">
        <v>6.9000000000000006E-2</v>
      </c>
      <c r="I12" s="5">
        <v>9.2999999999999999E-2</v>
      </c>
      <c r="K12" s="12">
        <v>5</v>
      </c>
      <c r="L12" s="5">
        <v>4.88</v>
      </c>
      <c r="M12" s="5">
        <v>4.76</v>
      </c>
      <c r="N12" s="5">
        <v>1.81</v>
      </c>
      <c r="O12" s="5">
        <v>1.84</v>
      </c>
      <c r="P12" s="5">
        <v>2.4700000000000002</v>
      </c>
      <c r="Q12" s="5">
        <v>2.42</v>
      </c>
      <c r="R12" s="5">
        <v>0.59</v>
      </c>
      <c r="S12" s="5">
        <v>0.45</v>
      </c>
      <c r="V12" s="5"/>
    </row>
    <row r="13" spans="1:23">
      <c r="A13" s="12">
        <v>6</v>
      </c>
      <c r="B13" s="5">
        <v>0.01</v>
      </c>
      <c r="C13" s="5">
        <v>8.9099999999999995E-3</v>
      </c>
      <c r="D13" s="5">
        <v>6.77E-3</v>
      </c>
      <c r="E13" s="5">
        <v>6.4400000000000004E-3</v>
      </c>
      <c r="F13" s="5">
        <v>0.02</v>
      </c>
      <c r="G13" s="5">
        <v>1.2999999999999999E-2</v>
      </c>
      <c r="H13" s="5">
        <v>0.11</v>
      </c>
      <c r="I13" s="5">
        <v>7.5999999999999998E-2</v>
      </c>
      <c r="K13" s="12">
        <v>6</v>
      </c>
      <c r="L13" s="5">
        <v>5.5</v>
      </c>
      <c r="M13" s="5">
        <v>5.24</v>
      </c>
      <c r="N13" s="5">
        <v>1.55</v>
      </c>
      <c r="O13" s="5">
        <v>1.93</v>
      </c>
      <c r="P13" s="5">
        <v>3.43</v>
      </c>
      <c r="Q13" s="5">
        <v>2.81</v>
      </c>
      <c r="R13" s="5">
        <v>0.49</v>
      </c>
      <c r="S13" s="5">
        <v>0.46</v>
      </c>
      <c r="V13" s="5"/>
    </row>
    <row r="14" spans="1:23">
      <c r="A14" s="12">
        <v>7</v>
      </c>
      <c r="B14" s="5">
        <v>8.5400000000000007E-3</v>
      </c>
      <c r="C14" s="5">
        <v>1.2E-2</v>
      </c>
      <c r="D14" s="5">
        <v>7.4900000000000001E-3</v>
      </c>
      <c r="E14" s="5">
        <v>1.2999999999999999E-2</v>
      </c>
      <c r="F14" s="5">
        <v>1.2E-2</v>
      </c>
      <c r="G14" s="5">
        <v>3.1E-2</v>
      </c>
      <c r="H14" s="5">
        <v>9.7000000000000003E-2</v>
      </c>
      <c r="I14" s="5">
        <v>0.2</v>
      </c>
      <c r="K14" s="12">
        <v>7</v>
      </c>
      <c r="L14" s="5">
        <v>3.28</v>
      </c>
      <c r="M14" s="5">
        <v>6.64</v>
      </c>
      <c r="N14" s="5">
        <v>0.35</v>
      </c>
      <c r="O14" s="5">
        <v>1.38</v>
      </c>
      <c r="P14" s="5">
        <v>2.63</v>
      </c>
      <c r="Q14" s="5">
        <v>4.7</v>
      </c>
      <c r="R14" s="5">
        <v>0.28000000000000003</v>
      </c>
      <c r="S14" s="5">
        <v>0.54</v>
      </c>
      <c r="V14" s="5"/>
    </row>
    <row r="15" spans="1:23">
      <c r="A15" s="12">
        <v>8</v>
      </c>
      <c r="B15" s="5">
        <v>9.8700000000000003E-3</v>
      </c>
      <c r="C15" s="5">
        <v>1.2999999999999999E-2</v>
      </c>
      <c r="D15" s="5">
        <v>5.8599999999999998E-3</v>
      </c>
      <c r="E15" s="5">
        <v>1.4E-2</v>
      </c>
      <c r="F15" s="5">
        <v>1.2999999999999999E-2</v>
      </c>
      <c r="G15" s="5">
        <v>3.2000000000000001E-2</v>
      </c>
      <c r="H15" s="5">
        <v>7.5999999999999998E-2</v>
      </c>
      <c r="I15" s="5">
        <v>0.17</v>
      </c>
      <c r="K15" s="12">
        <v>8</v>
      </c>
      <c r="L15" s="5"/>
      <c r="M15" s="5">
        <v>4.92</v>
      </c>
      <c r="N15" s="5"/>
      <c r="O15" s="5">
        <v>1.95</v>
      </c>
      <c r="P15" s="5"/>
      <c r="Q15" s="5">
        <v>2.77</v>
      </c>
      <c r="S15" s="5">
        <v>0.2</v>
      </c>
      <c r="V15" s="5"/>
    </row>
    <row r="16" spans="1:23">
      <c r="A16" s="12">
        <v>9</v>
      </c>
      <c r="B16" s="5">
        <v>6.2199999999999998E-3</v>
      </c>
      <c r="C16" s="5">
        <v>1.7000000000000001E-2</v>
      </c>
      <c r="D16" s="5">
        <v>3.0000000000000001E-3</v>
      </c>
      <c r="E16" s="5">
        <v>1.6E-2</v>
      </c>
      <c r="F16" s="5">
        <v>3.9E-2</v>
      </c>
      <c r="G16" s="5">
        <v>0.03</v>
      </c>
      <c r="H16" s="5">
        <v>0.11</v>
      </c>
      <c r="I16" s="5">
        <v>0.21</v>
      </c>
      <c r="L16" s="5"/>
      <c r="V16" s="5"/>
    </row>
    <row r="17" spans="1:22">
      <c r="S17" s="5"/>
      <c r="V17" s="5"/>
    </row>
    <row r="18" spans="1:22">
      <c r="A18" s="2" t="s">
        <v>17</v>
      </c>
      <c r="B18" s="5">
        <v>0.24149999999999999</v>
      </c>
      <c r="D18" s="5">
        <v>0.1268</v>
      </c>
      <c r="F18" s="5">
        <v>0.77370000000000005</v>
      </c>
      <c r="H18" s="5">
        <v>0.3826</v>
      </c>
      <c r="K18" s="2" t="s">
        <v>17</v>
      </c>
      <c r="L18" s="5">
        <v>7.2599999999999998E-2</v>
      </c>
      <c r="N18" s="5">
        <v>4.1799999999999997E-2</v>
      </c>
      <c r="P18" s="5">
        <v>0.59489999999999998</v>
      </c>
      <c r="R18" s="5">
        <v>0.56330000000000002</v>
      </c>
      <c r="V18" s="5"/>
    </row>
    <row r="19" spans="1:22">
      <c r="A19" s="16" t="s">
        <v>145</v>
      </c>
      <c r="B19" s="5" t="s">
        <v>281</v>
      </c>
      <c r="D19" s="5" t="s">
        <v>282</v>
      </c>
      <c r="F19" s="5" t="s">
        <v>283</v>
      </c>
      <c r="H19" s="5" t="s">
        <v>284</v>
      </c>
      <c r="K19" s="16" t="s">
        <v>145</v>
      </c>
      <c r="L19" s="5" t="s">
        <v>277</v>
      </c>
      <c r="N19" s="5" t="s">
        <v>278</v>
      </c>
      <c r="P19" s="5" t="s">
        <v>279</v>
      </c>
      <c r="R19" s="5" t="s">
        <v>280</v>
      </c>
    </row>
    <row r="20" spans="1:22">
      <c r="U20" s="5"/>
    </row>
    <row r="21" spans="1:22">
      <c r="B21" s="5"/>
      <c r="D21" s="5"/>
      <c r="F21" s="5"/>
      <c r="H21" s="5"/>
      <c r="U21" s="5"/>
    </row>
    <row r="22" spans="1:22">
      <c r="B22" s="5"/>
      <c r="D22" s="5"/>
      <c r="F22" s="5"/>
      <c r="H22" s="5"/>
    </row>
    <row r="23" spans="1:22">
      <c r="U23" s="5"/>
    </row>
    <row r="24" spans="1:22">
      <c r="A24" s="13" t="s">
        <v>481</v>
      </c>
      <c r="B24" s="14" t="s">
        <v>479</v>
      </c>
      <c r="C24" s="14"/>
      <c r="D24" s="14"/>
      <c r="E24" s="14"/>
      <c r="F24" s="14"/>
      <c r="G24" s="14"/>
      <c r="K24" s="13" t="s">
        <v>482</v>
      </c>
      <c r="L24" s="14" t="s">
        <v>480</v>
      </c>
      <c r="M24" s="14"/>
      <c r="N24" s="14"/>
      <c r="O24" s="14"/>
      <c r="P24" s="14"/>
      <c r="Q24" s="14"/>
    </row>
    <row r="25" spans="1:22">
      <c r="B25" s="12" t="s">
        <v>267</v>
      </c>
      <c r="C25" s="12" t="s">
        <v>267</v>
      </c>
      <c r="D25" s="12" t="s">
        <v>186</v>
      </c>
      <c r="E25" s="12" t="s">
        <v>186</v>
      </c>
      <c r="F25" s="12" t="s">
        <v>268</v>
      </c>
      <c r="G25" s="12" t="s">
        <v>268</v>
      </c>
      <c r="L25" s="12" t="s">
        <v>267</v>
      </c>
      <c r="M25" s="12" t="s">
        <v>267</v>
      </c>
      <c r="N25" s="12" t="s">
        <v>186</v>
      </c>
      <c r="O25" s="12" t="s">
        <v>186</v>
      </c>
      <c r="P25" s="12" t="s">
        <v>268</v>
      </c>
      <c r="Q25" s="12" t="s">
        <v>268</v>
      </c>
    </row>
    <row r="26" spans="1:22">
      <c r="B26" s="8" t="s">
        <v>51</v>
      </c>
      <c r="C26" s="9" t="s">
        <v>50</v>
      </c>
      <c r="D26" s="8" t="s">
        <v>51</v>
      </c>
      <c r="E26" s="9" t="s">
        <v>50</v>
      </c>
      <c r="F26" s="8" t="s">
        <v>51</v>
      </c>
      <c r="G26" s="9" t="s">
        <v>50</v>
      </c>
      <c r="L26" s="8" t="s">
        <v>51</v>
      </c>
      <c r="M26" s="9" t="s">
        <v>50</v>
      </c>
      <c r="N26" s="8" t="s">
        <v>51</v>
      </c>
      <c r="O26" s="9" t="s">
        <v>50</v>
      </c>
      <c r="P26" s="8" t="s">
        <v>51</v>
      </c>
      <c r="Q26" s="9" t="s">
        <v>50</v>
      </c>
    </row>
    <row r="27" spans="1:22">
      <c r="A27" s="12">
        <v>1</v>
      </c>
      <c r="B27" s="5">
        <v>50.8</v>
      </c>
      <c r="C27" s="5">
        <v>34.799999999999997</v>
      </c>
      <c r="D27" s="5">
        <v>26</v>
      </c>
      <c r="E27" s="5">
        <v>39.6</v>
      </c>
      <c r="F27" s="5">
        <v>18.7</v>
      </c>
      <c r="G27" s="5">
        <v>21.2</v>
      </c>
      <c r="K27" s="12">
        <v>1</v>
      </c>
      <c r="L27" s="5">
        <v>10.9</v>
      </c>
      <c r="M27" s="5">
        <v>7.93</v>
      </c>
      <c r="N27" s="5">
        <v>75</v>
      </c>
      <c r="O27" s="5">
        <v>79.2</v>
      </c>
      <c r="P27" s="5">
        <v>2.2400000000000002</v>
      </c>
      <c r="Q27" s="5">
        <v>1.0900000000000001</v>
      </c>
      <c r="S27" s="5"/>
    </row>
    <row r="28" spans="1:22">
      <c r="A28" s="12">
        <v>2</v>
      </c>
      <c r="B28" s="5">
        <v>54.3</v>
      </c>
      <c r="C28" s="5">
        <v>33.6</v>
      </c>
      <c r="D28" s="5">
        <v>21.4</v>
      </c>
      <c r="E28" s="5">
        <v>43.4</v>
      </c>
      <c r="F28" s="5">
        <v>19.100000000000001</v>
      </c>
      <c r="G28" s="5">
        <v>18.600000000000001</v>
      </c>
      <c r="K28" s="12">
        <v>2</v>
      </c>
      <c r="L28" s="5">
        <v>9.44</v>
      </c>
      <c r="M28" s="5">
        <v>5.66</v>
      </c>
      <c r="N28" s="5">
        <v>76.400000000000006</v>
      </c>
      <c r="O28" s="5">
        <v>80</v>
      </c>
      <c r="P28" s="5">
        <v>1.57</v>
      </c>
      <c r="Q28" s="5">
        <v>1.47</v>
      </c>
      <c r="S28" s="5"/>
    </row>
    <row r="29" spans="1:22">
      <c r="A29" s="12">
        <v>3</v>
      </c>
      <c r="B29" s="5">
        <v>40.9</v>
      </c>
      <c r="C29" s="5">
        <v>43.8</v>
      </c>
      <c r="D29" s="5">
        <v>30.4</v>
      </c>
      <c r="E29" s="5">
        <v>26.4</v>
      </c>
      <c r="F29" s="5">
        <v>23</v>
      </c>
      <c r="G29" s="5">
        <v>26.3</v>
      </c>
      <c r="K29" s="12">
        <v>3</v>
      </c>
      <c r="L29" s="5">
        <v>7.81</v>
      </c>
      <c r="M29" s="5">
        <v>8.0399999999999991</v>
      </c>
      <c r="N29" s="5">
        <v>72.599999999999994</v>
      </c>
      <c r="O29" s="5">
        <v>77.7</v>
      </c>
      <c r="P29" s="5">
        <v>1.81</v>
      </c>
      <c r="Q29" s="5">
        <v>1.96</v>
      </c>
    </row>
    <row r="30" spans="1:22">
      <c r="A30" s="12">
        <v>4</v>
      </c>
      <c r="B30" s="5">
        <v>53.4</v>
      </c>
      <c r="C30" s="5">
        <v>40.1</v>
      </c>
      <c r="D30" s="5">
        <v>17.7</v>
      </c>
      <c r="E30" s="5">
        <v>30.2</v>
      </c>
      <c r="F30" s="5">
        <v>24.9</v>
      </c>
      <c r="G30" s="5">
        <v>24.9</v>
      </c>
      <c r="K30" s="12">
        <v>4</v>
      </c>
      <c r="L30" s="5">
        <v>19.100000000000001</v>
      </c>
      <c r="M30" s="5">
        <v>12.7</v>
      </c>
      <c r="N30" s="5">
        <v>72.599999999999994</v>
      </c>
      <c r="O30" s="5">
        <v>74.8</v>
      </c>
      <c r="P30" s="5">
        <v>0.95</v>
      </c>
      <c r="Q30" s="5">
        <v>2.35</v>
      </c>
      <c r="S30" s="5"/>
    </row>
    <row r="31" spans="1:22">
      <c r="A31" s="12">
        <v>5</v>
      </c>
      <c r="B31" s="5">
        <v>41.5</v>
      </c>
      <c r="C31" s="5">
        <v>29.2</v>
      </c>
      <c r="D31" s="5">
        <v>27.7</v>
      </c>
      <c r="E31" s="5">
        <v>52.7</v>
      </c>
      <c r="F31" s="5">
        <v>25.4</v>
      </c>
      <c r="G31" s="5">
        <v>4.79</v>
      </c>
      <c r="K31" s="12">
        <v>5</v>
      </c>
      <c r="L31" s="5">
        <v>12</v>
      </c>
      <c r="M31" s="5">
        <v>9.69</v>
      </c>
      <c r="N31" s="5">
        <v>74.7</v>
      </c>
      <c r="O31" s="5">
        <v>82.5</v>
      </c>
      <c r="P31" s="5">
        <v>1.27</v>
      </c>
      <c r="Q31" s="5">
        <v>1.02</v>
      </c>
      <c r="S31" s="5"/>
    </row>
    <row r="32" spans="1:22">
      <c r="A32" s="12">
        <v>6</v>
      </c>
      <c r="B32" s="5">
        <v>53.1</v>
      </c>
      <c r="C32" s="5">
        <v>26.3</v>
      </c>
      <c r="D32" s="5">
        <v>25</v>
      </c>
      <c r="E32" s="5">
        <v>63.8</v>
      </c>
      <c r="F32" s="5">
        <v>20.399999999999999</v>
      </c>
      <c r="G32" s="5">
        <v>7.41</v>
      </c>
      <c r="K32" s="12">
        <v>6</v>
      </c>
      <c r="L32" s="5">
        <v>13</v>
      </c>
      <c r="M32" s="5">
        <v>15.1</v>
      </c>
      <c r="N32" s="5">
        <v>72.599999999999994</v>
      </c>
      <c r="O32" s="5">
        <v>75</v>
      </c>
      <c r="P32" s="5">
        <v>1.04</v>
      </c>
      <c r="Q32" s="5">
        <v>1.49</v>
      </c>
    </row>
    <row r="33" spans="1:20">
      <c r="A33" s="12">
        <v>7</v>
      </c>
      <c r="B33" s="5">
        <v>33.1</v>
      </c>
      <c r="C33" s="5">
        <v>36.799999999999997</v>
      </c>
      <c r="D33" s="5">
        <v>56.9</v>
      </c>
      <c r="E33" s="5">
        <v>57</v>
      </c>
      <c r="F33" s="5">
        <v>2.74</v>
      </c>
      <c r="G33" s="5">
        <v>2.8</v>
      </c>
      <c r="K33" s="12">
        <v>7</v>
      </c>
      <c r="L33" s="5">
        <v>19.600000000000001</v>
      </c>
      <c r="M33" s="5">
        <v>14.5</v>
      </c>
      <c r="N33" s="5">
        <v>70</v>
      </c>
      <c r="O33" s="5">
        <v>73.7</v>
      </c>
      <c r="P33" s="5">
        <v>1.18</v>
      </c>
      <c r="Q33" s="5">
        <v>1.21</v>
      </c>
      <c r="S33" s="5"/>
    </row>
    <row r="34" spans="1:20">
      <c r="A34" s="12">
        <v>8</v>
      </c>
      <c r="B34" s="5"/>
      <c r="C34" s="5">
        <v>33.5</v>
      </c>
      <c r="D34" s="5"/>
      <c r="E34" s="5">
        <v>61.3</v>
      </c>
      <c r="F34" s="5"/>
      <c r="G34" s="5">
        <v>2.56</v>
      </c>
      <c r="K34" s="12">
        <v>8</v>
      </c>
      <c r="L34" s="5"/>
      <c r="M34" s="5">
        <v>14.2</v>
      </c>
      <c r="N34" s="5"/>
      <c r="O34" s="5">
        <v>73.099999999999994</v>
      </c>
      <c r="P34" s="5"/>
      <c r="Q34" s="5">
        <v>4.25</v>
      </c>
      <c r="S34" s="5"/>
    </row>
    <row r="35" spans="1:20">
      <c r="B35" s="5"/>
      <c r="C35" s="5"/>
      <c r="D35" s="5"/>
      <c r="E35" s="5"/>
      <c r="F35" s="5"/>
      <c r="G35" s="5"/>
      <c r="L35" s="5"/>
      <c r="N35" s="5"/>
      <c r="P35" s="5"/>
      <c r="S35" s="5"/>
    </row>
    <row r="36" spans="1:20">
      <c r="A36" s="2" t="s">
        <v>17</v>
      </c>
      <c r="C36" s="5">
        <v>5.4000000000000003E-3</v>
      </c>
      <c r="E36" s="5">
        <v>2.6800000000000001E-2</v>
      </c>
      <c r="G36" s="5">
        <v>0.25669999999999998</v>
      </c>
      <c r="K36" s="2" t="s">
        <v>17</v>
      </c>
      <c r="M36" s="5">
        <v>0.32840000000000003</v>
      </c>
      <c r="O36" s="5">
        <v>3.0700000000000002E-2</v>
      </c>
      <c r="Q36" s="5">
        <v>0.35630000000000001</v>
      </c>
    </row>
    <row r="37" spans="1:20">
      <c r="A37" s="16" t="s">
        <v>145</v>
      </c>
      <c r="C37" s="5" t="s">
        <v>274</v>
      </c>
      <c r="E37" s="5" t="s">
        <v>273</v>
      </c>
      <c r="G37" s="5" t="s">
        <v>275</v>
      </c>
      <c r="K37" s="16" t="s">
        <v>145</v>
      </c>
      <c r="M37" s="5">
        <v>0.32840000000000003</v>
      </c>
      <c r="O37" s="5">
        <v>3.0700000000000002E-2</v>
      </c>
      <c r="Q37" s="5" t="s">
        <v>276</v>
      </c>
    </row>
    <row r="44" spans="1:20">
      <c r="A44" s="13" t="s">
        <v>364</v>
      </c>
      <c r="B44" s="14" t="s">
        <v>53</v>
      </c>
      <c r="C44" s="14"/>
      <c r="D44" s="14"/>
      <c r="E44" s="14"/>
      <c r="F44" s="14"/>
      <c r="G44" s="14"/>
      <c r="H44" s="14"/>
      <c r="I44" s="14"/>
      <c r="L44" s="13" t="s">
        <v>365</v>
      </c>
      <c r="M44" s="14" t="s">
        <v>56</v>
      </c>
      <c r="N44" s="14"/>
      <c r="O44" s="14"/>
      <c r="P44" s="14"/>
      <c r="Q44" s="14"/>
      <c r="R44" s="14"/>
      <c r="S44" s="14"/>
      <c r="T44" s="14"/>
    </row>
    <row r="45" spans="1:20">
      <c r="B45" s="12" t="s">
        <v>2</v>
      </c>
      <c r="C45" s="12" t="s">
        <v>2</v>
      </c>
      <c r="D45" s="12" t="s">
        <v>3</v>
      </c>
      <c r="E45" s="12" t="s">
        <v>3</v>
      </c>
      <c r="F45" s="12" t="s">
        <v>4</v>
      </c>
      <c r="G45" s="12" t="s">
        <v>4</v>
      </c>
      <c r="H45" s="12" t="s">
        <v>54</v>
      </c>
      <c r="I45" s="12" t="s">
        <v>54</v>
      </c>
      <c r="M45" s="12" t="s">
        <v>2</v>
      </c>
      <c r="N45" s="12" t="s">
        <v>2</v>
      </c>
      <c r="O45" s="12" t="s">
        <v>3</v>
      </c>
      <c r="P45" s="12" t="s">
        <v>3</v>
      </c>
      <c r="Q45" s="12" t="s">
        <v>4</v>
      </c>
      <c r="R45" s="12" t="s">
        <v>4</v>
      </c>
      <c r="S45" s="12" t="s">
        <v>54</v>
      </c>
      <c r="T45" s="12" t="s">
        <v>54</v>
      </c>
    </row>
    <row r="46" spans="1:20">
      <c r="B46" s="8" t="s">
        <v>51</v>
      </c>
      <c r="C46" s="9" t="s">
        <v>50</v>
      </c>
      <c r="D46" s="8" t="s">
        <v>51</v>
      </c>
      <c r="E46" s="9" t="s">
        <v>50</v>
      </c>
      <c r="F46" s="8" t="s">
        <v>51</v>
      </c>
      <c r="G46" s="9" t="s">
        <v>50</v>
      </c>
      <c r="H46" s="8" t="s">
        <v>51</v>
      </c>
      <c r="I46" s="9" t="s">
        <v>50</v>
      </c>
      <c r="M46" s="8" t="s">
        <v>51</v>
      </c>
      <c r="N46" s="9" t="s">
        <v>50</v>
      </c>
      <c r="O46" s="8" t="s">
        <v>51</v>
      </c>
      <c r="P46" s="9" t="s">
        <v>50</v>
      </c>
      <c r="Q46" s="8" t="s">
        <v>51</v>
      </c>
      <c r="R46" s="9" t="s">
        <v>50</v>
      </c>
      <c r="S46" s="8" t="s">
        <v>51</v>
      </c>
      <c r="T46" s="9" t="s">
        <v>50</v>
      </c>
    </row>
    <row r="47" spans="1:20">
      <c r="A47" s="12">
        <v>1</v>
      </c>
      <c r="B47" s="5">
        <v>4.3E-3</v>
      </c>
      <c r="C47" s="5">
        <v>2.8500000000000001E-3</v>
      </c>
      <c r="D47" s="5">
        <v>1.7899999999999999E-3</v>
      </c>
      <c r="E47" s="5">
        <v>2.9499999999999999E-3</v>
      </c>
      <c r="F47" s="5">
        <v>2E-3</v>
      </c>
      <c r="G47" s="5">
        <v>1.2999999999999999E-2</v>
      </c>
      <c r="H47" s="5">
        <v>1.6E-2</v>
      </c>
      <c r="I47" s="5">
        <v>0.05</v>
      </c>
      <c r="L47" s="12">
        <v>1</v>
      </c>
      <c r="M47" s="5">
        <v>2.1000000000000001E-2</v>
      </c>
      <c r="N47" s="5">
        <v>1.6E-2</v>
      </c>
      <c r="O47" s="5">
        <v>4.13E-3</v>
      </c>
      <c r="P47" s="5">
        <v>0.01</v>
      </c>
      <c r="Q47" s="5">
        <v>1.65E-3</v>
      </c>
      <c r="R47" s="5">
        <v>7.8100000000000001E-3</v>
      </c>
      <c r="S47" s="5">
        <v>2.4E-2</v>
      </c>
      <c r="T47" s="5">
        <v>4.7E-2</v>
      </c>
    </row>
    <row r="48" spans="1:20">
      <c r="A48" s="12">
        <v>2</v>
      </c>
      <c r="B48" s="5">
        <v>3.5000000000000001E-3</v>
      </c>
      <c r="C48" s="5">
        <v>1.2099999999999999E-3</v>
      </c>
      <c r="D48" s="5">
        <v>8.12E-4</v>
      </c>
      <c r="E48" s="5">
        <v>1.3500000000000001E-3</v>
      </c>
      <c r="F48" s="5">
        <v>1.5900000000000001E-3</v>
      </c>
      <c r="G48" s="5">
        <v>4.8999999999999998E-3</v>
      </c>
      <c r="H48" s="5">
        <v>9.4800000000000006E-3</v>
      </c>
      <c r="I48" s="5">
        <v>2.1999999999999999E-2</v>
      </c>
      <c r="L48" s="12">
        <v>2</v>
      </c>
      <c r="M48" s="5">
        <v>3.5000000000000003E-2</v>
      </c>
      <c r="N48" s="5">
        <v>1.4E-2</v>
      </c>
      <c r="O48" s="5">
        <v>1.0999999999999999E-2</v>
      </c>
      <c r="P48" s="5">
        <v>1.7799999999999999E-3</v>
      </c>
      <c r="Q48" s="5">
        <v>5.79E-3</v>
      </c>
      <c r="R48" s="5">
        <v>2.7200000000000002E-3</v>
      </c>
      <c r="S48" s="5">
        <v>5.2999999999999999E-2</v>
      </c>
      <c r="T48" s="5">
        <v>0.02</v>
      </c>
    </row>
    <row r="49" spans="1:23">
      <c r="A49" s="12">
        <v>3</v>
      </c>
      <c r="B49" s="5">
        <v>2.1900000000000001E-3</v>
      </c>
      <c r="C49" s="5">
        <v>3.6800000000000001E-3</v>
      </c>
      <c r="D49" s="5">
        <v>1.0300000000000001E-3</v>
      </c>
      <c r="E49" s="5">
        <v>4.1799999999999997E-3</v>
      </c>
      <c r="F49" s="5">
        <v>1.5399999999999999E-3</v>
      </c>
      <c r="G49" s="5">
        <v>0.01</v>
      </c>
      <c r="H49" s="5">
        <v>5.8900000000000003E-3</v>
      </c>
      <c r="I49" s="5">
        <v>3.3000000000000002E-2</v>
      </c>
      <c r="L49" s="12">
        <v>3</v>
      </c>
      <c r="M49" s="5">
        <v>2.9000000000000001E-2</v>
      </c>
      <c r="N49" s="5">
        <v>1.2999999999999999E-2</v>
      </c>
      <c r="O49" s="5">
        <v>9.2700000000000005E-3</v>
      </c>
      <c r="P49" s="5">
        <v>6.8999999999999999E-3</v>
      </c>
      <c r="Q49" s="5">
        <v>4.6899999999999997E-3</v>
      </c>
      <c r="R49" s="5">
        <v>7.4799999999999997E-3</v>
      </c>
      <c r="S49" s="5">
        <v>4.2999999999999997E-2</v>
      </c>
      <c r="T49" s="5">
        <v>5.0999999999999997E-2</v>
      </c>
    </row>
    <row r="50" spans="1:23">
      <c r="A50" s="12">
        <v>4</v>
      </c>
      <c r="B50" s="5">
        <v>5.45E-3</v>
      </c>
      <c r="C50" s="5">
        <v>2.0100000000000001E-3</v>
      </c>
      <c r="D50" s="5">
        <v>2.82E-3</v>
      </c>
      <c r="E50" s="5">
        <v>1.67E-3</v>
      </c>
      <c r="F50" s="5">
        <v>4.7600000000000003E-3</v>
      </c>
      <c r="G50" s="5">
        <v>7.5799999999999999E-3</v>
      </c>
      <c r="H50" s="5">
        <v>2.1999999999999999E-2</v>
      </c>
      <c r="I50" s="5">
        <v>2.5999999999999999E-2</v>
      </c>
      <c r="L50" s="12">
        <v>4</v>
      </c>
      <c r="M50" s="5">
        <v>2.1999999999999999E-2</v>
      </c>
      <c r="N50" s="5">
        <v>9.92E-3</v>
      </c>
      <c r="O50" s="5">
        <v>4.2900000000000004E-3</v>
      </c>
      <c r="P50" s="5">
        <v>9.3900000000000008E-3</v>
      </c>
      <c r="Q50" s="5">
        <v>4.2599999999999999E-3</v>
      </c>
      <c r="R50" s="5">
        <v>2.1999999999999999E-2</v>
      </c>
      <c r="S50" s="5">
        <v>3.3000000000000002E-2</v>
      </c>
      <c r="T50" s="5">
        <v>0.16</v>
      </c>
    </row>
    <row r="51" spans="1:23">
      <c r="A51" s="12">
        <v>5</v>
      </c>
      <c r="B51" s="5">
        <v>5.4299999999999999E-3</v>
      </c>
      <c r="C51" s="5">
        <v>7.3899999999999997E-4</v>
      </c>
      <c r="D51" s="5">
        <v>1.5900000000000001E-3</v>
      </c>
      <c r="E51" s="5">
        <v>1.6299999999999999E-3</v>
      </c>
      <c r="F51" s="5">
        <v>2.5300000000000001E-3</v>
      </c>
      <c r="G51" s="5">
        <v>2.4E-2</v>
      </c>
      <c r="H51" s="5">
        <v>0.01</v>
      </c>
      <c r="I51" s="5">
        <v>5.7000000000000002E-2</v>
      </c>
      <c r="L51" s="5">
        <v>5</v>
      </c>
      <c r="M51" s="5">
        <v>2.3E-2</v>
      </c>
      <c r="N51" s="5">
        <v>2.1999999999999999E-2</v>
      </c>
      <c r="O51" s="5">
        <v>2.3E-2</v>
      </c>
      <c r="P51" s="5">
        <v>7.7600000000000004E-3</v>
      </c>
      <c r="Q51" s="5">
        <v>1.9E-2</v>
      </c>
      <c r="R51" s="5">
        <v>2.5000000000000001E-2</v>
      </c>
      <c r="S51" s="5">
        <v>0.18</v>
      </c>
      <c r="T51" s="5">
        <v>0.19</v>
      </c>
    </row>
    <row r="52" spans="1:23">
      <c r="A52" s="12">
        <v>6</v>
      </c>
      <c r="B52" s="5">
        <v>5.1799999999999997E-3</v>
      </c>
      <c r="C52" s="5">
        <v>1.3799999999999999E-3</v>
      </c>
      <c r="D52" s="5">
        <v>3.3400000000000001E-3</v>
      </c>
      <c r="E52" s="5">
        <v>1.65E-3</v>
      </c>
      <c r="F52" s="5">
        <v>4.4000000000000003E-3</v>
      </c>
      <c r="G52" s="5">
        <v>1.4999999999999999E-2</v>
      </c>
      <c r="H52" s="5">
        <v>2.5000000000000001E-2</v>
      </c>
      <c r="I52" s="5">
        <v>3.6999999999999998E-2</v>
      </c>
      <c r="L52" s="5">
        <v>6</v>
      </c>
      <c r="M52" s="5">
        <v>2.5999999999999999E-2</v>
      </c>
      <c r="N52" s="5">
        <v>9.1599999999999997E-3</v>
      </c>
      <c r="O52" s="5">
        <v>1.2E-2</v>
      </c>
      <c r="P52" s="5">
        <v>6.1599999999999997E-3</v>
      </c>
      <c r="Q52" s="5">
        <v>2.3E-2</v>
      </c>
      <c r="R52" s="5">
        <v>1.6E-2</v>
      </c>
      <c r="S52" s="5">
        <v>0.24</v>
      </c>
      <c r="T52" s="5">
        <v>0.13</v>
      </c>
    </row>
    <row r="53" spans="1:23">
      <c r="A53" s="12">
        <v>7</v>
      </c>
      <c r="B53" s="5">
        <v>1.0999999999999999E-2</v>
      </c>
      <c r="C53" s="5">
        <v>2.0999999999999999E-3</v>
      </c>
      <c r="D53" s="5">
        <v>1.0999999999999999E-2</v>
      </c>
      <c r="E53" s="5">
        <v>4.62E-3</v>
      </c>
      <c r="F53" s="5">
        <v>9.1599999999999997E-3</v>
      </c>
      <c r="G53" s="5">
        <v>1.2999999999999999E-2</v>
      </c>
      <c r="H53" s="5">
        <v>6.5000000000000002E-2</v>
      </c>
      <c r="I53" s="5">
        <v>4.5999999999999999E-2</v>
      </c>
      <c r="L53" s="5">
        <v>7</v>
      </c>
      <c r="M53" s="5">
        <v>3.2000000000000001E-2</v>
      </c>
      <c r="N53" s="5">
        <v>0.02</v>
      </c>
      <c r="O53" s="5">
        <v>1.4E-2</v>
      </c>
      <c r="P53" s="5">
        <v>0.01</v>
      </c>
      <c r="Q53" s="5">
        <v>1.9E-2</v>
      </c>
      <c r="R53" s="5">
        <v>1.2E-2</v>
      </c>
      <c r="S53" s="5">
        <v>0.17</v>
      </c>
      <c r="T53" s="5">
        <v>4.2999999999999997E-2</v>
      </c>
    </row>
    <row r="54" spans="1:23">
      <c r="A54" s="12">
        <v>8</v>
      </c>
      <c r="B54" s="5"/>
      <c r="C54" s="5">
        <v>1.09E-3</v>
      </c>
      <c r="E54" s="5">
        <v>4.4799999999999996E-3</v>
      </c>
      <c r="G54" s="5">
        <v>2.8000000000000001E-2</v>
      </c>
      <c r="I54" s="5">
        <v>7.1999999999999995E-2</v>
      </c>
      <c r="L54" s="5">
        <v>8</v>
      </c>
      <c r="M54" s="5">
        <v>3.1E-2</v>
      </c>
      <c r="N54" s="5">
        <v>3.7599999999999999E-3</v>
      </c>
      <c r="O54" s="5">
        <v>1.4E-2</v>
      </c>
      <c r="P54" s="5">
        <v>2.3E-3</v>
      </c>
      <c r="Q54" s="5">
        <v>3.5999999999999997E-2</v>
      </c>
      <c r="R54" s="5">
        <v>2.3999999999999998E-3</v>
      </c>
      <c r="S54" s="5">
        <v>0.2</v>
      </c>
      <c r="T54" s="5">
        <v>1.2E-2</v>
      </c>
    </row>
    <row r="55" spans="1:23">
      <c r="A55" s="12">
        <v>9</v>
      </c>
      <c r="C55" s="5">
        <v>1.4499999999999999E-3</v>
      </c>
      <c r="E55" s="5">
        <v>1.33E-3</v>
      </c>
      <c r="G55" s="5">
        <v>2.1999999999999999E-2</v>
      </c>
      <c r="I55" s="5">
        <v>4.2999999999999997E-2</v>
      </c>
      <c r="L55" s="5">
        <v>9</v>
      </c>
      <c r="M55" s="5">
        <v>2.8000000000000001E-2</v>
      </c>
      <c r="N55" s="5"/>
      <c r="O55" s="5">
        <v>4.1000000000000002E-2</v>
      </c>
      <c r="P55" s="5"/>
      <c r="Q55" s="5">
        <v>2.1999999999999999E-2</v>
      </c>
      <c r="R55" s="5"/>
      <c r="S55" s="5">
        <v>7.8E-2</v>
      </c>
    </row>
    <row r="56" spans="1:23">
      <c r="A56" s="12">
        <v>10</v>
      </c>
      <c r="C56" s="5">
        <v>2.8999999999999998E-3</v>
      </c>
      <c r="E56" s="5">
        <v>2.9499999999999999E-3</v>
      </c>
      <c r="G56" s="5">
        <v>9.8799999999999999E-3</v>
      </c>
      <c r="I56" s="5">
        <v>3.6999999999999998E-2</v>
      </c>
      <c r="L56" s="5">
        <v>10</v>
      </c>
      <c r="M56" s="5">
        <v>2.3E-2</v>
      </c>
      <c r="O56" s="5">
        <v>1.6E-2</v>
      </c>
      <c r="Q56" s="5">
        <v>1.2999999999999999E-2</v>
      </c>
      <c r="S56" s="5">
        <v>8.1000000000000003E-2</v>
      </c>
    </row>
    <row r="57" spans="1:23">
      <c r="B57" s="5"/>
      <c r="C57" s="5"/>
      <c r="H57" s="5"/>
      <c r="L57" s="5">
        <v>11</v>
      </c>
      <c r="M57" s="5">
        <v>2.1000000000000001E-2</v>
      </c>
      <c r="O57" s="5">
        <v>1.2999999999999999E-2</v>
      </c>
      <c r="Q57" s="5">
        <v>1.0999999999999999E-2</v>
      </c>
      <c r="S57" s="5">
        <v>6.6000000000000003E-2</v>
      </c>
      <c r="T57" s="5"/>
    </row>
    <row r="58" spans="1:23">
      <c r="A58" s="2" t="s">
        <v>17</v>
      </c>
      <c r="B58" s="5">
        <v>2.8E-3</v>
      </c>
      <c r="C58" s="5"/>
      <c r="D58" s="5">
        <v>0.67849999999999999</v>
      </c>
      <c r="G58" s="5">
        <v>2.3E-3</v>
      </c>
      <c r="I58" s="5">
        <v>2.9600000000000001E-2</v>
      </c>
      <c r="J58" s="5"/>
      <c r="K58" s="5"/>
      <c r="L58" s="5">
        <v>12</v>
      </c>
      <c r="M58" s="5">
        <v>2.4E-2</v>
      </c>
      <c r="N58" s="5"/>
      <c r="O58" s="5">
        <v>1.0999999999999999E-2</v>
      </c>
      <c r="P58" s="5"/>
      <c r="Q58" s="5">
        <v>1.0999999999999999E-2</v>
      </c>
      <c r="R58" s="5"/>
      <c r="S58" s="5">
        <v>7.2999999999999995E-2</v>
      </c>
      <c r="T58" s="5"/>
    </row>
    <row r="59" spans="1:23">
      <c r="A59" s="16" t="s">
        <v>145</v>
      </c>
      <c r="B59" s="5" t="s">
        <v>249</v>
      </c>
      <c r="D59" s="5" t="s">
        <v>250</v>
      </c>
      <c r="G59" s="5" t="s">
        <v>251</v>
      </c>
      <c r="I59" s="5" t="s">
        <v>252</v>
      </c>
      <c r="J59" s="5"/>
      <c r="K59" s="5"/>
    </row>
    <row r="60" spans="1:23">
      <c r="J60" s="5"/>
      <c r="K60" s="5"/>
      <c r="L60" s="2" t="s">
        <v>17</v>
      </c>
      <c r="M60" s="5" t="s">
        <v>103</v>
      </c>
      <c r="O60" s="5">
        <v>4.9200000000000001E-2</v>
      </c>
      <c r="Q60" s="5">
        <v>0.60389999999999999</v>
      </c>
      <c r="S60" s="5">
        <v>0.5121</v>
      </c>
    </row>
    <row r="61" spans="1:23">
      <c r="J61" s="5"/>
      <c r="K61" s="5"/>
      <c r="L61" s="16" t="s">
        <v>145</v>
      </c>
      <c r="M61" s="5" t="s">
        <v>394</v>
      </c>
      <c r="O61" s="5" t="s">
        <v>395</v>
      </c>
      <c r="Q61" s="5" t="s">
        <v>396</v>
      </c>
      <c r="S61" s="5" t="s">
        <v>397</v>
      </c>
    </row>
    <row r="62" spans="1:23">
      <c r="J62" s="5"/>
      <c r="K62" s="5"/>
      <c r="M62" s="5"/>
      <c r="N62" s="5"/>
      <c r="O62" s="5"/>
      <c r="P62" s="5"/>
    </row>
    <row r="63" spans="1:23">
      <c r="S63" s="5"/>
      <c r="U63" s="5"/>
      <c r="W63" s="5"/>
    </row>
    <row r="64" spans="1:23">
      <c r="U64" s="5"/>
      <c r="W64" s="5"/>
    </row>
    <row r="65" spans="1:23">
      <c r="A65" s="13" t="s">
        <v>459</v>
      </c>
      <c r="B65" s="14" t="s">
        <v>269</v>
      </c>
      <c r="C65" s="14"/>
      <c r="D65" s="14"/>
      <c r="E65" s="14"/>
      <c r="F65" s="14"/>
      <c r="I65" s="13" t="s">
        <v>460</v>
      </c>
      <c r="J65" s="14" t="s">
        <v>56</v>
      </c>
      <c r="K65" s="14"/>
      <c r="L65" s="14"/>
      <c r="M65" s="14"/>
      <c r="N65" s="14"/>
      <c r="O65" s="14"/>
      <c r="P65" s="14"/>
      <c r="Q65" s="14"/>
      <c r="V65" s="5"/>
      <c r="W65" s="5"/>
    </row>
    <row r="66" spans="1:23">
      <c r="J66" s="12" t="s">
        <v>2</v>
      </c>
      <c r="K66" s="12" t="s">
        <v>2</v>
      </c>
      <c r="L66" s="12" t="s">
        <v>3</v>
      </c>
      <c r="M66" s="12" t="s">
        <v>3</v>
      </c>
      <c r="N66" s="12" t="s">
        <v>4</v>
      </c>
      <c r="O66" s="12" t="s">
        <v>4</v>
      </c>
      <c r="P66" s="12" t="s">
        <v>54</v>
      </c>
      <c r="Q66" s="12" t="s">
        <v>54</v>
      </c>
      <c r="U66" s="5"/>
      <c r="W66" s="5"/>
    </row>
    <row r="67" spans="1:23">
      <c r="B67" s="8" t="s">
        <v>51</v>
      </c>
      <c r="C67" s="9" t="s">
        <v>50</v>
      </c>
      <c r="D67" s="8" t="s">
        <v>254</v>
      </c>
      <c r="J67" s="8" t="s">
        <v>442</v>
      </c>
      <c r="K67" s="8" t="s">
        <v>254</v>
      </c>
      <c r="L67" s="8" t="s">
        <v>442</v>
      </c>
      <c r="M67" s="8" t="s">
        <v>254</v>
      </c>
      <c r="N67" s="8" t="s">
        <v>442</v>
      </c>
      <c r="O67" s="8" t="s">
        <v>254</v>
      </c>
      <c r="P67" s="8" t="s">
        <v>442</v>
      </c>
      <c r="Q67" s="8" t="s">
        <v>254</v>
      </c>
      <c r="S67" s="5"/>
      <c r="U67" s="5"/>
      <c r="W67" s="5"/>
    </row>
    <row r="68" spans="1:23">
      <c r="A68" s="12">
        <v>1</v>
      </c>
      <c r="B68" s="5">
        <v>2.6986301369999999</v>
      </c>
      <c r="C68" s="5">
        <v>0</v>
      </c>
      <c r="D68" s="5">
        <v>28.109589039999999</v>
      </c>
      <c r="I68" s="12">
        <v>1</v>
      </c>
      <c r="J68" s="5">
        <v>2.7E-2</v>
      </c>
      <c r="K68" s="5">
        <v>7.5399999999999998E-3</v>
      </c>
      <c r="L68" s="5">
        <v>4.64E-3</v>
      </c>
      <c r="M68" s="5">
        <v>4.7200000000000002E-3</v>
      </c>
      <c r="N68" s="5">
        <v>3.7200000000000002E-3</v>
      </c>
      <c r="O68" s="5">
        <v>4.2599999999999999E-3</v>
      </c>
      <c r="P68" s="5">
        <v>8.1000000000000003E-2</v>
      </c>
      <c r="Q68" s="5">
        <v>5.7000000000000002E-2</v>
      </c>
      <c r="S68" s="5"/>
      <c r="U68" s="5"/>
      <c r="W68" s="5"/>
    </row>
    <row r="69" spans="1:23">
      <c r="A69" s="12">
        <v>2</v>
      </c>
      <c r="B69" s="5">
        <v>1</v>
      </c>
      <c r="C69" s="5">
        <v>0</v>
      </c>
      <c r="D69" s="5">
        <v>63.020547950000001</v>
      </c>
      <c r="I69" s="12">
        <v>2</v>
      </c>
      <c r="J69" s="5">
        <v>1.6E-2</v>
      </c>
      <c r="K69" s="5">
        <v>8.4700000000000001E-3</v>
      </c>
      <c r="L69" s="5">
        <v>3.7799999999999999E-3</v>
      </c>
      <c r="M69" s="5">
        <v>5.4900000000000001E-3</v>
      </c>
      <c r="N69" s="5">
        <v>4.0400000000000002E-3</v>
      </c>
      <c r="O69" s="5">
        <v>1.1999999999999999E-3</v>
      </c>
      <c r="P69" s="5">
        <v>3.6999999999999998E-2</v>
      </c>
      <c r="Q69" s="5">
        <v>2.4E-2</v>
      </c>
      <c r="S69" s="5"/>
      <c r="U69" s="5"/>
      <c r="W69" s="5"/>
    </row>
    <row r="70" spans="1:23">
      <c r="A70" s="12">
        <v>3</v>
      </c>
      <c r="B70" s="5">
        <v>0.40410958899999999</v>
      </c>
      <c r="C70" s="5">
        <v>0</v>
      </c>
      <c r="D70" s="5">
        <v>31.89726027</v>
      </c>
      <c r="I70" s="12">
        <v>3</v>
      </c>
      <c r="J70" s="5">
        <v>1.7000000000000001E-2</v>
      </c>
      <c r="K70" s="5">
        <v>1.9E-2</v>
      </c>
      <c r="L70" s="5">
        <v>4.5100000000000001E-3</v>
      </c>
      <c r="M70" s="5">
        <v>8.6899999999999998E-3</v>
      </c>
      <c r="N70" s="5">
        <v>3.82E-3</v>
      </c>
      <c r="O70" s="5">
        <v>4.7299999999999998E-3</v>
      </c>
      <c r="P70" s="5">
        <v>3.5999999999999997E-2</v>
      </c>
      <c r="Q70" s="5">
        <v>7.0000000000000007E-2</v>
      </c>
    </row>
    <row r="71" spans="1:23">
      <c r="A71" s="12">
        <v>4</v>
      </c>
      <c r="B71" s="5">
        <v>4.9726027400000001</v>
      </c>
      <c r="C71" s="5"/>
      <c r="D71" s="5"/>
      <c r="I71" s="12">
        <v>4</v>
      </c>
      <c r="J71" s="5">
        <v>2.8000000000000001E-2</v>
      </c>
      <c r="K71" s="5">
        <v>2.5999999999999999E-2</v>
      </c>
      <c r="L71" s="5">
        <v>4.7299999999999998E-3</v>
      </c>
      <c r="M71" s="5">
        <v>1.0999999999999999E-2</v>
      </c>
      <c r="N71" s="5">
        <v>4.47E-3</v>
      </c>
      <c r="O71" s="5">
        <v>2.1999999999999999E-2</v>
      </c>
      <c r="P71" s="5">
        <v>7.3999999999999996E-2</v>
      </c>
      <c r="Q71" s="5">
        <v>0.22</v>
      </c>
    </row>
    <row r="72" spans="1:23">
      <c r="A72" s="5"/>
      <c r="D72" s="5"/>
      <c r="I72" s="5">
        <v>5</v>
      </c>
      <c r="J72" s="5">
        <v>2.9199999999999999E-3</v>
      </c>
      <c r="K72" s="5">
        <v>1.7000000000000001E-2</v>
      </c>
      <c r="L72" s="5">
        <v>1.91E-3</v>
      </c>
      <c r="M72" s="5">
        <v>9.7999999999999997E-3</v>
      </c>
      <c r="N72" s="5">
        <v>1.8699999999999999E-3</v>
      </c>
      <c r="O72" s="5">
        <v>5.9100000000000003E-3</v>
      </c>
      <c r="P72" s="5">
        <v>1.7999999999999999E-2</v>
      </c>
      <c r="Q72" s="5">
        <v>0.11</v>
      </c>
    </row>
    <row r="73" spans="1:23">
      <c r="A73" s="5"/>
      <c r="C73" s="12" t="s">
        <v>272</v>
      </c>
      <c r="D73" s="5"/>
      <c r="I73" s="5">
        <v>6</v>
      </c>
      <c r="J73" s="5">
        <v>2.4199999999999998E-3</v>
      </c>
      <c r="K73" s="5">
        <v>3.4199999999999999E-3</v>
      </c>
      <c r="L73" s="5">
        <v>1.3600000000000001E-3</v>
      </c>
      <c r="M73" s="5">
        <v>5.3200000000000001E-3</v>
      </c>
      <c r="N73" s="5">
        <v>3.31E-3</v>
      </c>
      <c r="O73" s="5">
        <v>6.6299999999999996E-3</v>
      </c>
      <c r="P73" s="5">
        <v>0.02</v>
      </c>
      <c r="Q73" s="5">
        <v>0.03</v>
      </c>
    </row>
    <row r="74" spans="1:23">
      <c r="A74" s="2" t="s">
        <v>17</v>
      </c>
      <c r="C74" s="5">
        <v>0.12</v>
      </c>
      <c r="D74" s="5">
        <v>8.8999999999999999E-3</v>
      </c>
      <c r="I74" s="5">
        <v>7</v>
      </c>
      <c r="J74" s="5">
        <v>5.0099999999999997E-3</v>
      </c>
      <c r="K74" s="5">
        <v>3.1800000000000001E-3</v>
      </c>
      <c r="L74" s="5">
        <v>3.4299999999999999E-3</v>
      </c>
      <c r="M74" s="5">
        <v>3.2499999999999999E-3</v>
      </c>
      <c r="N74" s="5">
        <v>1.0999999999999999E-2</v>
      </c>
      <c r="O74" s="5">
        <v>0.01</v>
      </c>
      <c r="P74" s="5">
        <v>5.2999999999999999E-2</v>
      </c>
      <c r="Q74" s="5">
        <v>2.8000000000000001E-2</v>
      </c>
    </row>
    <row r="75" spans="1:23">
      <c r="A75" s="16" t="s">
        <v>145</v>
      </c>
      <c r="C75" s="5" t="s">
        <v>271</v>
      </c>
      <c r="D75" s="5" t="s">
        <v>270</v>
      </c>
      <c r="I75" s="5">
        <v>8</v>
      </c>
      <c r="K75" s="5">
        <v>3.47E-3</v>
      </c>
      <c r="L75" s="5"/>
      <c r="M75" s="5">
        <v>4.9800000000000001E-3</v>
      </c>
      <c r="N75" s="5"/>
      <c r="O75" s="5">
        <v>1.4E-2</v>
      </c>
      <c r="P75" s="5"/>
      <c r="Q75" s="5">
        <v>3.6999999999999998E-2</v>
      </c>
    </row>
    <row r="76" spans="1:23">
      <c r="A76" s="5"/>
      <c r="J76" s="5"/>
      <c r="K76" s="5"/>
      <c r="M76" s="5"/>
      <c r="O76" s="5"/>
      <c r="P76" s="5"/>
      <c r="Q76" s="5"/>
    </row>
    <row r="77" spans="1:23">
      <c r="A77" s="5"/>
      <c r="B77" s="5"/>
      <c r="I77" s="2" t="s">
        <v>17</v>
      </c>
      <c r="J77" s="5"/>
      <c r="K77" s="5">
        <v>0.55700000000000005</v>
      </c>
      <c r="L77" s="5"/>
      <c r="M77" s="5">
        <v>1.6899999999999998E-2</v>
      </c>
      <c r="N77" s="5"/>
      <c r="O77" s="5">
        <v>0.16819999999999999</v>
      </c>
      <c r="Q77" s="5">
        <v>0.3397</v>
      </c>
    </row>
    <row r="78" spans="1:23">
      <c r="B78" s="5"/>
      <c r="C78" s="5"/>
      <c r="I78" s="16" t="s">
        <v>145</v>
      </c>
      <c r="J78" s="5"/>
      <c r="K78" s="5" t="s">
        <v>443</v>
      </c>
      <c r="M78" s="5" t="s">
        <v>444</v>
      </c>
      <c r="O78" s="5" t="s">
        <v>445</v>
      </c>
      <c r="Q78" s="5" t="s">
        <v>446</v>
      </c>
    </row>
    <row r="79" spans="1:23">
      <c r="B79" s="5"/>
      <c r="C79" s="5"/>
      <c r="D79" s="5"/>
      <c r="I79" s="5"/>
      <c r="J79" s="5"/>
    </row>
    <row r="80" spans="1:23">
      <c r="B80" s="5"/>
      <c r="D80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008000"/>
  </sheetPr>
  <dimension ref="A1:AB68"/>
  <sheetViews>
    <sheetView workbookViewId="0">
      <selection activeCell="G19" sqref="G19"/>
    </sheetView>
  </sheetViews>
  <sheetFormatPr baseColWidth="10" defaultRowHeight="16"/>
  <cols>
    <col min="1" max="15" width="10.83203125" style="12"/>
    <col min="16" max="16" width="12" style="12" customWidth="1"/>
    <col min="17" max="16384" width="10.83203125" style="12"/>
  </cols>
  <sheetData>
    <row r="1" spans="1:28">
      <c r="A1" s="16" t="s">
        <v>49</v>
      </c>
    </row>
    <row r="3" spans="1:28">
      <c r="A3" s="13" t="s">
        <v>366</v>
      </c>
      <c r="B3" s="14" t="s">
        <v>436</v>
      </c>
      <c r="C3" s="14"/>
      <c r="D3" s="14"/>
      <c r="E3" s="14"/>
      <c r="G3" s="13" t="s">
        <v>371</v>
      </c>
      <c r="H3" s="14" t="s">
        <v>437</v>
      </c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</row>
    <row r="4" spans="1:28">
      <c r="B4" s="12" t="s">
        <v>287</v>
      </c>
      <c r="C4" s="12" t="s">
        <v>288</v>
      </c>
      <c r="D4" s="12" t="s">
        <v>289</v>
      </c>
      <c r="E4" s="12" t="s">
        <v>290</v>
      </c>
      <c r="H4" s="12" t="s">
        <v>14</v>
      </c>
      <c r="I4" s="12" t="s">
        <v>15</v>
      </c>
      <c r="J4" s="12" t="s">
        <v>14</v>
      </c>
      <c r="K4" s="12" t="s">
        <v>15</v>
      </c>
      <c r="L4" s="12" t="s">
        <v>14</v>
      </c>
      <c r="M4" s="12" t="s">
        <v>15</v>
      </c>
      <c r="N4" s="12" t="s">
        <v>14</v>
      </c>
      <c r="O4" s="12" t="s">
        <v>15</v>
      </c>
      <c r="P4" s="12" t="s">
        <v>14</v>
      </c>
      <c r="Q4" s="12" t="s">
        <v>15</v>
      </c>
      <c r="R4" s="12" t="s">
        <v>14</v>
      </c>
      <c r="S4" s="12" t="s">
        <v>15</v>
      </c>
      <c r="T4" s="12" t="s">
        <v>14</v>
      </c>
      <c r="U4" s="12" t="s">
        <v>15</v>
      </c>
      <c r="Y4" s="5"/>
    </row>
    <row r="5" spans="1:28">
      <c r="A5" s="12">
        <v>1</v>
      </c>
      <c r="B5" s="5">
        <v>0</v>
      </c>
      <c r="C5" s="5">
        <v>0.08</v>
      </c>
      <c r="D5" s="5">
        <v>0.01</v>
      </c>
      <c r="E5" s="5">
        <v>1</v>
      </c>
      <c r="H5" s="25" t="s">
        <v>372</v>
      </c>
      <c r="I5" s="25" t="s">
        <v>372</v>
      </c>
      <c r="J5" s="25" t="s">
        <v>373</v>
      </c>
      <c r="K5" s="25" t="s">
        <v>373</v>
      </c>
      <c r="L5" s="25" t="s">
        <v>374</v>
      </c>
      <c r="M5" s="25" t="s">
        <v>374</v>
      </c>
      <c r="N5" s="25" t="s">
        <v>11</v>
      </c>
      <c r="O5" s="25" t="s">
        <v>11</v>
      </c>
      <c r="P5" s="25" t="s">
        <v>8</v>
      </c>
      <c r="Q5" s="25" t="s">
        <v>8</v>
      </c>
      <c r="R5" s="25" t="s">
        <v>9</v>
      </c>
      <c r="S5" s="25" t="s">
        <v>9</v>
      </c>
      <c r="T5" s="25" t="s">
        <v>10</v>
      </c>
      <c r="U5" s="25" t="s">
        <v>10</v>
      </c>
      <c r="Y5" s="5"/>
    </row>
    <row r="6" spans="1:28">
      <c r="A6" s="12">
        <v>2</v>
      </c>
      <c r="B6" s="5">
        <v>0</v>
      </c>
      <c r="C6" s="5">
        <v>0</v>
      </c>
      <c r="D6" s="5">
        <v>0.01</v>
      </c>
      <c r="E6" s="5">
        <v>1.43</v>
      </c>
      <c r="G6" s="5">
        <v>1</v>
      </c>
      <c r="H6" s="5">
        <v>0.115023456</v>
      </c>
      <c r="I6" s="5">
        <v>1.278986</v>
      </c>
      <c r="J6" s="5">
        <v>1.2473412E-2</v>
      </c>
      <c r="K6" s="5">
        <v>6.2367059999999998E-3</v>
      </c>
      <c r="L6" s="5">
        <v>2.008035E-3</v>
      </c>
      <c r="M6" s="5">
        <v>1.4427849E-2</v>
      </c>
      <c r="N6" s="5">
        <v>4.6292690000000001E-3</v>
      </c>
      <c r="O6" s="5">
        <v>8.2881199999999995E-4</v>
      </c>
      <c r="P6" s="5">
        <v>7.6354500000000002E-4</v>
      </c>
      <c r="Q6" s="5">
        <v>3.015612E-3</v>
      </c>
      <c r="R6" s="5">
        <v>1.1750400000000001E-4</v>
      </c>
      <c r="S6" s="5">
        <v>1.96671E-3</v>
      </c>
      <c r="T6" s="5">
        <v>5.2151599999999997E-4</v>
      </c>
      <c r="U6" s="5">
        <v>2.79423E-3</v>
      </c>
    </row>
    <row r="7" spans="1:28">
      <c r="A7" s="12">
        <v>3</v>
      </c>
      <c r="B7" s="5">
        <v>0</v>
      </c>
      <c r="C7" s="5">
        <v>0.02</v>
      </c>
      <c r="D7" s="5">
        <v>0.03</v>
      </c>
      <c r="E7" s="5"/>
      <c r="G7" s="5">
        <v>2</v>
      </c>
      <c r="H7" s="5">
        <v>0.48296816399999998</v>
      </c>
      <c r="I7" s="5">
        <v>0.44288379999999999</v>
      </c>
      <c r="J7" s="5">
        <v>2.5559439E-2</v>
      </c>
      <c r="K7" s="5">
        <v>8.4901160000000007E-3</v>
      </c>
      <c r="L7" s="5">
        <v>1.5809419999999999E-3</v>
      </c>
      <c r="M7" s="5">
        <v>1.7397213000000002E-2</v>
      </c>
      <c r="N7" s="5">
        <v>1.4699680000000001E-3</v>
      </c>
      <c r="O7" s="5">
        <v>4.786986E-3</v>
      </c>
      <c r="P7" s="5">
        <v>2.4807639999999999E-3</v>
      </c>
      <c r="Q7" s="5">
        <v>3.852472E-3</v>
      </c>
      <c r="R7" s="5">
        <v>7.5042700000000002E-4</v>
      </c>
      <c r="S7" s="5">
        <v>2.8266979999999999E-3</v>
      </c>
      <c r="T7" s="5">
        <v>2.2435509999999999E-3</v>
      </c>
      <c r="U7" s="5">
        <v>4.3644030000000002E-3</v>
      </c>
    </row>
    <row r="8" spans="1:28">
      <c r="A8" s="12">
        <v>4</v>
      </c>
      <c r="B8" s="5">
        <v>0</v>
      </c>
      <c r="C8" s="5">
        <v>0.01</v>
      </c>
      <c r="D8" s="5">
        <v>0.61</v>
      </c>
      <c r="E8" s="5"/>
      <c r="G8" s="5">
        <v>3</v>
      </c>
      <c r="H8" s="5">
        <v>0.47963206000000003</v>
      </c>
      <c r="I8" s="5">
        <v>1.5691679999999999</v>
      </c>
      <c r="J8" s="5">
        <v>2.4013675000000002E-2</v>
      </c>
      <c r="K8" s="5">
        <v>1.570021E-3</v>
      </c>
      <c r="L8" s="5">
        <v>2.6404509999999998E-3</v>
      </c>
      <c r="M8" s="5">
        <v>1.4179987E-2</v>
      </c>
      <c r="N8" s="5">
        <v>5.3176330000000004E-3</v>
      </c>
      <c r="P8" s="5">
        <v>2.2203460000000002E-3</v>
      </c>
      <c r="R8" s="5">
        <v>3.0902300000000001E-4</v>
      </c>
      <c r="T8" s="5">
        <v>6.9293100000000004E-4</v>
      </c>
    </row>
    <row r="9" spans="1:28">
      <c r="G9" s="5">
        <v>4</v>
      </c>
      <c r="H9" s="5"/>
      <c r="I9" s="5">
        <v>0.6328783</v>
      </c>
      <c r="J9" s="5"/>
      <c r="K9" s="5"/>
      <c r="L9" s="5"/>
      <c r="M9" s="5"/>
      <c r="N9" s="5"/>
      <c r="AB9" s="5"/>
    </row>
    <row r="10" spans="1:28">
      <c r="A10" s="5"/>
      <c r="D10" s="5"/>
      <c r="G10" s="5">
        <v>5</v>
      </c>
      <c r="H10" s="5"/>
      <c r="I10" s="5">
        <v>0.96259450000000002</v>
      </c>
      <c r="J10" s="5"/>
      <c r="K10" s="5"/>
      <c r="L10" s="5"/>
      <c r="M10" s="5"/>
      <c r="N10" s="5"/>
    </row>
    <row r="11" spans="1:28">
      <c r="G11" s="5">
        <v>6</v>
      </c>
      <c r="I11" s="5">
        <v>0.47963210000000001</v>
      </c>
      <c r="X11" s="5"/>
      <c r="Z11" s="5"/>
      <c r="AB11" s="5"/>
    </row>
    <row r="12" spans="1:28">
      <c r="A12" s="5"/>
      <c r="B12" s="12" t="s">
        <v>370</v>
      </c>
      <c r="D12" s="5"/>
      <c r="N12" s="5"/>
      <c r="O12" s="5"/>
      <c r="P12" s="5"/>
      <c r="Q12" s="5"/>
      <c r="R12" s="5"/>
      <c r="S12" s="5"/>
      <c r="T12" s="5"/>
      <c r="X12" s="5"/>
      <c r="Z12" s="5"/>
      <c r="AB12" s="5"/>
    </row>
    <row r="13" spans="1:28">
      <c r="A13" s="2" t="s">
        <v>17</v>
      </c>
      <c r="B13" s="5">
        <v>8.0000000000000004E-4</v>
      </c>
      <c r="C13" s="5">
        <v>1.54E-2</v>
      </c>
      <c r="D13" s="5">
        <v>8.9999999999999998E-4</v>
      </c>
      <c r="G13" s="2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X13" s="5"/>
      <c r="Z13" s="5"/>
    </row>
    <row r="14" spans="1:28">
      <c r="A14" s="16" t="s">
        <v>145</v>
      </c>
      <c r="B14" s="5" t="s">
        <v>368</v>
      </c>
      <c r="C14" s="5" t="s">
        <v>369</v>
      </c>
      <c r="D14" s="5" t="s">
        <v>367</v>
      </c>
      <c r="G14" s="16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X14" s="5"/>
      <c r="Z14" s="5"/>
      <c r="AB14" s="5"/>
    </row>
    <row r="15" spans="1:28"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</row>
    <row r="16" spans="1:28"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</row>
    <row r="17" spans="8:20">
      <c r="H17" s="23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</row>
    <row r="18" spans="8:20">
      <c r="H18" s="23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</row>
    <row r="47" spans="24:24">
      <c r="X47" s="5"/>
    </row>
    <row r="48" spans="24:24">
      <c r="X48" s="5"/>
    </row>
    <row r="49" spans="24:26">
      <c r="X49" s="5"/>
    </row>
    <row r="50" spans="24:26">
      <c r="X50" s="5"/>
    </row>
    <row r="51" spans="24:26">
      <c r="X51" s="5"/>
    </row>
    <row r="52" spans="24:26">
      <c r="X52" s="5"/>
    </row>
    <row r="53" spans="24:26">
      <c r="X53" s="5"/>
      <c r="Y53" s="5"/>
      <c r="Z53" s="5"/>
    </row>
    <row r="54" spans="24:26">
      <c r="X54" s="5"/>
      <c r="Y54" s="5"/>
      <c r="Z54" s="5"/>
    </row>
    <row r="55" spans="24:26">
      <c r="X55" s="5"/>
      <c r="Y55" s="5"/>
      <c r="Z55" s="5"/>
    </row>
    <row r="56" spans="24:26">
      <c r="X56" s="5"/>
      <c r="Y56" s="5"/>
      <c r="Z56" s="5"/>
    </row>
    <row r="57" spans="24:26">
      <c r="X57" s="5"/>
      <c r="Y57" s="5"/>
      <c r="Z57" s="5"/>
    </row>
    <row r="58" spans="24:26">
      <c r="X58" s="5"/>
      <c r="Y58" s="5"/>
      <c r="Z58" s="5"/>
    </row>
    <row r="59" spans="24:26">
      <c r="X59" s="5"/>
      <c r="Y59" s="5"/>
      <c r="Z59" s="5"/>
    </row>
    <row r="60" spans="24:26">
      <c r="X60" s="5"/>
      <c r="Y60" s="5"/>
      <c r="Z60" s="5"/>
    </row>
    <row r="61" spans="24:26">
      <c r="X61" s="5"/>
      <c r="Y61" s="5"/>
      <c r="Z61" s="5"/>
    </row>
    <row r="62" spans="24:26">
      <c r="X62" s="5"/>
      <c r="Y62" s="5"/>
    </row>
    <row r="63" spans="24:26">
      <c r="X63" s="5"/>
      <c r="Y63" s="5"/>
    </row>
    <row r="64" spans="24:26">
      <c r="X64" s="5"/>
      <c r="Z64" s="5"/>
    </row>
    <row r="65" spans="24:25">
      <c r="X65" s="5"/>
      <c r="Y65" s="5"/>
    </row>
    <row r="66" spans="24:25">
      <c r="X66" s="5"/>
      <c r="Y66" s="5"/>
    </row>
    <row r="67" spans="24:25">
      <c r="X67" s="5"/>
      <c r="Y67" s="5"/>
    </row>
    <row r="68" spans="24:25">
      <c r="X68" s="5"/>
      <c r="Y68" s="5"/>
    </row>
  </sheetData>
  <phoneticPr fontId="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8000"/>
  </sheetPr>
  <dimension ref="A1:AV53"/>
  <sheetViews>
    <sheetView zoomScale="63" zoomScaleNormal="63" workbookViewId="0">
      <selection activeCell="E74" sqref="E74"/>
    </sheetView>
  </sheetViews>
  <sheetFormatPr baseColWidth="10" defaultRowHeight="16"/>
  <cols>
    <col min="1" max="35" width="10.83203125" style="12"/>
    <col min="36" max="36" width="19.5" style="12" customWidth="1"/>
    <col min="37" max="39" width="10.83203125" style="12"/>
    <col min="40" max="40" width="30.83203125" style="12" customWidth="1"/>
    <col min="41" max="16384" width="10.83203125" style="12"/>
  </cols>
  <sheetData>
    <row r="1" spans="1:13">
      <c r="A1" s="16" t="s">
        <v>39</v>
      </c>
    </row>
    <row r="3" spans="1:13">
      <c r="A3" s="13" t="s">
        <v>313</v>
      </c>
      <c r="B3" s="14" t="s">
        <v>57</v>
      </c>
      <c r="C3" s="14"/>
      <c r="D3" s="14"/>
      <c r="E3" s="24"/>
      <c r="I3" s="13" t="s">
        <v>312</v>
      </c>
      <c r="J3" s="14" t="s">
        <v>60</v>
      </c>
      <c r="K3" s="14"/>
      <c r="L3" s="14"/>
      <c r="M3" s="14"/>
    </row>
    <row r="4" spans="1:13">
      <c r="B4" s="10" t="s">
        <v>58</v>
      </c>
      <c r="C4" s="10" t="s">
        <v>59</v>
      </c>
      <c r="J4" s="12" t="s">
        <v>61</v>
      </c>
      <c r="L4" s="12" t="s">
        <v>171</v>
      </c>
    </row>
    <row r="5" spans="1:13">
      <c r="A5" s="5">
        <v>1</v>
      </c>
      <c r="B5" s="5">
        <v>15.15</v>
      </c>
      <c r="C5" s="5">
        <v>1.96</v>
      </c>
      <c r="J5" s="10" t="s">
        <v>58</v>
      </c>
      <c r="K5" s="10" t="s">
        <v>59</v>
      </c>
      <c r="L5" s="10" t="s">
        <v>58</v>
      </c>
      <c r="M5" s="10" t="s">
        <v>59</v>
      </c>
    </row>
    <row r="6" spans="1:13">
      <c r="A6" s="5">
        <v>2</v>
      </c>
      <c r="B6" s="5">
        <v>15.2</v>
      </c>
      <c r="C6" s="5">
        <v>0.49</v>
      </c>
      <c r="I6" s="12">
        <v>1</v>
      </c>
      <c r="J6" s="5" t="s">
        <v>62</v>
      </c>
      <c r="K6" s="5" t="s">
        <v>63</v>
      </c>
      <c r="L6" s="5" t="s">
        <v>64</v>
      </c>
      <c r="M6" s="5" t="s">
        <v>65</v>
      </c>
    </row>
    <row r="7" spans="1:13">
      <c r="A7" s="5">
        <v>3</v>
      </c>
      <c r="B7" s="5">
        <v>17.91</v>
      </c>
      <c r="C7" s="5">
        <v>1.05</v>
      </c>
      <c r="I7" s="12">
        <v>2</v>
      </c>
      <c r="J7" s="5" t="s">
        <v>62</v>
      </c>
      <c r="K7" s="5" t="s">
        <v>66</v>
      </c>
      <c r="L7" s="5" t="s">
        <v>67</v>
      </c>
      <c r="M7" s="5" t="s">
        <v>68</v>
      </c>
    </row>
    <row r="8" spans="1:13">
      <c r="A8" s="5">
        <v>4</v>
      </c>
      <c r="B8" s="5">
        <v>17.41</v>
      </c>
      <c r="C8" s="5">
        <v>0.66</v>
      </c>
      <c r="I8" s="12">
        <v>3</v>
      </c>
      <c r="J8" s="5" t="s">
        <v>65</v>
      </c>
      <c r="K8" s="5" t="s">
        <v>68</v>
      </c>
      <c r="L8" s="5" t="s">
        <v>69</v>
      </c>
      <c r="M8" s="5" t="s">
        <v>70</v>
      </c>
    </row>
    <row r="9" spans="1:13">
      <c r="A9" s="5">
        <v>5</v>
      </c>
      <c r="B9" s="5">
        <v>16.12</v>
      </c>
      <c r="C9" s="5">
        <v>1.81</v>
      </c>
      <c r="I9" s="12">
        <v>4</v>
      </c>
      <c r="J9" s="5" t="s">
        <v>71</v>
      </c>
      <c r="K9" s="5" t="s">
        <v>72</v>
      </c>
      <c r="L9" s="5" t="s">
        <v>73</v>
      </c>
      <c r="M9" s="5" t="s">
        <v>74</v>
      </c>
    </row>
    <row r="10" spans="1:13">
      <c r="A10" s="5">
        <v>6</v>
      </c>
      <c r="B10" s="5">
        <v>16.13</v>
      </c>
      <c r="C10" s="5">
        <v>1.08</v>
      </c>
      <c r="I10" s="12">
        <v>5</v>
      </c>
      <c r="J10" s="5" t="s">
        <v>75</v>
      </c>
      <c r="K10" s="5" t="s">
        <v>76</v>
      </c>
      <c r="L10" s="5" t="s">
        <v>77</v>
      </c>
      <c r="M10" s="5" t="s">
        <v>75</v>
      </c>
    </row>
    <row r="11" spans="1:13">
      <c r="I11" s="12">
        <v>6</v>
      </c>
      <c r="J11" s="5" t="s">
        <v>71</v>
      </c>
      <c r="K11" s="5" t="s">
        <v>78</v>
      </c>
    </row>
    <row r="12" spans="1:13">
      <c r="I12" s="12">
        <v>7</v>
      </c>
      <c r="J12" s="5" t="s">
        <v>79</v>
      </c>
      <c r="K12" s="5" t="s">
        <v>80</v>
      </c>
    </row>
    <row r="13" spans="1:13">
      <c r="B13" s="4"/>
      <c r="I13" s="12">
        <v>8</v>
      </c>
      <c r="J13" s="5" t="s">
        <v>81</v>
      </c>
      <c r="K13" s="5" t="s">
        <v>82</v>
      </c>
    </row>
    <row r="14" spans="1:13">
      <c r="I14" s="12">
        <v>9</v>
      </c>
      <c r="J14" s="5"/>
      <c r="K14" s="5" t="s">
        <v>83</v>
      </c>
    </row>
    <row r="16" spans="1:13">
      <c r="A16" s="2" t="s">
        <v>17</v>
      </c>
      <c r="B16" s="5" t="s">
        <v>103</v>
      </c>
      <c r="I16" s="2" t="s">
        <v>17</v>
      </c>
      <c r="J16" s="5">
        <v>0.46739999999999998</v>
      </c>
      <c r="L16" s="5" t="s">
        <v>84</v>
      </c>
    </row>
    <row r="17" spans="1:48">
      <c r="A17" s="16" t="s">
        <v>145</v>
      </c>
      <c r="B17" s="5" t="s">
        <v>375</v>
      </c>
      <c r="I17" s="16" t="s">
        <v>145</v>
      </c>
      <c r="J17" s="5" t="s">
        <v>173</v>
      </c>
      <c r="L17" s="5" t="s">
        <v>172</v>
      </c>
    </row>
    <row r="18" spans="1:48">
      <c r="B18" s="5"/>
    </row>
    <row r="19" spans="1:48">
      <c r="B19" s="5"/>
    </row>
    <row r="21" spans="1:48">
      <c r="A21" s="13" t="s">
        <v>310</v>
      </c>
      <c r="B21" s="14" t="s">
        <v>85</v>
      </c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/>
      <c r="AK21" s="14"/>
      <c r="AL21" s="14"/>
      <c r="AM21" s="14"/>
      <c r="AN21" s="14"/>
      <c r="AO21" s="14"/>
      <c r="AP21" s="14"/>
      <c r="AQ21" s="22" t="s">
        <v>127</v>
      </c>
      <c r="AR21" s="14"/>
      <c r="AS21" s="14"/>
      <c r="AT21" s="14"/>
      <c r="AU21" s="14"/>
      <c r="AV21" s="14"/>
    </row>
    <row r="22" spans="1:48">
      <c r="B22" s="10" t="s">
        <v>58</v>
      </c>
      <c r="T22" s="10" t="s">
        <v>59</v>
      </c>
      <c r="AQ22" s="23" t="s">
        <v>121</v>
      </c>
      <c r="AR22" s="5" t="s">
        <v>122</v>
      </c>
      <c r="AS22" s="5" t="s">
        <v>123</v>
      </c>
      <c r="AT22" s="5" t="s">
        <v>124</v>
      </c>
      <c r="AU22" s="5" t="s">
        <v>125</v>
      </c>
      <c r="AV22" s="5" t="s">
        <v>126</v>
      </c>
    </row>
    <row r="23" spans="1:48">
      <c r="A23" s="12" t="s">
        <v>102</v>
      </c>
      <c r="B23" s="12">
        <v>1</v>
      </c>
      <c r="C23" s="12">
        <v>2</v>
      </c>
      <c r="D23" s="12">
        <v>3</v>
      </c>
      <c r="E23" s="12">
        <v>4</v>
      </c>
      <c r="F23" s="12">
        <v>5</v>
      </c>
      <c r="G23" s="12">
        <v>6</v>
      </c>
      <c r="H23" s="12">
        <v>7</v>
      </c>
      <c r="I23" s="12">
        <v>8</v>
      </c>
      <c r="J23" s="12">
        <v>9</v>
      </c>
      <c r="K23" s="12">
        <v>10</v>
      </c>
      <c r="L23" s="12">
        <v>11</v>
      </c>
      <c r="M23" s="12">
        <v>12</v>
      </c>
      <c r="N23" s="12">
        <v>13</v>
      </c>
      <c r="O23" s="12">
        <v>14</v>
      </c>
      <c r="P23" s="12">
        <v>15</v>
      </c>
      <c r="Q23" s="12">
        <v>16</v>
      </c>
      <c r="R23" s="12">
        <v>17</v>
      </c>
      <c r="T23" s="12">
        <v>1</v>
      </c>
      <c r="U23" s="12">
        <v>2</v>
      </c>
      <c r="V23" s="12">
        <v>3</v>
      </c>
      <c r="W23" s="12">
        <v>4</v>
      </c>
      <c r="X23" s="12">
        <v>5</v>
      </c>
      <c r="Y23" s="12">
        <v>6</v>
      </c>
      <c r="Z23" s="12">
        <v>7</v>
      </c>
      <c r="AA23" s="12">
        <v>8</v>
      </c>
      <c r="AB23" s="12">
        <v>9</v>
      </c>
      <c r="AC23" s="12">
        <v>10</v>
      </c>
      <c r="AD23" s="12">
        <v>11</v>
      </c>
      <c r="AE23" s="12">
        <v>12</v>
      </c>
      <c r="AF23" s="12">
        <v>13</v>
      </c>
      <c r="AG23" s="12">
        <v>14</v>
      </c>
      <c r="AH23" s="12">
        <v>15</v>
      </c>
      <c r="AJ23" s="2" t="s">
        <v>17</v>
      </c>
      <c r="AK23" s="5" t="s">
        <v>103</v>
      </c>
      <c r="AN23" s="23" t="s">
        <v>114</v>
      </c>
      <c r="AO23" s="5"/>
      <c r="AQ23" s="23" t="s">
        <v>102</v>
      </c>
      <c r="AR23" s="5"/>
      <c r="AS23" s="5"/>
      <c r="AT23" s="5"/>
      <c r="AU23" s="5"/>
      <c r="AV23" s="5"/>
    </row>
    <row r="24" spans="1:48">
      <c r="A24" s="23">
        <v>4</v>
      </c>
      <c r="B24" s="5">
        <v>43.2</v>
      </c>
      <c r="C24" s="5">
        <v>38.799999999999997</v>
      </c>
      <c r="D24" s="5">
        <v>36.9</v>
      </c>
      <c r="E24" s="5">
        <v>39.1</v>
      </c>
      <c r="F24" s="5">
        <v>44.3</v>
      </c>
      <c r="G24" s="5">
        <v>44.5</v>
      </c>
      <c r="H24" s="5">
        <v>45.1</v>
      </c>
      <c r="I24" s="5">
        <v>44</v>
      </c>
      <c r="J24" s="5">
        <v>42.5</v>
      </c>
      <c r="K24" s="5">
        <v>43.6</v>
      </c>
      <c r="L24" s="5">
        <v>42.4</v>
      </c>
      <c r="M24" s="5">
        <v>57.2</v>
      </c>
      <c r="N24" s="5">
        <v>30.7</v>
      </c>
      <c r="O24" s="5">
        <v>45.2</v>
      </c>
      <c r="P24" s="5">
        <v>52.3</v>
      </c>
      <c r="Q24" s="5">
        <v>84.6</v>
      </c>
      <c r="R24" s="5">
        <v>57.6</v>
      </c>
      <c r="T24" s="5">
        <v>59.3</v>
      </c>
      <c r="U24" s="5">
        <v>62.1</v>
      </c>
      <c r="V24" s="5">
        <v>55.5</v>
      </c>
      <c r="W24" s="5">
        <v>58.2</v>
      </c>
      <c r="X24" s="5">
        <v>64.8</v>
      </c>
      <c r="Y24" s="5">
        <v>57.5</v>
      </c>
      <c r="Z24" s="5">
        <v>41</v>
      </c>
      <c r="AA24" s="5">
        <v>52.5</v>
      </c>
      <c r="AB24" s="5">
        <v>50.6</v>
      </c>
      <c r="AC24" s="5">
        <v>76.400000000000006</v>
      </c>
      <c r="AD24" s="5">
        <v>44.2</v>
      </c>
      <c r="AE24" s="5">
        <v>87</v>
      </c>
      <c r="AF24" s="5">
        <v>59.4</v>
      </c>
      <c r="AG24" s="5">
        <v>28.7</v>
      </c>
      <c r="AH24" s="5">
        <v>58.5</v>
      </c>
      <c r="AI24" s="5"/>
      <c r="AN24" s="23" t="s">
        <v>115</v>
      </c>
      <c r="AO24" s="5">
        <v>53.43</v>
      </c>
      <c r="AQ24" s="23">
        <v>4</v>
      </c>
      <c r="AR24" s="5">
        <v>-10.46</v>
      </c>
      <c r="AS24" s="5" t="s">
        <v>128</v>
      </c>
      <c r="AT24" s="5" t="s">
        <v>129</v>
      </c>
      <c r="AU24" s="5" t="s">
        <v>130</v>
      </c>
      <c r="AV24" s="5">
        <v>7.4399999999999994E-2</v>
      </c>
    </row>
    <row r="25" spans="1:48">
      <c r="A25" s="23">
        <v>8</v>
      </c>
      <c r="B25" s="5">
        <v>52.3</v>
      </c>
      <c r="C25" s="5">
        <v>38.299999999999997</v>
      </c>
      <c r="D25" s="5">
        <v>60.9</v>
      </c>
      <c r="E25" s="5">
        <v>43.2</v>
      </c>
      <c r="F25" s="5">
        <v>39.6</v>
      </c>
      <c r="G25" s="5">
        <v>57.2</v>
      </c>
      <c r="H25" s="5">
        <v>48.6</v>
      </c>
      <c r="I25" s="5">
        <v>46.9</v>
      </c>
      <c r="J25" s="5">
        <v>48</v>
      </c>
      <c r="K25" s="5">
        <v>52.2</v>
      </c>
      <c r="L25" s="5">
        <v>29.7</v>
      </c>
      <c r="M25" s="5">
        <v>6.3</v>
      </c>
      <c r="N25" s="5">
        <v>72</v>
      </c>
      <c r="O25" s="5">
        <v>60.1</v>
      </c>
      <c r="P25" s="5">
        <v>57.5</v>
      </c>
      <c r="Q25" s="5">
        <v>62.2</v>
      </c>
      <c r="R25" s="5">
        <v>68.7</v>
      </c>
      <c r="T25" s="5">
        <v>52.6</v>
      </c>
      <c r="U25" s="5">
        <v>60.8</v>
      </c>
      <c r="V25" s="5">
        <v>63.9</v>
      </c>
      <c r="W25" s="5">
        <v>99.6</v>
      </c>
      <c r="X25" s="5">
        <v>54.8</v>
      </c>
      <c r="Y25" s="5">
        <v>56.6</v>
      </c>
      <c r="Z25" s="5">
        <v>44.1</v>
      </c>
      <c r="AA25" s="5">
        <v>72.7</v>
      </c>
      <c r="AB25" s="5">
        <v>67.5</v>
      </c>
      <c r="AC25" s="5">
        <v>80.7</v>
      </c>
      <c r="AD25" s="5">
        <v>51.3</v>
      </c>
      <c r="AE25" s="5">
        <v>49.5</v>
      </c>
      <c r="AF25" s="5">
        <v>71.3</v>
      </c>
      <c r="AG25" s="5">
        <v>44.4</v>
      </c>
      <c r="AH25" s="5">
        <v>42.2</v>
      </c>
      <c r="AI25" s="5"/>
      <c r="AJ25" s="23" t="s">
        <v>104</v>
      </c>
      <c r="AK25" s="5" t="s">
        <v>105</v>
      </c>
      <c r="AL25" s="5" t="s">
        <v>106</v>
      </c>
      <c r="AN25" s="23" t="s">
        <v>116</v>
      </c>
      <c r="AO25" s="5">
        <v>66.09</v>
      </c>
      <c r="AQ25" s="23">
        <v>8</v>
      </c>
      <c r="AR25" s="5">
        <v>-11.17</v>
      </c>
      <c r="AS25" s="5" t="s">
        <v>131</v>
      </c>
      <c r="AT25" s="5" t="s">
        <v>129</v>
      </c>
      <c r="AU25" s="5" t="s">
        <v>130</v>
      </c>
      <c r="AV25" s="5">
        <v>5.6899999999999999E-2</v>
      </c>
    </row>
    <row r="26" spans="1:48">
      <c r="A26" s="23">
        <v>12</v>
      </c>
      <c r="B26" s="5">
        <v>36.5</v>
      </c>
      <c r="C26" s="5">
        <v>68.7</v>
      </c>
      <c r="D26" s="5">
        <v>57.5</v>
      </c>
      <c r="E26" s="5">
        <v>49.9</v>
      </c>
      <c r="F26" s="5">
        <v>52.8</v>
      </c>
      <c r="G26" s="5">
        <v>55.4</v>
      </c>
      <c r="H26" s="5">
        <v>63.5</v>
      </c>
      <c r="I26" s="5">
        <v>6.39</v>
      </c>
      <c r="J26" s="5">
        <v>50.5</v>
      </c>
      <c r="K26" s="5">
        <v>60.8</v>
      </c>
      <c r="L26" s="5">
        <v>10.9</v>
      </c>
      <c r="M26" s="5">
        <v>68.7</v>
      </c>
      <c r="N26" s="5">
        <v>75.400000000000006</v>
      </c>
      <c r="O26" s="5"/>
      <c r="P26" s="5"/>
      <c r="Q26" s="5"/>
      <c r="R26" s="5"/>
      <c r="T26" s="5">
        <v>52.1</v>
      </c>
      <c r="U26" s="5">
        <v>60.8</v>
      </c>
      <c r="V26" s="5">
        <v>52</v>
      </c>
      <c r="W26" s="5">
        <v>78.099999999999994</v>
      </c>
      <c r="X26" s="5">
        <v>60.9</v>
      </c>
      <c r="Y26" s="5">
        <v>72.8</v>
      </c>
      <c r="Z26" s="5">
        <v>60.2</v>
      </c>
      <c r="AA26" s="5">
        <v>53.6</v>
      </c>
      <c r="AB26" s="5">
        <v>72.2</v>
      </c>
      <c r="AC26" s="5">
        <v>60</v>
      </c>
      <c r="AD26" s="5">
        <v>45.7</v>
      </c>
      <c r="AE26" s="5">
        <v>51.7</v>
      </c>
      <c r="AF26" s="5">
        <v>35.700000000000003</v>
      </c>
      <c r="AG26" s="5"/>
      <c r="AH26" s="5"/>
      <c r="AI26" s="5"/>
      <c r="AJ26" s="23" t="s">
        <v>107</v>
      </c>
      <c r="AK26" s="5">
        <v>1.9850000000000001</v>
      </c>
      <c r="AL26" s="5">
        <v>0.56130000000000002</v>
      </c>
      <c r="AN26" s="23" t="s">
        <v>117</v>
      </c>
      <c r="AO26" s="5">
        <v>-12.66</v>
      </c>
      <c r="AQ26" s="23">
        <v>12</v>
      </c>
      <c r="AR26" s="5">
        <v>-7.601</v>
      </c>
      <c r="AS26" s="5" t="s">
        <v>132</v>
      </c>
      <c r="AT26" s="5" t="s">
        <v>129</v>
      </c>
      <c r="AU26" s="5" t="s">
        <v>130</v>
      </c>
      <c r="AV26" s="5">
        <v>0.2407</v>
      </c>
    </row>
    <row r="27" spans="1:48">
      <c r="A27" s="23">
        <v>16</v>
      </c>
      <c r="B27" s="5">
        <v>45.8</v>
      </c>
      <c r="C27" s="5">
        <v>44.3</v>
      </c>
      <c r="D27" s="5">
        <v>72.900000000000006</v>
      </c>
      <c r="E27" s="5">
        <v>46.1</v>
      </c>
      <c r="F27" s="5">
        <v>35.799999999999997</v>
      </c>
      <c r="G27" s="5">
        <v>60.9</v>
      </c>
      <c r="H27" s="5">
        <v>50.7</v>
      </c>
      <c r="I27" s="5">
        <v>52.5</v>
      </c>
      <c r="J27" s="5">
        <v>66.400000000000006</v>
      </c>
      <c r="K27" s="5">
        <v>70.3</v>
      </c>
      <c r="L27" s="5">
        <v>13.8</v>
      </c>
      <c r="M27" s="5">
        <v>26.6</v>
      </c>
      <c r="N27" s="5">
        <v>63.8</v>
      </c>
      <c r="O27" s="5">
        <v>63.8</v>
      </c>
      <c r="P27" s="5">
        <v>73.400000000000006</v>
      </c>
      <c r="Q27" s="5">
        <v>77.7</v>
      </c>
      <c r="R27" s="5"/>
      <c r="T27" s="5">
        <v>59.9</v>
      </c>
      <c r="U27" s="5">
        <v>61.9</v>
      </c>
      <c r="V27" s="5">
        <v>77.900000000000006</v>
      </c>
      <c r="W27" s="5">
        <v>76.5</v>
      </c>
      <c r="X27" s="5">
        <v>53.6</v>
      </c>
      <c r="Y27" s="5">
        <v>67.7</v>
      </c>
      <c r="Z27" s="5">
        <v>53.9</v>
      </c>
      <c r="AA27" s="5">
        <v>59</v>
      </c>
      <c r="AB27" s="5">
        <v>56.5</v>
      </c>
      <c r="AC27" s="5">
        <v>59.6</v>
      </c>
      <c r="AD27" s="5">
        <v>72.7</v>
      </c>
      <c r="AE27" s="5">
        <v>63.8</v>
      </c>
      <c r="AF27" s="5">
        <v>44.1</v>
      </c>
      <c r="AG27" s="5">
        <v>30</v>
      </c>
      <c r="AH27" s="5">
        <v>52.5</v>
      </c>
      <c r="AI27" s="5"/>
      <c r="AJ27" s="23" t="s">
        <v>108</v>
      </c>
      <c r="AK27" s="5">
        <v>9.3650000000000002</v>
      </c>
      <c r="AL27" s="5">
        <v>5.0000000000000001E-4</v>
      </c>
      <c r="AN27" s="23" t="s">
        <v>118</v>
      </c>
      <c r="AO27" s="5">
        <v>2.1320000000000001</v>
      </c>
      <c r="AQ27" s="23">
        <v>16</v>
      </c>
      <c r="AR27" s="5">
        <v>-5.2569999999999997</v>
      </c>
      <c r="AS27" s="5" t="s">
        <v>133</v>
      </c>
      <c r="AT27" s="5" t="s">
        <v>129</v>
      </c>
      <c r="AU27" s="5" t="s">
        <v>130</v>
      </c>
      <c r="AV27" s="5">
        <v>0.3755</v>
      </c>
    </row>
    <row r="28" spans="1:48">
      <c r="A28" s="23" t="s">
        <v>110</v>
      </c>
      <c r="B28" s="5">
        <v>82.8</v>
      </c>
      <c r="C28" s="5">
        <v>56.8</v>
      </c>
      <c r="D28" s="5">
        <v>65.900000000000006</v>
      </c>
      <c r="E28" s="5">
        <v>51.8</v>
      </c>
      <c r="F28" s="5">
        <v>32.1</v>
      </c>
      <c r="G28" s="5">
        <v>56.3</v>
      </c>
      <c r="H28" s="5">
        <v>63.9</v>
      </c>
      <c r="I28" s="5">
        <v>61</v>
      </c>
      <c r="J28" s="5">
        <v>58.4</v>
      </c>
      <c r="K28" s="5">
        <v>73.2</v>
      </c>
      <c r="L28" s="5">
        <v>54.2</v>
      </c>
      <c r="M28" s="5">
        <v>56.2</v>
      </c>
      <c r="N28" s="5">
        <v>19.7</v>
      </c>
      <c r="O28" s="5">
        <v>46.2</v>
      </c>
      <c r="P28" s="5">
        <v>46.3</v>
      </c>
      <c r="Q28" s="5"/>
      <c r="R28" s="5"/>
      <c r="T28" s="5">
        <v>43.2</v>
      </c>
      <c r="U28" s="5">
        <v>61.2</v>
      </c>
      <c r="V28" s="5">
        <v>72</v>
      </c>
      <c r="W28" s="5">
        <v>58.2</v>
      </c>
      <c r="X28" s="5">
        <v>58.7</v>
      </c>
      <c r="Y28" s="5">
        <v>44.6</v>
      </c>
      <c r="Z28" s="5">
        <v>83.5</v>
      </c>
      <c r="AA28" s="5">
        <v>61.7</v>
      </c>
      <c r="AB28" s="5">
        <v>54.2</v>
      </c>
      <c r="AC28" s="5">
        <v>59.6</v>
      </c>
      <c r="AD28" s="5">
        <v>78.599999999999994</v>
      </c>
      <c r="AE28" s="5">
        <v>87.4</v>
      </c>
      <c r="AF28" s="5">
        <v>85</v>
      </c>
      <c r="AG28" s="5">
        <v>84.5</v>
      </c>
      <c r="AH28" s="5">
        <v>93.1</v>
      </c>
      <c r="AI28" s="5"/>
      <c r="AJ28" s="23" t="s">
        <v>109</v>
      </c>
      <c r="AK28" s="5">
        <v>12.02</v>
      </c>
      <c r="AL28" s="5" t="s">
        <v>103</v>
      </c>
      <c r="AN28" s="23" t="s">
        <v>119</v>
      </c>
      <c r="AO28" s="5" t="s">
        <v>120</v>
      </c>
      <c r="AQ28" s="23" t="s">
        <v>110</v>
      </c>
      <c r="AR28" s="5">
        <v>-13.38</v>
      </c>
      <c r="AS28" s="5" t="s">
        <v>134</v>
      </c>
      <c r="AT28" s="5" t="s">
        <v>135</v>
      </c>
      <c r="AU28" s="5" t="s">
        <v>136</v>
      </c>
      <c r="AV28" s="5">
        <v>2.7099999999999999E-2</v>
      </c>
    </row>
    <row r="29" spans="1:48">
      <c r="A29" s="23" t="s">
        <v>111</v>
      </c>
      <c r="B29" s="5">
        <v>85.3</v>
      </c>
      <c r="C29" s="5">
        <v>73.7</v>
      </c>
      <c r="D29" s="5">
        <v>83.2</v>
      </c>
      <c r="E29" s="5">
        <v>60.4</v>
      </c>
      <c r="F29" s="5">
        <v>36.200000000000003</v>
      </c>
      <c r="G29" s="5">
        <v>54.9</v>
      </c>
      <c r="H29" s="5">
        <v>38.200000000000003</v>
      </c>
      <c r="I29" s="5">
        <v>62.4</v>
      </c>
      <c r="J29" s="5">
        <v>51.5</v>
      </c>
      <c r="K29" s="5">
        <v>88.2</v>
      </c>
      <c r="L29" s="5">
        <v>26.3</v>
      </c>
      <c r="M29" s="5">
        <v>37.9</v>
      </c>
      <c r="N29" s="5">
        <v>69.900000000000006</v>
      </c>
      <c r="O29" s="5">
        <v>17.7</v>
      </c>
      <c r="P29" s="5">
        <v>40.299999999999997</v>
      </c>
      <c r="Q29" s="5"/>
      <c r="R29" s="5"/>
      <c r="T29" s="5">
        <v>84</v>
      </c>
      <c r="U29" s="5">
        <v>81.099999999999994</v>
      </c>
      <c r="V29" s="5">
        <v>81.7</v>
      </c>
      <c r="W29" s="5">
        <v>77.2</v>
      </c>
      <c r="X29" s="5">
        <v>80.099999999999994</v>
      </c>
      <c r="Y29" s="5">
        <v>59</v>
      </c>
      <c r="Z29" s="5">
        <v>97.2</v>
      </c>
      <c r="AA29" s="5">
        <v>73.900000000000006</v>
      </c>
      <c r="AB29" s="5">
        <v>50.2</v>
      </c>
      <c r="AC29" s="5">
        <v>65.3</v>
      </c>
      <c r="AD29" s="5">
        <v>66.7</v>
      </c>
      <c r="AE29" s="5">
        <v>89.5</v>
      </c>
      <c r="AF29" s="5">
        <v>83.2</v>
      </c>
      <c r="AG29" s="5">
        <v>93.4</v>
      </c>
      <c r="AH29" s="5">
        <v>92.5</v>
      </c>
      <c r="AI29" s="5"/>
      <c r="AQ29" s="23" t="s">
        <v>111</v>
      </c>
      <c r="AR29" s="5">
        <v>-23.26</v>
      </c>
      <c r="AS29" s="5" t="s">
        <v>137</v>
      </c>
      <c r="AT29" s="5" t="s">
        <v>135</v>
      </c>
      <c r="AU29" s="5" t="s">
        <v>138</v>
      </c>
      <c r="AV29" s="5">
        <v>1E-4</v>
      </c>
    </row>
    <row r="30" spans="1:48">
      <c r="A30" s="23" t="s">
        <v>112</v>
      </c>
      <c r="B30" s="5">
        <v>81.2</v>
      </c>
      <c r="C30" s="5">
        <v>64.099999999999994</v>
      </c>
      <c r="D30" s="5">
        <v>83</v>
      </c>
      <c r="E30" s="5">
        <v>82.8</v>
      </c>
      <c r="F30" s="5">
        <v>68.400000000000006</v>
      </c>
      <c r="G30" s="5">
        <v>51.8</v>
      </c>
      <c r="H30" s="5">
        <v>50.9</v>
      </c>
      <c r="I30" s="5">
        <v>46.5</v>
      </c>
      <c r="J30" s="5">
        <v>63.7</v>
      </c>
      <c r="K30" s="5">
        <v>61.1</v>
      </c>
      <c r="L30" s="5">
        <v>54.9</v>
      </c>
      <c r="M30" s="5">
        <v>38.5</v>
      </c>
      <c r="N30" s="5">
        <v>56.1</v>
      </c>
      <c r="O30" s="5">
        <v>52.5</v>
      </c>
      <c r="P30" s="5">
        <v>25.8</v>
      </c>
      <c r="Q30" s="5"/>
      <c r="R30" s="5"/>
      <c r="T30" s="5">
        <v>77.900000000000006</v>
      </c>
      <c r="U30" s="5">
        <v>89</v>
      </c>
      <c r="V30" s="5">
        <v>77.5</v>
      </c>
      <c r="W30" s="5">
        <v>73.8</v>
      </c>
      <c r="X30" s="5">
        <v>74.400000000000006</v>
      </c>
      <c r="Y30" s="5">
        <v>73.599999999999994</v>
      </c>
      <c r="Z30" s="5">
        <v>76.2</v>
      </c>
      <c r="AA30" s="5">
        <v>54.8</v>
      </c>
      <c r="AB30" s="5">
        <v>74.400000000000006</v>
      </c>
      <c r="AC30" s="5">
        <v>51.3</v>
      </c>
      <c r="AD30" s="5">
        <v>67.3</v>
      </c>
      <c r="AE30" s="5">
        <v>93.1</v>
      </c>
      <c r="AF30" s="5">
        <v>40.9</v>
      </c>
      <c r="AG30" s="5">
        <v>91</v>
      </c>
      <c r="AH30" s="5">
        <v>89.6</v>
      </c>
      <c r="AI30" s="5"/>
      <c r="AQ30" s="23" t="s">
        <v>112</v>
      </c>
      <c r="AR30" s="5">
        <v>-14.9</v>
      </c>
      <c r="AS30" s="5" t="s">
        <v>139</v>
      </c>
      <c r="AT30" s="5" t="s">
        <v>135</v>
      </c>
      <c r="AU30" s="5" t="s">
        <v>136</v>
      </c>
      <c r="AV30" s="5">
        <v>1.4E-2</v>
      </c>
    </row>
    <row r="31" spans="1:48">
      <c r="A31" s="23" t="s">
        <v>113</v>
      </c>
      <c r="B31" s="5">
        <v>87.8</v>
      </c>
      <c r="C31" s="5">
        <v>74.900000000000006</v>
      </c>
      <c r="D31" s="5">
        <v>92.1</v>
      </c>
      <c r="E31" s="5">
        <v>71.900000000000006</v>
      </c>
      <c r="F31" s="5">
        <v>31.2</v>
      </c>
      <c r="G31" s="5">
        <v>68.2</v>
      </c>
      <c r="H31" s="5">
        <v>68.8</v>
      </c>
      <c r="I31" s="5">
        <v>38.700000000000003</v>
      </c>
      <c r="J31" s="5">
        <v>72.599999999999994</v>
      </c>
      <c r="K31" s="5">
        <v>51.6</v>
      </c>
      <c r="L31" s="5">
        <v>30.8</v>
      </c>
      <c r="M31" s="5">
        <v>41.6</v>
      </c>
      <c r="N31" s="5">
        <v>59</v>
      </c>
      <c r="O31" s="5">
        <v>55.1</v>
      </c>
      <c r="P31" s="5">
        <v>22.5</v>
      </c>
      <c r="Q31" s="5"/>
      <c r="R31" s="5"/>
      <c r="T31" s="5">
        <v>87.6</v>
      </c>
      <c r="U31" s="5">
        <v>91.5</v>
      </c>
      <c r="V31" s="5">
        <v>85</v>
      </c>
      <c r="W31" s="5">
        <v>47.1</v>
      </c>
      <c r="X31" s="5">
        <v>62.9</v>
      </c>
      <c r="Y31" s="5">
        <v>36.299999999999997</v>
      </c>
      <c r="Z31" s="5">
        <v>67.599999999999994</v>
      </c>
      <c r="AA31" s="5">
        <v>81.099999999999994</v>
      </c>
      <c r="AB31" s="5">
        <v>49.3</v>
      </c>
      <c r="AC31" s="5">
        <v>58.2</v>
      </c>
      <c r="AD31" s="5">
        <v>94.9</v>
      </c>
      <c r="AE31" s="5">
        <v>94.4</v>
      </c>
      <c r="AF31" s="5">
        <v>73.3</v>
      </c>
      <c r="AG31" s="5">
        <v>93.9</v>
      </c>
      <c r="AH31" s="5"/>
      <c r="AI31" s="5"/>
      <c r="AQ31" s="23" t="s">
        <v>113</v>
      </c>
      <c r="AR31" s="5">
        <v>-15.29</v>
      </c>
      <c r="AS31" s="5" t="s">
        <v>140</v>
      </c>
      <c r="AT31" s="5" t="s">
        <v>135</v>
      </c>
      <c r="AU31" s="5" t="s">
        <v>136</v>
      </c>
      <c r="AV31" s="5">
        <v>1.32E-2</v>
      </c>
    </row>
    <row r="34" spans="1:18">
      <c r="A34" s="13" t="s">
        <v>309</v>
      </c>
      <c r="B34" s="14" t="s">
        <v>141</v>
      </c>
      <c r="C34" s="14"/>
      <c r="D34" s="14"/>
      <c r="E34" s="14"/>
      <c r="F34" s="4"/>
      <c r="G34" s="4"/>
      <c r="I34" s="13" t="s">
        <v>308</v>
      </c>
      <c r="J34" s="14" t="s">
        <v>97</v>
      </c>
      <c r="K34" s="14"/>
      <c r="L34" s="14"/>
      <c r="O34" s="13" t="s">
        <v>311</v>
      </c>
      <c r="P34" s="14" t="s">
        <v>147</v>
      </c>
      <c r="Q34" s="14"/>
      <c r="R34" s="14"/>
    </row>
    <row r="35" spans="1:18">
      <c r="B35" s="12" t="s">
        <v>142</v>
      </c>
      <c r="D35" s="12" t="s">
        <v>143</v>
      </c>
      <c r="F35" s="4"/>
      <c r="G35" s="4"/>
    </row>
    <row r="36" spans="1:18">
      <c r="B36" s="10" t="s">
        <v>58</v>
      </c>
      <c r="C36" s="10" t="s">
        <v>59</v>
      </c>
      <c r="D36" s="10" t="s">
        <v>58</v>
      </c>
      <c r="E36" s="10" t="s">
        <v>59</v>
      </c>
      <c r="F36" s="4"/>
      <c r="G36" s="4"/>
      <c r="J36" s="10" t="s">
        <v>58</v>
      </c>
      <c r="K36" s="10" t="s">
        <v>59</v>
      </c>
      <c r="P36" s="10" t="s">
        <v>58</v>
      </c>
      <c r="Q36" s="10" t="s">
        <v>59</v>
      </c>
    </row>
    <row r="37" spans="1:18">
      <c r="A37" s="12">
        <v>1</v>
      </c>
      <c r="B37" s="5">
        <v>72.2</v>
      </c>
      <c r="C37" s="5">
        <v>63.3</v>
      </c>
      <c r="D37" s="5">
        <v>33.799999999999997</v>
      </c>
      <c r="E37" s="5">
        <v>86.8</v>
      </c>
      <c r="I37" s="12">
        <v>1</v>
      </c>
      <c r="J37" s="5">
        <v>9.9100000000000004E-3</v>
      </c>
      <c r="K37" s="5">
        <v>2.1999999999999999E-2</v>
      </c>
      <c r="O37" s="12">
        <v>1</v>
      </c>
      <c r="P37" s="5">
        <v>0.39</v>
      </c>
      <c r="Q37" s="5">
        <v>0.43</v>
      </c>
    </row>
    <row r="38" spans="1:18">
      <c r="A38" s="12">
        <v>2</v>
      </c>
      <c r="B38" s="5">
        <v>51.4</v>
      </c>
      <c r="C38" s="5">
        <v>85.9</v>
      </c>
      <c r="D38" s="5">
        <v>38.700000000000003</v>
      </c>
      <c r="E38" s="5">
        <v>90.5</v>
      </c>
      <c r="I38" s="12">
        <v>2</v>
      </c>
      <c r="J38" s="5">
        <v>2.4E-2</v>
      </c>
      <c r="K38" s="5">
        <v>2.1999999999999999E-2</v>
      </c>
      <c r="O38" s="12">
        <v>2</v>
      </c>
      <c r="P38" s="5">
        <v>9.2999999999999999E-2</v>
      </c>
      <c r="Q38" s="5">
        <v>0.36</v>
      </c>
    </row>
    <row r="39" spans="1:18">
      <c r="A39" s="12">
        <v>3</v>
      </c>
      <c r="B39" s="5">
        <v>60.6</v>
      </c>
      <c r="C39" s="5">
        <v>62.1</v>
      </c>
      <c r="D39" s="5">
        <v>79.2</v>
      </c>
      <c r="E39" s="5">
        <v>74.099999999999994</v>
      </c>
      <c r="I39" s="12">
        <v>3</v>
      </c>
      <c r="J39" s="5">
        <v>1.6E-2</v>
      </c>
      <c r="K39" s="5">
        <v>9.5000000000000001E-2</v>
      </c>
      <c r="O39" s="12">
        <v>3</v>
      </c>
      <c r="P39" s="5">
        <v>0.28999999999999998</v>
      </c>
      <c r="Q39" s="5">
        <v>0.37</v>
      </c>
    </row>
    <row r="40" spans="1:18">
      <c r="A40" s="12">
        <v>4</v>
      </c>
      <c r="B40" s="5">
        <v>57.5</v>
      </c>
      <c r="C40" s="5">
        <v>72.900000000000006</v>
      </c>
      <c r="D40" s="5">
        <v>59.8</v>
      </c>
      <c r="E40" s="5">
        <v>94.1</v>
      </c>
      <c r="I40" s="12">
        <v>4</v>
      </c>
      <c r="J40" s="5">
        <v>3.3000000000000002E-2</v>
      </c>
      <c r="K40" s="5">
        <v>5.0999999999999997E-2</v>
      </c>
      <c r="O40" s="12">
        <v>4</v>
      </c>
      <c r="P40" s="5">
        <v>0.1</v>
      </c>
      <c r="Q40" s="5">
        <v>0.33</v>
      </c>
    </row>
    <row r="41" spans="1:18">
      <c r="A41" s="12">
        <v>5</v>
      </c>
      <c r="B41" s="5">
        <v>53.5</v>
      </c>
      <c r="C41" s="5">
        <v>87</v>
      </c>
      <c r="D41" s="5">
        <v>49.5</v>
      </c>
      <c r="E41" s="5">
        <v>78.900000000000006</v>
      </c>
      <c r="I41" s="12">
        <v>5</v>
      </c>
      <c r="J41" s="5">
        <v>1.4E-2</v>
      </c>
      <c r="K41" s="5">
        <v>3.3000000000000002E-2</v>
      </c>
      <c r="O41" s="12">
        <v>5</v>
      </c>
      <c r="P41" s="5">
        <v>0.27</v>
      </c>
      <c r="Q41" s="5">
        <v>0.17</v>
      </c>
    </row>
    <row r="42" spans="1:18">
      <c r="A42" s="12">
        <v>6</v>
      </c>
      <c r="B42" s="5">
        <v>60.7</v>
      </c>
      <c r="C42" s="5">
        <v>62.9</v>
      </c>
      <c r="D42" s="5">
        <v>74.099999999999994</v>
      </c>
      <c r="E42" s="5">
        <v>65.900000000000006</v>
      </c>
      <c r="I42" s="12">
        <v>6</v>
      </c>
      <c r="J42" s="5">
        <v>1.2E-2</v>
      </c>
      <c r="K42" s="5">
        <v>0.08</v>
      </c>
      <c r="O42" s="12">
        <v>6</v>
      </c>
      <c r="P42" s="5"/>
      <c r="Q42" s="5">
        <v>0.35</v>
      </c>
    </row>
    <row r="43" spans="1:18">
      <c r="A43" s="12">
        <v>7</v>
      </c>
      <c r="B43" s="5">
        <v>57.7</v>
      </c>
      <c r="C43" s="5">
        <v>82.7</v>
      </c>
      <c r="D43" s="5">
        <v>75.2</v>
      </c>
      <c r="E43" s="5">
        <v>72.599999999999994</v>
      </c>
      <c r="I43" s="12">
        <v>7</v>
      </c>
      <c r="J43" s="5">
        <v>1.6E-2</v>
      </c>
      <c r="K43" s="5">
        <v>7.3999999999999996E-2</v>
      </c>
      <c r="O43" s="12">
        <v>7</v>
      </c>
      <c r="P43" s="5"/>
      <c r="Q43" s="5"/>
    </row>
    <row r="44" spans="1:18">
      <c r="A44" s="12">
        <v>8</v>
      </c>
      <c r="B44" s="5">
        <v>49.7</v>
      </c>
      <c r="C44" s="5">
        <v>84.3</v>
      </c>
      <c r="D44" s="5">
        <v>59.6</v>
      </c>
      <c r="E44" s="5">
        <v>73</v>
      </c>
      <c r="I44" s="12">
        <v>8</v>
      </c>
      <c r="J44" s="5">
        <v>2.4E-2</v>
      </c>
      <c r="K44" s="5">
        <v>0.11799999999999999</v>
      </c>
      <c r="O44" s="12">
        <v>8</v>
      </c>
    </row>
    <row r="45" spans="1:18">
      <c r="A45" s="12">
        <v>9</v>
      </c>
      <c r="B45" s="5">
        <v>76.099999999999994</v>
      </c>
      <c r="C45" s="5">
        <v>62.7</v>
      </c>
      <c r="D45" s="5">
        <v>53.1</v>
      </c>
      <c r="E45" s="5">
        <v>96.2</v>
      </c>
      <c r="I45" s="12">
        <v>9</v>
      </c>
      <c r="K45" s="5">
        <v>1.2999999999999999E-2</v>
      </c>
      <c r="O45" s="12">
        <v>9</v>
      </c>
    </row>
    <row r="46" spans="1:18">
      <c r="A46" s="12">
        <v>10</v>
      </c>
      <c r="B46" s="5">
        <v>40.700000000000003</v>
      </c>
      <c r="C46" s="5">
        <v>68.900000000000006</v>
      </c>
      <c r="D46" s="5">
        <v>87.3</v>
      </c>
      <c r="E46" s="5">
        <v>47.2</v>
      </c>
    </row>
    <row r="47" spans="1:18">
      <c r="A47" s="12">
        <v>11</v>
      </c>
      <c r="B47" s="5">
        <v>81.8</v>
      </c>
      <c r="C47" s="5">
        <v>63.4</v>
      </c>
      <c r="D47" s="5">
        <v>28.2</v>
      </c>
      <c r="E47" s="5">
        <v>98.2</v>
      </c>
    </row>
    <row r="48" spans="1:18">
      <c r="A48" s="12">
        <v>12</v>
      </c>
      <c r="B48" s="5">
        <v>72.3</v>
      </c>
      <c r="C48" s="5">
        <v>81</v>
      </c>
    </row>
    <row r="49" spans="1:17">
      <c r="A49" s="12">
        <v>13</v>
      </c>
      <c r="B49" s="5">
        <v>45.8</v>
      </c>
    </row>
    <row r="50" spans="1:17">
      <c r="A50" s="12">
        <v>14</v>
      </c>
      <c r="B50" s="5">
        <v>34</v>
      </c>
      <c r="J50" s="2" t="s">
        <v>17</v>
      </c>
      <c r="K50" s="12" t="s">
        <v>98</v>
      </c>
      <c r="P50" s="2" t="s">
        <v>17</v>
      </c>
      <c r="Q50" s="5">
        <v>0.13789999999999999</v>
      </c>
    </row>
    <row r="51" spans="1:17">
      <c r="J51" s="16" t="s">
        <v>145</v>
      </c>
      <c r="K51" s="5" t="s">
        <v>170</v>
      </c>
      <c r="P51" s="16" t="s">
        <v>145</v>
      </c>
      <c r="Q51" s="5" t="s">
        <v>148</v>
      </c>
    </row>
    <row r="52" spans="1:17">
      <c r="B52" s="2" t="s">
        <v>17</v>
      </c>
      <c r="C52" s="5">
        <v>5.1000000000000004E-3</v>
      </c>
      <c r="E52" s="5">
        <v>8.8999999999999999E-3</v>
      </c>
      <c r="J52" s="5"/>
      <c r="K52" s="5"/>
    </row>
    <row r="53" spans="1:17">
      <c r="B53" s="16" t="s">
        <v>145</v>
      </c>
      <c r="C53" s="5" t="s">
        <v>144</v>
      </c>
      <c r="E53" s="5" t="s">
        <v>14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008000"/>
  </sheetPr>
  <dimension ref="A1:BH106"/>
  <sheetViews>
    <sheetView topLeftCell="A45" zoomScale="75" workbookViewId="0">
      <selection activeCell="O100" sqref="O100"/>
    </sheetView>
  </sheetViews>
  <sheetFormatPr baseColWidth="10" defaultRowHeight="16"/>
  <cols>
    <col min="1" max="16384" width="10.83203125" style="12"/>
  </cols>
  <sheetData>
    <row r="1" spans="1:21">
      <c r="A1" s="3" t="s">
        <v>41</v>
      </c>
    </row>
    <row r="3" spans="1:21">
      <c r="A3" s="13" t="s">
        <v>314</v>
      </c>
      <c r="B3" s="14" t="s">
        <v>174</v>
      </c>
      <c r="C3" s="14"/>
      <c r="D3" s="14"/>
      <c r="E3" s="14"/>
      <c r="G3" s="13" t="s">
        <v>315</v>
      </c>
      <c r="H3" s="14" t="s">
        <v>175</v>
      </c>
      <c r="I3" s="14"/>
      <c r="J3" s="14"/>
      <c r="K3" s="14"/>
      <c r="L3" s="14"/>
      <c r="M3" s="14"/>
      <c r="N3" s="14"/>
    </row>
    <row r="4" spans="1:21">
      <c r="B4" s="12" t="s">
        <v>2</v>
      </c>
      <c r="D4" s="12" t="s">
        <v>3</v>
      </c>
      <c r="G4" s="12" t="s">
        <v>207</v>
      </c>
      <c r="H4" s="12" t="s">
        <v>176</v>
      </c>
      <c r="J4" s="12" t="s">
        <v>177</v>
      </c>
      <c r="M4" s="12" t="s">
        <v>178</v>
      </c>
      <c r="N4" s="12" t="s">
        <v>208</v>
      </c>
    </row>
    <row r="5" spans="1:21">
      <c r="B5" s="10" t="s">
        <v>58</v>
      </c>
      <c r="C5" s="10" t="s">
        <v>59</v>
      </c>
      <c r="D5" s="10" t="s">
        <v>58</v>
      </c>
      <c r="E5" s="10" t="s">
        <v>59</v>
      </c>
      <c r="H5" s="10" t="s">
        <v>58</v>
      </c>
      <c r="I5" s="10" t="s">
        <v>59</v>
      </c>
      <c r="J5" s="10" t="s">
        <v>58</v>
      </c>
      <c r="K5" s="10" t="s">
        <v>59</v>
      </c>
      <c r="M5" s="10" t="s">
        <v>58</v>
      </c>
      <c r="N5" s="10" t="s">
        <v>59</v>
      </c>
      <c r="T5" s="10"/>
      <c r="U5" s="10"/>
    </row>
    <row r="6" spans="1:21">
      <c r="A6" s="12">
        <v>1</v>
      </c>
      <c r="B6" s="5">
        <v>5.8000000000000003E-2</v>
      </c>
      <c r="C6" s="5">
        <v>6.3E-2</v>
      </c>
      <c r="D6" s="5">
        <v>3.1E-2</v>
      </c>
      <c r="E6" s="5">
        <v>4.4999999999999998E-2</v>
      </c>
      <c r="G6" s="12">
        <v>1</v>
      </c>
      <c r="H6" s="5">
        <v>1.28</v>
      </c>
      <c r="I6" s="5">
        <v>0.25</v>
      </c>
      <c r="J6" s="5">
        <v>3.4</v>
      </c>
      <c r="K6" s="5">
        <v>1.1499999999999999</v>
      </c>
      <c r="M6" s="5">
        <v>15</v>
      </c>
      <c r="N6" s="5">
        <v>10.199999999999999</v>
      </c>
      <c r="O6" s="5"/>
    </row>
    <row r="7" spans="1:21">
      <c r="A7" s="12">
        <v>2</v>
      </c>
      <c r="B7" s="5">
        <v>6.3E-2</v>
      </c>
      <c r="C7" s="5">
        <v>3.3000000000000002E-2</v>
      </c>
      <c r="D7" s="5">
        <v>3.6999999999999998E-2</v>
      </c>
      <c r="E7" s="5">
        <v>2.4E-2</v>
      </c>
      <c r="G7" s="12">
        <v>2</v>
      </c>
      <c r="H7" s="5">
        <v>1.79</v>
      </c>
      <c r="I7" s="5">
        <v>1.19</v>
      </c>
      <c r="J7" s="5">
        <v>4.72</v>
      </c>
      <c r="K7" s="5">
        <v>3.16</v>
      </c>
      <c r="M7" s="5">
        <v>13.1</v>
      </c>
      <c r="N7" s="5">
        <v>11.3</v>
      </c>
      <c r="O7" s="5"/>
    </row>
    <row r="8" spans="1:21">
      <c r="A8" s="12">
        <v>3</v>
      </c>
      <c r="B8" s="5">
        <v>9.2999999999999999E-2</v>
      </c>
      <c r="C8" s="5">
        <v>4.4999999999999998E-2</v>
      </c>
      <c r="D8" s="5">
        <v>3.9E-2</v>
      </c>
      <c r="E8" s="5">
        <v>2.5000000000000001E-2</v>
      </c>
      <c r="G8" s="12">
        <v>3</v>
      </c>
      <c r="H8" s="5">
        <v>1.83</v>
      </c>
      <c r="I8" s="5">
        <v>1.21</v>
      </c>
      <c r="J8" s="5">
        <v>7.24</v>
      </c>
      <c r="K8" s="5">
        <v>0.96</v>
      </c>
      <c r="M8" s="5">
        <v>13.2</v>
      </c>
      <c r="N8" s="5">
        <v>12.4</v>
      </c>
      <c r="O8" s="5"/>
    </row>
    <row r="9" spans="1:21">
      <c r="A9" s="12">
        <v>4</v>
      </c>
      <c r="B9" s="5">
        <v>4.8000000000000001E-2</v>
      </c>
      <c r="C9" s="5">
        <v>3.5000000000000003E-2</v>
      </c>
      <c r="D9" s="5">
        <v>3.2000000000000001E-2</v>
      </c>
      <c r="E9" s="5">
        <v>2.8000000000000001E-2</v>
      </c>
      <c r="G9" s="12">
        <v>4</v>
      </c>
      <c r="H9" s="5"/>
      <c r="I9" s="5">
        <v>1.1599999999999999</v>
      </c>
      <c r="J9" s="5"/>
      <c r="K9" s="5">
        <v>1.75</v>
      </c>
      <c r="M9" s="5">
        <v>16</v>
      </c>
      <c r="N9" s="5">
        <v>14.1</v>
      </c>
      <c r="O9" s="5"/>
    </row>
    <row r="10" spans="1:21">
      <c r="A10" s="12">
        <v>5</v>
      </c>
      <c r="B10" s="5">
        <v>7.1999999999999995E-2</v>
      </c>
      <c r="C10" s="5">
        <v>5.3999999999999999E-2</v>
      </c>
      <c r="D10" s="5">
        <v>4.8000000000000001E-2</v>
      </c>
      <c r="E10" s="5">
        <v>3.5999999999999997E-2</v>
      </c>
      <c r="G10" s="12">
        <v>5</v>
      </c>
      <c r="H10" s="5"/>
      <c r="I10" s="5">
        <v>0.72</v>
      </c>
      <c r="J10" s="5"/>
      <c r="K10" s="5">
        <v>1.96</v>
      </c>
      <c r="M10" s="5"/>
      <c r="N10" s="5">
        <v>13</v>
      </c>
    </row>
    <row r="11" spans="1:21">
      <c r="A11" s="12">
        <v>6</v>
      </c>
      <c r="B11" s="5">
        <v>5.16E-2</v>
      </c>
      <c r="C11" s="5">
        <v>1.6799999999999999E-2</v>
      </c>
      <c r="D11" s="5">
        <v>3.44E-2</v>
      </c>
      <c r="E11" s="5">
        <v>1.12E-2</v>
      </c>
      <c r="G11" s="12">
        <v>6</v>
      </c>
      <c r="H11" s="5">
        <v>1.56</v>
      </c>
      <c r="I11" s="5">
        <v>0.78</v>
      </c>
      <c r="J11" s="5">
        <v>3.07</v>
      </c>
      <c r="K11" s="5">
        <v>2.12</v>
      </c>
      <c r="M11" s="5"/>
      <c r="N11" s="5">
        <v>12.5</v>
      </c>
    </row>
    <row r="12" spans="1:21">
      <c r="A12" s="12">
        <v>7</v>
      </c>
      <c r="B12" s="5">
        <v>4.9200000000000001E-2</v>
      </c>
      <c r="C12" s="5">
        <v>1.4999999999999999E-2</v>
      </c>
      <c r="D12" s="5">
        <v>3.2800000000000003E-2</v>
      </c>
      <c r="E12" s="5">
        <v>0.01</v>
      </c>
      <c r="G12" s="12">
        <v>7</v>
      </c>
      <c r="H12" s="5">
        <v>1.27</v>
      </c>
      <c r="I12" s="5">
        <v>2.25</v>
      </c>
      <c r="J12" s="5">
        <v>1.61</v>
      </c>
      <c r="K12" s="5">
        <v>4.01</v>
      </c>
      <c r="M12" s="5"/>
      <c r="N12" s="5">
        <v>13</v>
      </c>
    </row>
    <row r="13" spans="1:21">
      <c r="A13" s="12">
        <v>8</v>
      </c>
      <c r="C13" s="5">
        <v>0.06</v>
      </c>
      <c r="E13" s="5">
        <v>0.04</v>
      </c>
      <c r="G13" s="12">
        <v>8</v>
      </c>
      <c r="H13" s="5">
        <v>2.65</v>
      </c>
      <c r="I13" s="5">
        <v>1.19</v>
      </c>
      <c r="J13" s="5">
        <v>5.97</v>
      </c>
      <c r="K13" s="5">
        <v>1.44</v>
      </c>
    </row>
    <row r="14" spans="1:21">
      <c r="A14" s="12">
        <v>9</v>
      </c>
      <c r="B14" s="5"/>
      <c r="C14" s="5">
        <v>3.6600000000000001E-2</v>
      </c>
      <c r="D14" s="5"/>
      <c r="E14" s="5">
        <v>2.4400000000000002E-2</v>
      </c>
      <c r="G14" s="12">
        <v>9</v>
      </c>
      <c r="H14" s="5">
        <v>2.5099999999999998</v>
      </c>
      <c r="I14" s="5">
        <v>2.1</v>
      </c>
      <c r="J14" s="5">
        <v>9.3000000000000007</v>
      </c>
      <c r="K14" s="5">
        <v>0.62</v>
      </c>
    </row>
    <row r="15" spans="1:21">
      <c r="A15" s="12">
        <v>10</v>
      </c>
      <c r="B15" s="5"/>
      <c r="C15" s="5">
        <v>0.03</v>
      </c>
      <c r="D15" s="5"/>
      <c r="E15" s="5">
        <v>0.02</v>
      </c>
      <c r="G15" s="12">
        <v>10</v>
      </c>
      <c r="H15" s="5"/>
      <c r="I15" s="5">
        <v>1.49</v>
      </c>
      <c r="J15" s="5"/>
      <c r="K15" s="5">
        <v>1.41</v>
      </c>
    </row>
    <row r="16" spans="1:21">
      <c r="A16" s="12">
        <v>11</v>
      </c>
      <c r="B16" s="5"/>
      <c r="C16" s="5">
        <v>4.1399999999999999E-2</v>
      </c>
      <c r="D16" s="5"/>
      <c r="E16" s="5">
        <v>2.76E-2</v>
      </c>
      <c r="G16" s="12">
        <v>11</v>
      </c>
      <c r="H16" s="5"/>
      <c r="I16" s="5">
        <v>1.24</v>
      </c>
      <c r="J16" s="5"/>
      <c r="K16" s="5">
        <v>2.2799999999999998</v>
      </c>
    </row>
    <row r="17" spans="1:60">
      <c r="H17" s="5"/>
    </row>
    <row r="18" spans="1:60">
      <c r="A18" s="2" t="s">
        <v>17</v>
      </c>
      <c r="C18" s="5">
        <v>8.5000000000000006E-3</v>
      </c>
      <c r="E18" s="5">
        <v>4.3999999999999997E-2</v>
      </c>
      <c r="G18" s="2" t="s">
        <v>17</v>
      </c>
      <c r="H18" s="5">
        <v>4.1300000000000003E-2</v>
      </c>
      <c r="J18" s="5">
        <v>2.3999999999999998E-3</v>
      </c>
      <c r="M18" s="5">
        <v>4.1300000000000003E-2</v>
      </c>
    </row>
    <row r="19" spans="1:60">
      <c r="A19" s="16" t="s">
        <v>145</v>
      </c>
      <c r="C19" s="5" t="s">
        <v>201</v>
      </c>
      <c r="E19" s="5" t="s">
        <v>202</v>
      </c>
      <c r="G19" s="16" t="s">
        <v>145</v>
      </c>
      <c r="H19" s="5" t="s">
        <v>205</v>
      </c>
      <c r="J19" s="5" t="s">
        <v>206</v>
      </c>
      <c r="M19" s="5" t="s">
        <v>204</v>
      </c>
    </row>
    <row r="21" spans="1:60">
      <c r="A21" s="13" t="s">
        <v>316</v>
      </c>
      <c r="B21" s="14" t="s">
        <v>179</v>
      </c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</row>
    <row r="22" spans="1:60">
      <c r="B22" s="12" t="s">
        <v>180</v>
      </c>
      <c r="M22" s="12" t="s">
        <v>185</v>
      </c>
      <c r="AA22" s="5" t="s">
        <v>122</v>
      </c>
      <c r="AB22" s="5" t="s">
        <v>123</v>
      </c>
      <c r="AC22" s="5" t="s">
        <v>124</v>
      </c>
      <c r="AD22" s="5" t="s">
        <v>125</v>
      </c>
      <c r="AE22" s="5" t="s">
        <v>126</v>
      </c>
    </row>
    <row r="23" spans="1:60">
      <c r="B23" s="10" t="s">
        <v>58</v>
      </c>
      <c r="M23" s="10" t="s">
        <v>59</v>
      </c>
      <c r="N23" s="10" t="s">
        <v>58</v>
      </c>
      <c r="O23" s="10" t="s">
        <v>59</v>
      </c>
      <c r="AA23" s="5"/>
      <c r="AB23" s="5"/>
      <c r="AC23" s="5"/>
      <c r="AD23" s="5"/>
      <c r="AE23" s="5"/>
    </row>
    <row r="24" spans="1:60">
      <c r="A24" s="12" t="s">
        <v>181</v>
      </c>
      <c r="B24" s="12">
        <v>1</v>
      </c>
      <c r="C24" s="12">
        <v>2</v>
      </c>
      <c r="D24" s="12">
        <v>3</v>
      </c>
      <c r="E24" s="12">
        <v>4</v>
      </c>
      <c r="F24" s="12">
        <v>5</v>
      </c>
      <c r="G24" s="12">
        <v>6</v>
      </c>
      <c r="H24" s="12">
        <v>7</v>
      </c>
      <c r="I24" s="12">
        <v>8</v>
      </c>
      <c r="J24" s="12">
        <v>9</v>
      </c>
      <c r="K24" s="12">
        <v>10</v>
      </c>
      <c r="M24" s="12">
        <v>1</v>
      </c>
      <c r="N24" s="12">
        <v>2</v>
      </c>
      <c r="O24" s="12">
        <v>3</v>
      </c>
      <c r="P24" s="12">
        <v>4</v>
      </c>
      <c r="Q24" s="12">
        <v>5</v>
      </c>
      <c r="R24" s="12">
        <v>6</v>
      </c>
      <c r="S24" s="12">
        <v>7</v>
      </c>
      <c r="T24" s="12">
        <v>8</v>
      </c>
      <c r="U24" s="12">
        <v>9</v>
      </c>
      <c r="V24" s="12">
        <v>10</v>
      </c>
      <c r="W24" s="12">
        <v>11</v>
      </c>
      <c r="X24" s="12">
        <v>12</v>
      </c>
      <c r="Y24" s="12">
        <v>13</v>
      </c>
      <c r="Z24" s="12" t="s">
        <v>181</v>
      </c>
      <c r="AA24" s="5"/>
      <c r="AB24" s="5"/>
      <c r="AC24" s="5"/>
      <c r="AD24" s="5"/>
      <c r="AE24" s="5"/>
    </row>
    <row r="25" spans="1:60">
      <c r="A25" s="12">
        <v>9</v>
      </c>
      <c r="B25" s="5">
        <v>63.5</v>
      </c>
      <c r="C25" s="5">
        <v>71.2</v>
      </c>
      <c r="D25" s="5">
        <v>64.900000000000006</v>
      </c>
      <c r="E25" s="5">
        <v>64.7</v>
      </c>
      <c r="F25" s="5">
        <v>68.599999999999994</v>
      </c>
      <c r="G25" s="5">
        <v>66.5</v>
      </c>
      <c r="H25" s="5">
        <v>75.3</v>
      </c>
      <c r="I25" s="5">
        <v>74.599999999999994</v>
      </c>
      <c r="J25" s="5">
        <v>78.099999999999994</v>
      </c>
      <c r="K25" s="5">
        <v>72.3</v>
      </c>
      <c r="M25" s="5">
        <v>59</v>
      </c>
      <c r="N25" s="5">
        <v>51.4</v>
      </c>
      <c r="O25" s="5">
        <v>52.9</v>
      </c>
      <c r="P25" s="5">
        <v>57.7</v>
      </c>
      <c r="Q25" s="5">
        <v>54.6</v>
      </c>
      <c r="R25" s="5">
        <v>48.9</v>
      </c>
      <c r="S25" s="5">
        <v>65.099999999999994</v>
      </c>
      <c r="T25" s="5">
        <v>72.3</v>
      </c>
      <c r="U25" s="5">
        <v>72.2</v>
      </c>
      <c r="V25" s="5">
        <v>64</v>
      </c>
      <c r="W25" s="5">
        <v>57.7</v>
      </c>
      <c r="X25" s="5">
        <v>67</v>
      </c>
      <c r="Y25" s="5">
        <v>63.1</v>
      </c>
      <c r="Z25" s="12">
        <v>9</v>
      </c>
      <c r="AA25" s="5">
        <v>9.516</v>
      </c>
      <c r="AB25" s="5" t="s">
        <v>187</v>
      </c>
      <c r="AC25" s="5" t="s">
        <v>135</v>
      </c>
      <c r="AD25" s="5" t="s">
        <v>55</v>
      </c>
      <c r="AE25" s="5">
        <v>5.7000000000000002E-3</v>
      </c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</row>
    <row r="26" spans="1:60">
      <c r="A26" s="12">
        <v>10</v>
      </c>
      <c r="B26" s="5">
        <v>72.400000000000006</v>
      </c>
      <c r="C26" s="5">
        <v>69.900000000000006</v>
      </c>
      <c r="D26" s="5">
        <v>71.2</v>
      </c>
      <c r="E26" s="5">
        <v>64.599999999999994</v>
      </c>
      <c r="F26" s="5">
        <v>66.7</v>
      </c>
      <c r="J26" s="5"/>
      <c r="K26" s="5"/>
      <c r="M26" s="5">
        <v>67.5</v>
      </c>
      <c r="N26" s="5">
        <v>64.8</v>
      </c>
      <c r="O26" s="5">
        <v>67.599999999999994</v>
      </c>
      <c r="P26" s="5">
        <v>63.6</v>
      </c>
      <c r="Q26" s="5">
        <v>62</v>
      </c>
      <c r="R26" s="5"/>
      <c r="S26" s="5"/>
      <c r="T26" s="5"/>
      <c r="U26" s="5"/>
      <c r="V26" s="5"/>
      <c r="W26" s="5"/>
      <c r="X26" s="5"/>
      <c r="Y26" s="5"/>
      <c r="Z26" s="12">
        <v>10</v>
      </c>
      <c r="AA26" s="5">
        <v>3.86</v>
      </c>
      <c r="AB26" s="5" t="s">
        <v>188</v>
      </c>
      <c r="AC26" s="5" t="s">
        <v>129</v>
      </c>
      <c r="AD26" s="5" t="s">
        <v>130</v>
      </c>
      <c r="AE26" s="5">
        <v>0.44879999999999998</v>
      </c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</row>
    <row r="27" spans="1:60">
      <c r="A27" s="12">
        <v>11</v>
      </c>
      <c r="B27" s="5">
        <v>74.5</v>
      </c>
      <c r="C27" s="5">
        <v>75.7</v>
      </c>
      <c r="D27" s="5">
        <v>69.3</v>
      </c>
      <c r="E27" s="5">
        <v>73.8</v>
      </c>
      <c r="F27" s="5">
        <v>67.8</v>
      </c>
      <c r="G27" s="5">
        <v>58.5</v>
      </c>
      <c r="H27" s="5">
        <v>61.6</v>
      </c>
      <c r="I27" s="5">
        <v>63.2</v>
      </c>
      <c r="J27" s="5">
        <v>58.9</v>
      </c>
      <c r="K27" s="5">
        <v>72.3</v>
      </c>
      <c r="M27" s="5">
        <v>63.4</v>
      </c>
      <c r="N27" s="5">
        <v>65.099999999999994</v>
      </c>
      <c r="O27" s="5">
        <v>69.5</v>
      </c>
      <c r="P27" s="5">
        <v>59.2</v>
      </c>
      <c r="Q27" s="5">
        <v>65.3</v>
      </c>
      <c r="R27" s="5">
        <v>55.7</v>
      </c>
      <c r="S27" s="5">
        <v>63.6</v>
      </c>
      <c r="T27" s="5">
        <v>56.8</v>
      </c>
      <c r="U27" s="5">
        <v>64.2</v>
      </c>
      <c r="V27" s="5">
        <v>70.599999999999994</v>
      </c>
      <c r="W27" s="5">
        <v>71.099999999999994</v>
      </c>
      <c r="X27" s="5">
        <v>51.6</v>
      </c>
      <c r="Y27" s="5">
        <v>55.2</v>
      </c>
      <c r="Z27" s="12">
        <v>11</v>
      </c>
      <c r="AA27" s="5">
        <v>5.1520000000000001</v>
      </c>
      <c r="AB27" s="5" t="s">
        <v>189</v>
      </c>
      <c r="AC27" s="5" t="s">
        <v>129</v>
      </c>
      <c r="AD27" s="5" t="s">
        <v>130</v>
      </c>
      <c r="AE27" s="5">
        <v>0.13</v>
      </c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</row>
    <row r="28" spans="1:60">
      <c r="A28" s="12">
        <v>12</v>
      </c>
      <c r="B28" s="5">
        <v>60.4</v>
      </c>
      <c r="C28" s="5">
        <v>72</v>
      </c>
      <c r="D28" s="5">
        <v>66.599999999999994</v>
      </c>
      <c r="E28" s="5">
        <v>50.4</v>
      </c>
      <c r="F28" s="5">
        <v>71.5</v>
      </c>
      <c r="G28" s="5"/>
      <c r="K28" s="5"/>
      <c r="M28" s="5">
        <v>53.3</v>
      </c>
      <c r="N28" s="5">
        <v>53.7</v>
      </c>
      <c r="O28" s="5">
        <v>55.9</v>
      </c>
      <c r="P28" s="5">
        <v>53.2</v>
      </c>
      <c r="Q28" s="5">
        <v>47.1</v>
      </c>
      <c r="R28" s="5">
        <v>48.2</v>
      </c>
      <c r="S28" s="5"/>
      <c r="T28" s="5"/>
      <c r="U28" s="5"/>
      <c r="V28" s="5"/>
      <c r="W28" s="5"/>
      <c r="X28" s="5"/>
      <c r="Y28" s="5"/>
      <c r="Z28" s="12">
        <v>12</v>
      </c>
      <c r="AA28" s="5">
        <v>12.28</v>
      </c>
      <c r="AB28" s="5" t="s">
        <v>190</v>
      </c>
      <c r="AC28" s="5" t="s">
        <v>135</v>
      </c>
      <c r="AD28" s="5" t="s">
        <v>136</v>
      </c>
      <c r="AE28" s="5">
        <v>1.29E-2</v>
      </c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</row>
    <row r="29" spans="1:60">
      <c r="A29" s="12">
        <v>13</v>
      </c>
      <c r="B29" s="5">
        <v>67.7</v>
      </c>
      <c r="C29" s="5">
        <v>74.099999999999994</v>
      </c>
      <c r="D29" s="5">
        <v>70.8</v>
      </c>
      <c r="E29" s="5">
        <v>71.599999999999994</v>
      </c>
      <c r="F29" s="5">
        <v>65.400000000000006</v>
      </c>
      <c r="G29" s="5">
        <v>57.8</v>
      </c>
      <c r="H29" s="5">
        <v>68.7</v>
      </c>
      <c r="I29" s="5">
        <v>63.2</v>
      </c>
      <c r="J29" s="5">
        <v>63.9</v>
      </c>
      <c r="K29" s="5"/>
      <c r="M29" s="5">
        <v>67.400000000000006</v>
      </c>
      <c r="N29" s="5">
        <v>58.8</v>
      </c>
      <c r="O29" s="5">
        <v>62.6</v>
      </c>
      <c r="P29" s="5">
        <v>63</v>
      </c>
      <c r="Q29" s="5">
        <v>57.6</v>
      </c>
      <c r="R29" s="5">
        <v>59.5</v>
      </c>
      <c r="S29" s="5">
        <v>64.7</v>
      </c>
      <c r="T29" s="5">
        <v>62.2</v>
      </c>
      <c r="U29" s="5">
        <v>60.2</v>
      </c>
      <c r="V29" s="5">
        <v>70.7</v>
      </c>
      <c r="W29" s="5">
        <v>55.5</v>
      </c>
      <c r="X29" s="5">
        <v>60.1</v>
      </c>
      <c r="Y29" s="5">
        <v>59.1</v>
      </c>
      <c r="Z29" s="12">
        <v>13</v>
      </c>
      <c r="AA29" s="5">
        <v>5.3760000000000003</v>
      </c>
      <c r="AB29" s="5" t="s">
        <v>191</v>
      </c>
      <c r="AC29" s="5" t="s">
        <v>129</v>
      </c>
      <c r="AD29" s="5" t="s">
        <v>130</v>
      </c>
      <c r="AE29" s="5">
        <v>0.12540000000000001</v>
      </c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</row>
    <row r="30" spans="1:60">
      <c r="A30" s="12">
        <v>14</v>
      </c>
      <c r="B30" s="5">
        <v>68.3</v>
      </c>
      <c r="C30" s="5">
        <v>70.5</v>
      </c>
      <c r="D30" s="5">
        <v>72.400000000000006</v>
      </c>
      <c r="E30" s="5">
        <v>44.6</v>
      </c>
      <c r="F30" s="5">
        <v>64.099999999999994</v>
      </c>
      <c r="G30" s="5">
        <v>61.1</v>
      </c>
      <c r="H30" s="5">
        <v>64.2</v>
      </c>
      <c r="I30" s="5">
        <v>76.8</v>
      </c>
      <c r="J30" s="5"/>
      <c r="K30" s="5"/>
      <c r="M30" s="5">
        <v>61</v>
      </c>
      <c r="N30" s="5">
        <v>58</v>
      </c>
      <c r="O30" s="5">
        <v>55.2</v>
      </c>
      <c r="P30" s="5">
        <v>56.6</v>
      </c>
      <c r="Q30" s="5">
        <v>57.1</v>
      </c>
      <c r="R30" s="5">
        <v>46.1</v>
      </c>
      <c r="S30" s="5">
        <v>54.6</v>
      </c>
      <c r="T30" s="5">
        <v>22.7</v>
      </c>
      <c r="U30" s="5">
        <v>43.7</v>
      </c>
      <c r="V30" s="5"/>
      <c r="W30" s="5"/>
      <c r="X30" s="5"/>
      <c r="Y30" s="5"/>
      <c r="Z30" s="12">
        <v>14</v>
      </c>
      <c r="AA30" s="5">
        <v>14.69</v>
      </c>
      <c r="AB30" s="5" t="s">
        <v>192</v>
      </c>
      <c r="AC30" s="5" t="s">
        <v>135</v>
      </c>
      <c r="AD30" s="5" t="s">
        <v>138</v>
      </c>
      <c r="AE30" s="5">
        <v>2.9999999999999997E-4</v>
      </c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</row>
    <row r="31" spans="1:60">
      <c r="A31" s="12">
        <v>15</v>
      </c>
      <c r="B31" s="5">
        <v>60.5</v>
      </c>
      <c r="C31" s="5">
        <v>56.7</v>
      </c>
      <c r="D31" s="5">
        <v>59.3</v>
      </c>
      <c r="E31" s="5">
        <v>68.400000000000006</v>
      </c>
      <c r="F31" s="5">
        <v>47.5</v>
      </c>
      <c r="G31" s="5">
        <v>53.5</v>
      </c>
      <c r="H31" s="5">
        <v>45</v>
      </c>
      <c r="I31" s="5">
        <v>64.2</v>
      </c>
      <c r="J31" s="5"/>
      <c r="K31" s="5"/>
      <c r="M31" s="5">
        <v>54.3</v>
      </c>
      <c r="N31" s="5">
        <v>49.5</v>
      </c>
      <c r="O31" s="5">
        <v>32</v>
      </c>
      <c r="P31" s="5">
        <v>55.3</v>
      </c>
      <c r="Q31" s="5">
        <v>44.6</v>
      </c>
      <c r="R31" s="5">
        <v>44.7</v>
      </c>
      <c r="S31" s="5">
        <v>51.1</v>
      </c>
      <c r="T31" s="5">
        <v>42.3</v>
      </c>
      <c r="U31" s="5">
        <v>31.3</v>
      </c>
      <c r="V31" s="5">
        <v>6.99</v>
      </c>
      <c r="W31" s="5">
        <v>20.9</v>
      </c>
      <c r="X31" s="5">
        <v>44</v>
      </c>
      <c r="Y31" s="5">
        <v>50.4</v>
      </c>
      <c r="Z31" s="12">
        <v>15</v>
      </c>
      <c r="AA31" s="5">
        <v>16.32</v>
      </c>
      <c r="AB31" s="5" t="s">
        <v>193</v>
      </c>
      <c r="AC31" s="5" t="s">
        <v>135</v>
      </c>
      <c r="AD31" s="5" t="s">
        <v>150</v>
      </c>
      <c r="AE31" s="5" t="s">
        <v>103</v>
      </c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</row>
    <row r="33" spans="1:31">
      <c r="B33" s="12" t="s">
        <v>186</v>
      </c>
      <c r="M33" s="12" t="s">
        <v>186</v>
      </c>
      <c r="AA33" s="5" t="s">
        <v>122</v>
      </c>
      <c r="AB33" s="5" t="s">
        <v>123</v>
      </c>
      <c r="AC33" s="5" t="s">
        <v>124</v>
      </c>
      <c r="AD33" s="5" t="s">
        <v>125</v>
      </c>
      <c r="AE33" s="5" t="s">
        <v>126</v>
      </c>
    </row>
    <row r="34" spans="1:31">
      <c r="B34" s="10" t="s">
        <v>58</v>
      </c>
      <c r="M34" s="10" t="s">
        <v>59</v>
      </c>
      <c r="N34" s="10" t="s">
        <v>58</v>
      </c>
      <c r="O34" s="10" t="s">
        <v>59</v>
      </c>
      <c r="AA34" s="5"/>
      <c r="AB34" s="5"/>
      <c r="AC34" s="5"/>
      <c r="AD34" s="5"/>
      <c r="AE34" s="5"/>
    </row>
    <row r="35" spans="1:31">
      <c r="A35" s="12" t="s">
        <v>181</v>
      </c>
      <c r="B35" s="12">
        <v>1</v>
      </c>
      <c r="C35" s="12">
        <v>2</v>
      </c>
      <c r="D35" s="12">
        <v>3</v>
      </c>
      <c r="E35" s="12">
        <v>4</v>
      </c>
      <c r="F35" s="12">
        <v>5</v>
      </c>
      <c r="G35" s="12">
        <v>6</v>
      </c>
      <c r="H35" s="12">
        <v>7</v>
      </c>
      <c r="I35" s="12">
        <v>8</v>
      </c>
      <c r="J35" s="12">
        <v>9</v>
      </c>
      <c r="K35" s="12">
        <v>10</v>
      </c>
      <c r="M35" s="12">
        <v>1</v>
      </c>
      <c r="N35" s="12">
        <v>2</v>
      </c>
      <c r="O35" s="12">
        <v>3</v>
      </c>
      <c r="P35" s="12">
        <v>4</v>
      </c>
      <c r="Q35" s="12">
        <v>5</v>
      </c>
      <c r="R35" s="12">
        <v>6</v>
      </c>
      <c r="S35" s="12">
        <v>7</v>
      </c>
      <c r="T35" s="12">
        <v>8</v>
      </c>
      <c r="U35" s="12">
        <v>9</v>
      </c>
      <c r="V35" s="12">
        <v>10</v>
      </c>
      <c r="W35" s="12">
        <v>11</v>
      </c>
      <c r="X35" s="12">
        <v>12</v>
      </c>
      <c r="Y35" s="12">
        <v>13</v>
      </c>
      <c r="Z35" s="12" t="s">
        <v>181</v>
      </c>
      <c r="AA35" s="5"/>
      <c r="AB35" s="5"/>
      <c r="AC35" s="5"/>
      <c r="AD35" s="5"/>
      <c r="AE35" s="5"/>
    </row>
    <row r="36" spans="1:31">
      <c r="A36" s="12">
        <v>9</v>
      </c>
      <c r="B36" s="5">
        <v>10.3</v>
      </c>
      <c r="C36" s="5">
        <v>11.8</v>
      </c>
      <c r="D36" s="5">
        <v>9.8000000000000007</v>
      </c>
      <c r="E36" s="5">
        <v>13.2</v>
      </c>
      <c r="F36" s="5">
        <v>10.5</v>
      </c>
      <c r="G36" s="5">
        <v>18.2</v>
      </c>
      <c r="H36" s="5">
        <v>17.7</v>
      </c>
      <c r="I36" s="5">
        <v>18.8</v>
      </c>
      <c r="J36" s="5">
        <v>13.6</v>
      </c>
      <c r="K36" s="5">
        <v>13.9</v>
      </c>
      <c r="L36" s="5"/>
      <c r="M36" s="5">
        <v>12.7</v>
      </c>
      <c r="N36" s="5">
        <v>15.9</v>
      </c>
      <c r="O36" s="5">
        <v>12.8</v>
      </c>
      <c r="P36" s="5">
        <v>14.3</v>
      </c>
      <c r="Q36" s="5">
        <v>17.600000000000001</v>
      </c>
      <c r="R36" s="5">
        <v>12</v>
      </c>
      <c r="S36" s="5">
        <v>24.8</v>
      </c>
      <c r="T36" s="5">
        <v>20.6</v>
      </c>
      <c r="U36" s="5">
        <v>19.600000000000001</v>
      </c>
      <c r="V36" s="5">
        <v>29</v>
      </c>
      <c r="W36" s="5">
        <v>34.4</v>
      </c>
      <c r="X36" s="5">
        <v>20.3</v>
      </c>
      <c r="Y36" s="5">
        <v>27.6</v>
      </c>
      <c r="Z36" s="12">
        <v>9</v>
      </c>
      <c r="AA36" s="5">
        <v>-6.343</v>
      </c>
      <c r="AB36" s="5" t="s">
        <v>194</v>
      </c>
      <c r="AC36" s="5" t="s">
        <v>129</v>
      </c>
      <c r="AD36" s="5" t="s">
        <v>130</v>
      </c>
      <c r="AE36" s="5">
        <v>9.0200000000000002E-2</v>
      </c>
    </row>
    <row r="37" spans="1:31">
      <c r="A37" s="12">
        <v>10</v>
      </c>
      <c r="B37" s="5">
        <v>11.1</v>
      </c>
      <c r="C37" s="5">
        <v>20.399999999999999</v>
      </c>
      <c r="D37" s="5">
        <v>18.899999999999999</v>
      </c>
      <c r="E37" s="5">
        <v>18.7</v>
      </c>
      <c r="F37" s="5">
        <v>16.7</v>
      </c>
      <c r="G37" s="5"/>
      <c r="K37" s="5"/>
      <c r="L37" s="5"/>
      <c r="M37" s="5">
        <v>13.1</v>
      </c>
      <c r="N37" s="5">
        <v>17.2</v>
      </c>
      <c r="O37" s="5">
        <v>15.7</v>
      </c>
      <c r="P37" s="5">
        <v>24.7</v>
      </c>
      <c r="Q37" s="5">
        <v>18.399999999999999</v>
      </c>
      <c r="R37" s="5"/>
      <c r="S37" s="5"/>
      <c r="T37" s="5"/>
      <c r="U37" s="5"/>
      <c r="V37" s="5"/>
      <c r="W37" s="5"/>
      <c r="X37" s="5"/>
      <c r="Y37" s="5"/>
      <c r="Z37" s="12">
        <v>10</v>
      </c>
      <c r="AA37" s="5">
        <v>-0.66</v>
      </c>
      <c r="AB37" s="5" t="s">
        <v>195</v>
      </c>
      <c r="AC37" s="5" t="s">
        <v>129</v>
      </c>
      <c r="AD37" s="5" t="s">
        <v>130</v>
      </c>
      <c r="AE37" s="5">
        <v>0.90610000000000002</v>
      </c>
    </row>
    <row r="38" spans="1:31">
      <c r="A38" s="12">
        <v>11</v>
      </c>
      <c r="B38" s="5">
        <v>12.6</v>
      </c>
      <c r="C38" s="5">
        <v>15.5</v>
      </c>
      <c r="D38" s="5">
        <v>12.8</v>
      </c>
      <c r="E38" s="5">
        <v>13.9</v>
      </c>
      <c r="F38" s="5">
        <v>12.8</v>
      </c>
      <c r="G38" s="5">
        <v>24.6</v>
      </c>
      <c r="H38" s="5">
        <v>25.6</v>
      </c>
      <c r="I38" s="5">
        <v>20.399999999999999</v>
      </c>
      <c r="J38" s="5">
        <v>23.9</v>
      </c>
      <c r="K38" s="5">
        <v>14.9</v>
      </c>
      <c r="L38" s="5"/>
      <c r="M38" s="5">
        <v>20.100000000000001</v>
      </c>
      <c r="N38" s="5">
        <v>17.8</v>
      </c>
      <c r="O38" s="5">
        <v>18.3</v>
      </c>
      <c r="P38" s="5">
        <v>20.9</v>
      </c>
      <c r="Q38" s="5">
        <v>24.3</v>
      </c>
      <c r="R38" s="5">
        <v>34.9</v>
      </c>
      <c r="S38" s="5">
        <v>27.2</v>
      </c>
      <c r="T38" s="5">
        <v>23.5</v>
      </c>
      <c r="U38" s="5">
        <v>26.2</v>
      </c>
      <c r="V38" s="5">
        <v>20.100000000000001</v>
      </c>
      <c r="W38" s="5">
        <v>19.399999999999999</v>
      </c>
      <c r="X38" s="5">
        <v>28.1</v>
      </c>
      <c r="Y38" s="5">
        <v>31.8</v>
      </c>
      <c r="Z38" s="12">
        <v>11</v>
      </c>
      <c r="AA38" s="5">
        <v>-6.3460000000000001</v>
      </c>
      <c r="AB38" s="5" t="s">
        <v>196</v>
      </c>
      <c r="AC38" s="5" t="s">
        <v>129</v>
      </c>
      <c r="AD38" s="5" t="s">
        <v>130</v>
      </c>
      <c r="AE38" s="5">
        <v>0.09</v>
      </c>
    </row>
    <row r="39" spans="1:31">
      <c r="A39" s="12">
        <v>12</v>
      </c>
      <c r="B39" s="5">
        <v>27.5</v>
      </c>
      <c r="C39" s="5">
        <v>18</v>
      </c>
      <c r="D39" s="5">
        <v>23.1</v>
      </c>
      <c r="E39" s="5">
        <v>21.5</v>
      </c>
      <c r="F39" s="5">
        <v>13.8</v>
      </c>
      <c r="J39" s="5"/>
      <c r="K39" s="5"/>
      <c r="L39" s="5"/>
      <c r="M39" s="5">
        <v>28.5</v>
      </c>
      <c r="N39" s="5">
        <v>27.4</v>
      </c>
      <c r="O39" s="5">
        <v>22.7</v>
      </c>
      <c r="P39" s="5">
        <v>21.4</v>
      </c>
      <c r="Q39" s="5">
        <v>35.200000000000003</v>
      </c>
      <c r="R39" s="5">
        <v>24.8</v>
      </c>
      <c r="S39" s="5"/>
      <c r="T39" s="5"/>
      <c r="U39" s="5"/>
      <c r="V39" s="5"/>
      <c r="W39" s="5"/>
      <c r="X39" s="5"/>
      <c r="Y39" s="5"/>
      <c r="Z39" s="12">
        <v>12</v>
      </c>
      <c r="AA39" s="5">
        <v>-5.8869999999999996</v>
      </c>
      <c r="AB39" s="5" t="s">
        <v>197</v>
      </c>
      <c r="AC39" s="5" t="s">
        <v>129</v>
      </c>
      <c r="AD39" s="5" t="s">
        <v>130</v>
      </c>
      <c r="AE39" s="5">
        <v>0.27289999999999998</v>
      </c>
    </row>
    <row r="40" spans="1:31">
      <c r="A40" s="12">
        <v>13</v>
      </c>
      <c r="B40" s="5">
        <v>21</v>
      </c>
      <c r="C40" s="5">
        <v>16.2</v>
      </c>
      <c r="D40" s="5">
        <v>19.5</v>
      </c>
      <c r="E40" s="5">
        <v>21.2</v>
      </c>
      <c r="F40" s="5">
        <v>13.2</v>
      </c>
      <c r="G40" s="5">
        <v>24.1</v>
      </c>
      <c r="H40" s="5">
        <v>30.8</v>
      </c>
      <c r="I40" s="5">
        <v>24</v>
      </c>
      <c r="J40" s="5">
        <v>31.2</v>
      </c>
      <c r="K40" s="5"/>
      <c r="L40" s="5"/>
      <c r="M40" s="5">
        <v>20.9</v>
      </c>
      <c r="N40" s="5">
        <v>23.9</v>
      </c>
      <c r="O40" s="5">
        <v>19.2</v>
      </c>
      <c r="P40" s="5">
        <v>20</v>
      </c>
      <c r="Q40" s="5">
        <v>27.9</v>
      </c>
      <c r="R40" s="5">
        <v>16.8</v>
      </c>
      <c r="S40" s="5">
        <v>30.5</v>
      </c>
      <c r="T40" s="5">
        <v>28.8</v>
      </c>
      <c r="U40" s="5">
        <v>34.5</v>
      </c>
      <c r="V40" s="5">
        <v>17.8</v>
      </c>
      <c r="W40" s="5">
        <v>37.5</v>
      </c>
      <c r="X40" s="5">
        <v>30.7</v>
      </c>
      <c r="Y40" s="5">
        <v>32.6</v>
      </c>
      <c r="Z40" s="12">
        <v>13</v>
      </c>
      <c r="AA40" s="5">
        <v>-3.883</v>
      </c>
      <c r="AB40" s="5" t="s">
        <v>198</v>
      </c>
      <c r="AC40" s="5" t="s">
        <v>129</v>
      </c>
      <c r="AD40" s="5" t="s">
        <v>130</v>
      </c>
      <c r="AE40" s="5">
        <v>0.31230000000000002</v>
      </c>
    </row>
    <row r="41" spans="1:31">
      <c r="A41" s="12">
        <v>14</v>
      </c>
      <c r="B41" s="5">
        <v>23.2</v>
      </c>
      <c r="C41" s="5">
        <v>19.8</v>
      </c>
      <c r="D41" s="5">
        <v>18.3</v>
      </c>
      <c r="E41" s="5">
        <v>14.5</v>
      </c>
      <c r="F41" s="5">
        <v>31.5</v>
      </c>
      <c r="G41" s="5">
        <v>34.5</v>
      </c>
      <c r="H41" s="5">
        <v>29.9</v>
      </c>
      <c r="I41" s="5">
        <v>19.3</v>
      </c>
      <c r="J41" s="5"/>
      <c r="K41" s="5"/>
      <c r="L41" s="5"/>
      <c r="M41" s="5">
        <v>29.4</v>
      </c>
      <c r="N41" s="5">
        <v>30.6</v>
      </c>
      <c r="O41" s="5">
        <v>36.4</v>
      </c>
      <c r="P41" s="5">
        <v>32.200000000000003</v>
      </c>
      <c r="Q41" s="5">
        <v>27.5</v>
      </c>
      <c r="R41" s="5">
        <v>46.5</v>
      </c>
      <c r="S41" s="5">
        <v>31.6</v>
      </c>
      <c r="T41" s="5">
        <v>71.8</v>
      </c>
      <c r="U41" s="5">
        <v>47.3</v>
      </c>
      <c r="V41" s="5"/>
      <c r="W41" s="5"/>
      <c r="X41" s="5"/>
      <c r="Y41" s="5"/>
      <c r="Z41" s="12">
        <v>14</v>
      </c>
      <c r="AA41" s="5">
        <v>-15.38</v>
      </c>
      <c r="AB41" s="5" t="s">
        <v>199</v>
      </c>
      <c r="AC41" s="5" t="s">
        <v>135</v>
      </c>
      <c r="AD41" s="5" t="s">
        <v>138</v>
      </c>
      <c r="AE41" s="5">
        <v>5.0000000000000001E-4</v>
      </c>
    </row>
    <row r="42" spans="1:31">
      <c r="A42" s="12">
        <v>15</v>
      </c>
      <c r="B42" s="5">
        <v>29.9</v>
      </c>
      <c r="C42" s="5">
        <v>27.5</v>
      </c>
      <c r="D42" s="5">
        <v>19.399999999999999</v>
      </c>
      <c r="E42" s="5">
        <v>16.600000000000001</v>
      </c>
      <c r="F42" s="5">
        <v>43.3</v>
      </c>
      <c r="G42" s="5">
        <v>39.1</v>
      </c>
      <c r="H42" s="5">
        <v>43.9</v>
      </c>
      <c r="I42" s="5">
        <v>26</v>
      </c>
      <c r="J42" s="5"/>
      <c r="K42" s="5"/>
      <c r="L42" s="5"/>
      <c r="M42" s="5">
        <v>30.9</v>
      </c>
      <c r="N42" s="5">
        <v>31.6</v>
      </c>
      <c r="O42" s="5">
        <v>60.5</v>
      </c>
      <c r="P42" s="5">
        <v>30.4</v>
      </c>
      <c r="Q42" s="5">
        <v>40.200000000000003</v>
      </c>
      <c r="R42" s="5">
        <v>28.6</v>
      </c>
      <c r="S42" s="5">
        <v>40.700000000000003</v>
      </c>
      <c r="T42" s="5">
        <v>45.2</v>
      </c>
      <c r="U42" s="5">
        <v>58</v>
      </c>
      <c r="V42" s="5">
        <v>86.3</v>
      </c>
      <c r="W42" s="5">
        <v>66.2</v>
      </c>
      <c r="X42" s="5">
        <v>36.4</v>
      </c>
      <c r="Y42" s="5">
        <v>40.200000000000003</v>
      </c>
      <c r="Z42" s="12">
        <v>15</v>
      </c>
      <c r="AA42" s="5">
        <v>-15.07</v>
      </c>
      <c r="AB42" s="5" t="s">
        <v>200</v>
      </c>
      <c r="AC42" s="5" t="s">
        <v>135</v>
      </c>
      <c r="AD42" s="5" t="s">
        <v>138</v>
      </c>
      <c r="AE42" s="5">
        <v>2.0000000000000001E-4</v>
      </c>
    </row>
    <row r="54" spans="1:27">
      <c r="A54" s="13" t="s">
        <v>317</v>
      </c>
      <c r="B54" s="14" t="s">
        <v>469</v>
      </c>
      <c r="C54" s="14"/>
      <c r="D54" s="14"/>
      <c r="E54" s="14"/>
      <c r="I54" s="13" t="s">
        <v>318</v>
      </c>
      <c r="J54" s="14" t="s">
        <v>182</v>
      </c>
      <c r="K54" s="14"/>
      <c r="L54" s="14"/>
      <c r="M54" s="14"/>
      <c r="N54" s="14"/>
      <c r="O54" s="14"/>
      <c r="P54" s="14"/>
      <c r="Q54" s="14"/>
      <c r="S54" s="13" t="s">
        <v>319</v>
      </c>
      <c r="T54" s="14" t="s">
        <v>183</v>
      </c>
      <c r="U54" s="14"/>
      <c r="V54" s="14"/>
      <c r="W54" s="14"/>
      <c r="X54" s="14"/>
      <c r="Y54" s="14"/>
      <c r="Z54" s="14"/>
      <c r="AA54" s="14"/>
    </row>
    <row r="55" spans="1:27">
      <c r="B55" s="12" t="s">
        <v>470</v>
      </c>
      <c r="D55" s="12" t="s">
        <v>471</v>
      </c>
      <c r="J55" s="12" t="s">
        <v>2</v>
      </c>
      <c r="L55" s="12" t="s">
        <v>3</v>
      </c>
      <c r="N55" s="12" t="s">
        <v>4</v>
      </c>
      <c r="P55" s="12" t="s">
        <v>184</v>
      </c>
      <c r="T55" s="12" t="s">
        <v>2</v>
      </c>
      <c r="V55" s="12" t="s">
        <v>3</v>
      </c>
      <c r="X55" s="12" t="s">
        <v>4</v>
      </c>
      <c r="Z55" s="12" t="s">
        <v>184</v>
      </c>
    </row>
    <row r="56" spans="1:27">
      <c r="B56" s="10" t="s">
        <v>58</v>
      </c>
      <c r="C56" s="10" t="s">
        <v>59</v>
      </c>
      <c r="D56" s="10" t="s">
        <v>58</v>
      </c>
      <c r="E56" s="10" t="s">
        <v>59</v>
      </c>
      <c r="J56" s="10" t="s">
        <v>58</v>
      </c>
      <c r="K56" s="10" t="s">
        <v>59</v>
      </c>
      <c r="L56" s="10" t="s">
        <v>58</v>
      </c>
      <c r="M56" s="10" t="s">
        <v>59</v>
      </c>
      <c r="N56" s="10" t="s">
        <v>58</v>
      </c>
      <c r="O56" s="10" t="s">
        <v>59</v>
      </c>
      <c r="P56" s="10" t="s">
        <v>58</v>
      </c>
      <c r="Q56" s="10" t="s">
        <v>59</v>
      </c>
      <c r="T56" s="10" t="s">
        <v>58</v>
      </c>
      <c r="U56" s="10" t="s">
        <v>59</v>
      </c>
      <c r="V56" s="10" t="s">
        <v>58</v>
      </c>
      <c r="W56" s="10" t="s">
        <v>59</v>
      </c>
      <c r="X56" s="10" t="s">
        <v>58</v>
      </c>
      <c r="Y56" s="10" t="s">
        <v>59</v>
      </c>
      <c r="Z56" s="10" t="s">
        <v>58</v>
      </c>
      <c r="AA56" s="10" t="s">
        <v>59</v>
      </c>
    </row>
    <row r="57" spans="1:27">
      <c r="A57" s="12">
        <v>1</v>
      </c>
      <c r="B57" s="5">
        <v>31.736526949999998</v>
      </c>
      <c r="C57" s="5">
        <v>0.190718373</v>
      </c>
      <c r="D57" s="5">
        <v>94.186163269999994</v>
      </c>
      <c r="E57" s="5">
        <v>40.729483279999997</v>
      </c>
      <c r="I57" s="12">
        <v>1</v>
      </c>
      <c r="J57" s="5">
        <v>3.5999999999999997E-2</v>
      </c>
      <c r="K57" s="5">
        <v>2.5000000000000001E-2</v>
      </c>
      <c r="L57" s="5">
        <v>1.4999999999999999E-2</v>
      </c>
      <c r="M57" s="5">
        <v>9.1999999999999998E-3</v>
      </c>
      <c r="N57" s="5">
        <v>9.6699999999999998E-3</v>
      </c>
      <c r="O57" s="5">
        <v>4.3899999999999998E-3</v>
      </c>
      <c r="P57" s="5">
        <v>4.5999999999999999E-2</v>
      </c>
      <c r="Q57" s="5">
        <v>2.1999999999999999E-2</v>
      </c>
      <c r="S57" s="12">
        <v>1</v>
      </c>
      <c r="T57" s="5">
        <v>1.2199999999999999E-3</v>
      </c>
      <c r="U57" s="5">
        <v>9.2299999999999999E-4</v>
      </c>
      <c r="V57" s="5">
        <v>2.5100000000000001E-3</v>
      </c>
      <c r="W57" s="5">
        <v>1.4999999999999999E-4</v>
      </c>
      <c r="X57" s="5">
        <v>1.73E-3</v>
      </c>
      <c r="Y57" s="5">
        <v>1.75E-4</v>
      </c>
      <c r="Z57" s="5">
        <v>1.8400000000000001E-3</v>
      </c>
      <c r="AA57" s="5">
        <v>1.75E-4</v>
      </c>
    </row>
    <row r="58" spans="1:27">
      <c r="A58" s="12">
        <v>2</v>
      </c>
      <c r="B58" s="5">
        <v>8.6927223720000004</v>
      </c>
      <c r="C58" s="5">
        <v>21.263157889999999</v>
      </c>
      <c r="D58" s="5">
        <v>51.87467899</v>
      </c>
      <c r="E58" s="5">
        <v>18.238021639999999</v>
      </c>
      <c r="I58" s="12">
        <v>2</v>
      </c>
      <c r="J58" s="5">
        <v>3.4000000000000002E-2</v>
      </c>
      <c r="K58" s="5">
        <v>2.9000000000000001E-2</v>
      </c>
      <c r="L58" s="5">
        <v>6.1199999999999996E-3</v>
      </c>
      <c r="M58" s="5">
        <v>6.0800000000000003E-3</v>
      </c>
      <c r="N58" s="5">
        <v>6.3E-3</v>
      </c>
      <c r="O58" s="5">
        <v>5.8999999999999999E-3</v>
      </c>
      <c r="P58" s="5">
        <v>3.1E-2</v>
      </c>
      <c r="Q58" s="5">
        <v>2.7E-2</v>
      </c>
      <c r="S58" s="12">
        <v>2</v>
      </c>
      <c r="T58" s="5">
        <v>5.9100000000000003E-3</v>
      </c>
      <c r="U58" s="5">
        <v>7.9199999999999995E-4</v>
      </c>
      <c r="V58" s="5">
        <v>3.7100000000000002E-3</v>
      </c>
      <c r="W58" s="5">
        <v>1.36E-4</v>
      </c>
      <c r="X58" s="5">
        <v>2.6099999999999999E-3</v>
      </c>
      <c r="Y58" s="5">
        <v>2.4899999999999998E-4</v>
      </c>
      <c r="Z58" s="5">
        <v>3.8600000000000001E-3</v>
      </c>
      <c r="AA58" s="5">
        <v>1.13E-4</v>
      </c>
    </row>
    <row r="59" spans="1:27">
      <c r="A59" s="12">
        <v>3</v>
      </c>
      <c r="B59" s="5">
        <v>1.5885315769999999</v>
      </c>
      <c r="C59" s="5">
        <v>5.1660903280000001</v>
      </c>
      <c r="D59" s="5">
        <v>68.483816009999998</v>
      </c>
      <c r="E59" s="5">
        <v>17.57961783</v>
      </c>
      <c r="I59" s="12">
        <v>3</v>
      </c>
      <c r="J59" s="5">
        <v>4.1000000000000002E-2</v>
      </c>
      <c r="K59" s="5">
        <v>2.8000000000000001E-2</v>
      </c>
      <c r="L59" s="5">
        <v>1.0999999999999999E-2</v>
      </c>
      <c r="M59" s="5">
        <v>8.9999999999999993E-3</v>
      </c>
      <c r="N59" s="5">
        <v>1.2999999999999999E-2</v>
      </c>
      <c r="O59" s="5">
        <v>4.9399999999999999E-3</v>
      </c>
      <c r="P59" s="5">
        <v>0.06</v>
      </c>
      <c r="Q59" s="5">
        <v>2.4E-2</v>
      </c>
      <c r="S59" s="12">
        <v>3</v>
      </c>
      <c r="T59" s="5">
        <v>4.3800000000000002E-3</v>
      </c>
      <c r="U59" s="5">
        <v>3.1100000000000002E-4</v>
      </c>
      <c r="V59" s="5">
        <v>7.2399999999999999E-3</v>
      </c>
      <c r="W59" s="5">
        <v>9.5600000000000006E-5</v>
      </c>
      <c r="X59" s="5">
        <v>3.7599999999999999E-3</v>
      </c>
      <c r="Y59" s="5">
        <v>7.1699999999999995E-5</v>
      </c>
      <c r="Z59" s="5">
        <v>8.2100000000000003E-3</v>
      </c>
      <c r="AA59" s="5">
        <v>1.1900000000000001E-4</v>
      </c>
    </row>
    <row r="60" spans="1:27">
      <c r="A60" s="12">
        <v>4</v>
      </c>
      <c r="B60" s="5">
        <v>17.69041769</v>
      </c>
      <c r="C60" s="5">
        <v>0</v>
      </c>
      <c r="D60" s="5">
        <v>87.354286560000006</v>
      </c>
      <c r="E60" s="5">
        <v>55.179282870000002</v>
      </c>
      <c r="I60" s="12">
        <v>4</v>
      </c>
      <c r="J60" s="5">
        <v>1.7000000000000001E-2</v>
      </c>
      <c r="K60" s="5">
        <v>1.4E-2</v>
      </c>
      <c r="L60" s="5">
        <v>0.02</v>
      </c>
      <c r="M60" s="5">
        <v>8.7899999999999992E-3</v>
      </c>
      <c r="N60" s="5">
        <v>9.2999999999999992E-3</v>
      </c>
      <c r="O60" s="5">
        <v>4.4000000000000003E-3</v>
      </c>
      <c r="P60" s="5">
        <v>3.1E-2</v>
      </c>
      <c r="Q60" s="5">
        <v>2.4E-2</v>
      </c>
      <c r="S60" s="12">
        <v>4</v>
      </c>
      <c r="T60" s="5">
        <v>1.1900000000000001E-3</v>
      </c>
      <c r="U60" s="5">
        <v>5.2099999999999998E-4</v>
      </c>
      <c r="V60" s="5">
        <v>2.2000000000000001E-3</v>
      </c>
      <c r="W60" s="5">
        <v>1.2999999999999999E-3</v>
      </c>
      <c r="X60" s="5">
        <v>1.8E-3</v>
      </c>
      <c r="Y60" s="5">
        <v>8.9999999999999998E-4</v>
      </c>
      <c r="Z60" s="5">
        <v>2.7399999999999998E-3</v>
      </c>
      <c r="AA60" s="5">
        <v>6.6299999999999996E-4</v>
      </c>
    </row>
    <row r="61" spans="1:27">
      <c r="A61" s="12">
        <v>5</v>
      </c>
      <c r="B61" s="5">
        <v>34.805467929999999</v>
      </c>
      <c r="C61" s="5">
        <v>0</v>
      </c>
      <c r="D61" s="5">
        <v>38.697318009999996</v>
      </c>
      <c r="E61" s="5">
        <v>37.346711259999999</v>
      </c>
      <c r="I61" s="12">
        <v>5</v>
      </c>
      <c r="J61" s="5">
        <v>3.4000000000000002E-2</v>
      </c>
      <c r="K61" s="5">
        <v>0.01</v>
      </c>
      <c r="L61" s="5">
        <v>1.7999999999999999E-2</v>
      </c>
      <c r="M61" s="5">
        <v>9.5600000000000008E-3</v>
      </c>
      <c r="N61" s="5">
        <v>1.2E-2</v>
      </c>
      <c r="O61" s="5">
        <v>7.0499999999999998E-3</v>
      </c>
      <c r="P61" s="5">
        <v>4.4999999999999998E-2</v>
      </c>
      <c r="Q61" s="5">
        <v>4.2999999999999997E-2</v>
      </c>
      <c r="S61" s="12">
        <v>5</v>
      </c>
      <c r="T61" s="5">
        <v>1.72E-3</v>
      </c>
      <c r="U61" s="5">
        <v>6.6699999999999995E-4</v>
      </c>
      <c r="V61" s="5">
        <v>2.0799999999999998E-3</v>
      </c>
      <c r="W61" s="5">
        <v>2.7299999999999998E-3</v>
      </c>
      <c r="X61" s="5">
        <v>2.0200000000000001E-3</v>
      </c>
      <c r="Y61" s="5">
        <v>4.6700000000000002E-4</v>
      </c>
      <c r="Z61" s="5">
        <v>4.1000000000000003E-3</v>
      </c>
      <c r="AA61" s="5">
        <v>1.8E-3</v>
      </c>
    </row>
    <row r="62" spans="1:27">
      <c r="A62" s="12">
        <v>6</v>
      </c>
      <c r="B62" s="5">
        <v>6.3973063970000004</v>
      </c>
      <c r="C62" s="5">
        <v>7.96881767</v>
      </c>
      <c r="D62" s="5">
        <v>56.256800869999999</v>
      </c>
      <c r="E62" s="5">
        <v>46.996466429999998</v>
      </c>
      <c r="I62" s="12">
        <v>6</v>
      </c>
      <c r="J62" s="5">
        <v>1.7999999999999999E-2</v>
      </c>
      <c r="K62" s="5">
        <v>1.4E-2</v>
      </c>
      <c r="L62" s="5">
        <v>2.4E-2</v>
      </c>
      <c r="M62" s="5">
        <v>1.2999999999999999E-2</v>
      </c>
      <c r="N62" s="5">
        <v>1.2999999999999999E-2</v>
      </c>
      <c r="O62" s="5">
        <v>1.2999999999999999E-2</v>
      </c>
      <c r="P62" s="5">
        <v>0.04</v>
      </c>
      <c r="Q62" s="5">
        <v>3.3000000000000002E-2</v>
      </c>
      <c r="S62" s="12">
        <v>6</v>
      </c>
      <c r="T62" s="5">
        <v>2.66E-3</v>
      </c>
      <c r="U62" s="5">
        <v>1.67E-3</v>
      </c>
      <c r="V62" s="5">
        <v>4.1799999999999997E-3</v>
      </c>
      <c r="W62" s="5">
        <v>1.47E-3</v>
      </c>
      <c r="X62" s="5">
        <v>4.0499999999999998E-3</v>
      </c>
      <c r="Y62" s="5">
        <v>1.34E-4</v>
      </c>
      <c r="Z62" s="5">
        <v>1.0999999999999999E-2</v>
      </c>
      <c r="AA62" s="5">
        <v>2.14E-3</v>
      </c>
    </row>
    <row r="63" spans="1:27">
      <c r="A63" s="12">
        <v>7</v>
      </c>
      <c r="C63" s="5">
        <v>2.293577982</v>
      </c>
      <c r="D63" s="5"/>
      <c r="I63" s="12">
        <v>7</v>
      </c>
      <c r="J63" s="5">
        <v>3.5999999999999997E-2</v>
      </c>
      <c r="K63" s="5">
        <v>1.4E-2</v>
      </c>
      <c r="L63" s="5">
        <v>3.5000000000000003E-2</v>
      </c>
      <c r="M63" s="5">
        <v>5.3099999999999996E-3</v>
      </c>
      <c r="N63" s="5">
        <v>9.8300000000000002E-3</v>
      </c>
      <c r="O63" s="5">
        <v>2.5799999999999998E-3</v>
      </c>
      <c r="P63" s="5">
        <v>2.8000000000000001E-2</v>
      </c>
      <c r="Q63" s="5">
        <v>1.7999999999999999E-2</v>
      </c>
    </row>
    <row r="64" spans="1:27">
      <c r="D64" s="5"/>
      <c r="E64" s="5"/>
      <c r="I64" s="12">
        <v>8</v>
      </c>
      <c r="K64" s="5">
        <v>3.2000000000000001E-2</v>
      </c>
      <c r="M64" s="5">
        <v>1.0999999999999999E-2</v>
      </c>
      <c r="O64" s="5">
        <v>1.0999999999999999E-2</v>
      </c>
      <c r="Q64" s="5">
        <v>3.9E-2</v>
      </c>
    </row>
    <row r="67" spans="1:26">
      <c r="A67" s="2" t="s">
        <v>17</v>
      </c>
      <c r="B67" s="33">
        <v>8.3299999999999999E-2</v>
      </c>
      <c r="D67" s="33">
        <v>1.8700000000000001E-2</v>
      </c>
      <c r="I67" s="2" t="s">
        <v>17</v>
      </c>
      <c r="J67" s="5">
        <v>4.8899999999999999E-2</v>
      </c>
      <c r="L67" s="5">
        <v>1.6199999999999999E-2</v>
      </c>
      <c r="N67" s="5">
        <v>3.44E-2</v>
      </c>
      <c r="P67" s="5">
        <v>4.6600000000000003E-2</v>
      </c>
      <c r="S67" s="2" t="s">
        <v>17</v>
      </c>
      <c r="T67" s="5">
        <v>3.04E-2</v>
      </c>
      <c r="V67" s="5">
        <v>1.4500000000000001E-2</v>
      </c>
      <c r="X67" s="5">
        <v>2.9999999999999997E-4</v>
      </c>
      <c r="Z67" s="5">
        <v>1.38E-2</v>
      </c>
    </row>
    <row r="68" spans="1:26">
      <c r="A68" s="16" t="s">
        <v>145</v>
      </c>
      <c r="B68" s="33" t="s">
        <v>203</v>
      </c>
      <c r="D68" s="33" t="s">
        <v>468</v>
      </c>
      <c r="I68" s="16" t="s">
        <v>145</v>
      </c>
      <c r="J68" s="5" t="s">
        <v>209</v>
      </c>
      <c r="L68" s="5" t="s">
        <v>210</v>
      </c>
      <c r="N68" s="5">
        <v>3.44E-2</v>
      </c>
      <c r="P68" s="5" t="s">
        <v>211</v>
      </c>
      <c r="S68" s="16" t="s">
        <v>145</v>
      </c>
      <c r="T68" s="5" t="s">
        <v>212</v>
      </c>
      <c r="V68" s="5" t="s">
        <v>213</v>
      </c>
      <c r="X68" s="5" t="s">
        <v>214</v>
      </c>
      <c r="Z68" s="5" t="s">
        <v>215</v>
      </c>
    </row>
    <row r="69" spans="1:26">
      <c r="B69" s="33"/>
      <c r="D69" s="33"/>
    </row>
    <row r="70" spans="1:26">
      <c r="B70" s="33"/>
      <c r="D70" s="33"/>
    </row>
    <row r="73" spans="1:26">
      <c r="A73" s="13" t="s">
        <v>472</v>
      </c>
      <c r="B73" s="14" t="s">
        <v>86</v>
      </c>
      <c r="C73" s="14"/>
      <c r="D73" s="14"/>
      <c r="E73" s="14"/>
      <c r="F73" s="14"/>
      <c r="G73" s="14"/>
      <c r="I73" s="13" t="s">
        <v>473</v>
      </c>
      <c r="J73" s="14" t="s">
        <v>216</v>
      </c>
      <c r="K73" s="14"/>
    </row>
    <row r="74" spans="1:26">
      <c r="B74" s="12" t="s">
        <v>87</v>
      </c>
      <c r="D74" s="12" t="s">
        <v>88</v>
      </c>
      <c r="F74" s="5" t="s">
        <v>89</v>
      </c>
      <c r="G74" s="5"/>
      <c r="H74" s="5"/>
      <c r="I74" s="5"/>
      <c r="J74" s="10" t="s">
        <v>58</v>
      </c>
      <c r="K74" s="10" t="s">
        <v>59</v>
      </c>
    </row>
    <row r="75" spans="1:26">
      <c r="B75" s="10" t="s">
        <v>58</v>
      </c>
      <c r="C75" s="10" t="s">
        <v>59</v>
      </c>
      <c r="D75" s="10" t="s">
        <v>58</v>
      </c>
      <c r="E75" s="10" t="s">
        <v>59</v>
      </c>
      <c r="F75" s="10" t="s">
        <v>58</v>
      </c>
      <c r="G75" s="10" t="s">
        <v>59</v>
      </c>
      <c r="H75" s="5"/>
      <c r="I75" s="5">
        <f>1</f>
        <v>1</v>
      </c>
      <c r="J75" s="5">
        <v>90.584000000000003</v>
      </c>
      <c r="K75" s="5">
        <v>73.861999999999995</v>
      </c>
    </row>
    <row r="76" spans="1:26">
      <c r="A76" s="5">
        <v>1</v>
      </c>
      <c r="B76" s="5">
        <v>68.933054389999995</v>
      </c>
      <c r="C76" s="5">
        <v>61.5625</v>
      </c>
      <c r="D76" s="5">
        <v>18.828451879999999</v>
      </c>
      <c r="E76" s="5">
        <v>23.854166670000001</v>
      </c>
      <c r="F76" s="5">
        <v>12.238493719999999</v>
      </c>
      <c r="G76" s="5">
        <v>14.58333333</v>
      </c>
      <c r="I76" s="12">
        <f t="shared" ref="I76:I103" si="0">1+I75</f>
        <v>2</v>
      </c>
      <c r="J76" s="5">
        <v>54.694000000000003</v>
      </c>
      <c r="K76" s="5">
        <v>93.251000000000005</v>
      </c>
    </row>
    <row r="77" spans="1:26">
      <c r="A77" s="5">
        <v>2</v>
      </c>
      <c r="B77" s="5">
        <v>72.687681459999993</v>
      </c>
      <c r="C77" s="5">
        <v>52.559726959999999</v>
      </c>
      <c r="D77" s="5">
        <v>17.627540440000001</v>
      </c>
      <c r="E77" s="5">
        <v>41.410693969999997</v>
      </c>
      <c r="F77" s="5">
        <v>9.6847781000000008</v>
      </c>
      <c r="G77" s="5">
        <v>6.0295790670000002</v>
      </c>
      <c r="I77" s="12">
        <f t="shared" si="0"/>
        <v>3</v>
      </c>
      <c r="J77" s="5">
        <v>28.594000000000001</v>
      </c>
      <c r="K77" s="5">
        <v>64.69</v>
      </c>
    </row>
    <row r="78" spans="1:26">
      <c r="A78" s="5">
        <v>3</v>
      </c>
      <c r="B78" s="5">
        <v>76.514124879999997</v>
      </c>
      <c r="C78" s="5">
        <v>59.31550567</v>
      </c>
      <c r="D78" s="5">
        <v>13.34306265</v>
      </c>
      <c r="E78" s="5">
        <v>34.444811270000002</v>
      </c>
      <c r="F78" s="5">
        <v>10.142812470000001</v>
      </c>
      <c r="G78" s="5">
        <v>6.2396830640000003</v>
      </c>
      <c r="I78" s="12">
        <f t="shared" si="0"/>
        <v>4</v>
      </c>
      <c r="J78" s="5">
        <v>54.975999999999999</v>
      </c>
      <c r="K78" s="5">
        <v>42.226999999999997</v>
      </c>
    </row>
    <row r="79" spans="1:26">
      <c r="A79" s="5">
        <v>4</v>
      </c>
      <c r="B79" s="5">
        <v>70.662390799999997</v>
      </c>
      <c r="C79" s="5">
        <v>61.994314449999997</v>
      </c>
      <c r="D79" s="5">
        <v>22.6694681</v>
      </c>
      <c r="E79" s="5">
        <v>31.161163349999999</v>
      </c>
      <c r="F79" s="5">
        <v>6.668141104</v>
      </c>
      <c r="G79" s="5">
        <v>6.8445221949999997</v>
      </c>
      <c r="I79" s="12">
        <f t="shared" si="0"/>
        <v>5</v>
      </c>
      <c r="J79" s="5">
        <v>36.814999999999998</v>
      </c>
      <c r="K79" s="5">
        <v>64.409000000000006</v>
      </c>
    </row>
    <row r="80" spans="1:26">
      <c r="A80" s="5">
        <v>5</v>
      </c>
      <c r="B80" s="5">
        <v>63.742437340000002</v>
      </c>
      <c r="C80" s="5"/>
      <c r="D80" s="5">
        <v>28.414001729999999</v>
      </c>
      <c r="E80" s="5"/>
      <c r="F80" s="5">
        <v>7.843560933</v>
      </c>
      <c r="G80" s="5"/>
      <c r="I80" s="12">
        <f t="shared" si="0"/>
        <v>6</v>
      </c>
      <c r="J80" s="5">
        <v>52.045999999999999</v>
      </c>
      <c r="K80" s="5">
        <v>64.619</v>
      </c>
    </row>
    <row r="81" spans="1:11">
      <c r="A81" s="5">
        <v>6</v>
      </c>
      <c r="B81" s="5">
        <v>64.307194080000002</v>
      </c>
      <c r="C81" s="5"/>
      <c r="D81" s="5">
        <v>24.288688409999999</v>
      </c>
      <c r="E81" s="5"/>
      <c r="F81" s="5">
        <v>11.404117510000001</v>
      </c>
      <c r="G81" s="5"/>
      <c r="I81" s="12">
        <f t="shared" si="0"/>
        <v>7</v>
      </c>
      <c r="J81" s="5">
        <v>41.283999999999999</v>
      </c>
      <c r="K81" s="5">
        <v>63.987000000000002</v>
      </c>
    </row>
    <row r="82" spans="1:11">
      <c r="B82" s="5"/>
      <c r="C82" s="5"/>
      <c r="D82" s="5"/>
      <c r="E82" s="5"/>
      <c r="F82" s="5"/>
      <c r="G82" s="5"/>
      <c r="I82" s="12">
        <f t="shared" si="0"/>
        <v>8</v>
      </c>
      <c r="J82" s="5">
        <v>43.189</v>
      </c>
      <c r="K82" s="5">
        <v>38.234999999999999</v>
      </c>
    </row>
    <row r="83" spans="1:11">
      <c r="B83" s="5"/>
      <c r="C83" s="5"/>
      <c r="D83" s="5"/>
      <c r="E83" s="5"/>
      <c r="F83" s="5"/>
      <c r="G83" s="5"/>
      <c r="I83" s="12">
        <f t="shared" si="0"/>
        <v>9</v>
      </c>
      <c r="J83" s="5">
        <v>49.378999999999998</v>
      </c>
      <c r="K83" s="5">
        <v>45.698</v>
      </c>
    </row>
    <row r="84" spans="1:11">
      <c r="A84" s="3" t="s">
        <v>90</v>
      </c>
      <c r="B84" s="15"/>
      <c r="C84" s="5">
        <v>2.4E-2</v>
      </c>
      <c r="D84" s="15"/>
      <c r="E84" s="5">
        <v>9.4999999999999998E-3</v>
      </c>
      <c r="F84" s="15"/>
      <c r="G84" s="5">
        <v>0.99850000000000005</v>
      </c>
      <c r="I84" s="12">
        <f t="shared" si="0"/>
        <v>10</v>
      </c>
      <c r="J84" s="5">
        <v>52.201999999999998</v>
      </c>
      <c r="K84" s="5">
        <v>68.710999999999999</v>
      </c>
    </row>
    <row r="85" spans="1:11">
      <c r="A85" s="11" t="s">
        <v>230</v>
      </c>
      <c r="C85" s="5">
        <v>10.62</v>
      </c>
      <c r="E85" s="5">
        <v>-11.86</v>
      </c>
      <c r="G85" s="5">
        <v>1.2390000000000001</v>
      </c>
      <c r="I85" s="12">
        <f t="shared" si="0"/>
        <v>11</v>
      </c>
      <c r="J85" s="5">
        <v>31.832999999999998</v>
      </c>
      <c r="K85" s="5">
        <v>49.640999999999998</v>
      </c>
    </row>
    <row r="86" spans="1:11">
      <c r="I86" s="12">
        <f t="shared" si="0"/>
        <v>12</v>
      </c>
      <c r="J86" s="5">
        <v>22.04</v>
      </c>
      <c r="K86" s="5">
        <v>55.695999999999998</v>
      </c>
    </row>
    <row r="87" spans="1:11">
      <c r="I87" s="12">
        <f t="shared" si="0"/>
        <v>13</v>
      </c>
      <c r="J87" s="5">
        <v>38.15</v>
      </c>
      <c r="K87" s="5">
        <v>82.131</v>
      </c>
    </row>
    <row r="88" spans="1:11">
      <c r="I88" s="12">
        <f t="shared" si="0"/>
        <v>14</v>
      </c>
      <c r="J88" s="5">
        <v>47.567</v>
      </c>
      <c r="K88" s="5">
        <v>99.700999999999993</v>
      </c>
    </row>
    <row r="89" spans="1:11">
      <c r="I89" s="12">
        <f t="shared" si="0"/>
        <v>15</v>
      </c>
      <c r="J89" s="5">
        <v>24.119</v>
      </c>
      <c r="K89" s="5">
        <v>116.66800000000001</v>
      </c>
    </row>
    <row r="90" spans="1:11">
      <c r="A90" s="13" t="s">
        <v>474</v>
      </c>
      <c r="B90" s="14" t="s">
        <v>217</v>
      </c>
      <c r="C90" s="14"/>
      <c r="I90" s="12">
        <f t="shared" si="0"/>
        <v>16</v>
      </c>
      <c r="J90" s="5">
        <v>80.289000000000001</v>
      </c>
      <c r="K90" s="5">
        <v>53.744</v>
      </c>
    </row>
    <row r="91" spans="1:11">
      <c r="A91" s="5"/>
      <c r="B91" s="10" t="s">
        <v>58</v>
      </c>
      <c r="C91" s="10" t="s">
        <v>59</v>
      </c>
      <c r="I91" s="12">
        <f t="shared" si="0"/>
        <v>17</v>
      </c>
      <c r="J91" s="5">
        <v>38.448999999999998</v>
      </c>
      <c r="K91" s="5">
        <v>92.587999999999994</v>
      </c>
    </row>
    <row r="92" spans="1:11">
      <c r="A92" s="5">
        <f>1</f>
        <v>1</v>
      </c>
      <c r="B92" s="5">
        <v>12.8</v>
      </c>
      <c r="C92" s="5">
        <v>15.9</v>
      </c>
      <c r="I92" s="12">
        <f t="shared" si="0"/>
        <v>18</v>
      </c>
      <c r="J92" s="5">
        <v>27.596</v>
      </c>
      <c r="K92" s="5">
        <v>120.712</v>
      </c>
    </row>
    <row r="93" spans="1:11">
      <c r="A93" s="12">
        <f>1+A92</f>
        <v>2</v>
      </c>
      <c r="B93" s="5">
        <v>12.2</v>
      </c>
      <c r="C93" s="5">
        <v>14.1</v>
      </c>
      <c r="I93" s="12">
        <f t="shared" si="0"/>
        <v>19</v>
      </c>
      <c r="J93" s="5">
        <v>70.259</v>
      </c>
      <c r="K93" s="5">
        <v>53.996000000000002</v>
      </c>
    </row>
    <row r="94" spans="1:11">
      <c r="A94" s="12">
        <f>1+A93</f>
        <v>3</v>
      </c>
      <c r="B94" s="5">
        <v>12.3</v>
      </c>
      <c r="C94" s="5">
        <v>14.1</v>
      </c>
      <c r="I94" s="12">
        <f t="shared" si="0"/>
        <v>20</v>
      </c>
      <c r="J94" s="5">
        <v>34.378</v>
      </c>
      <c r="K94" s="5">
        <v>90.712000000000003</v>
      </c>
    </row>
    <row r="95" spans="1:11">
      <c r="A95" s="12">
        <f>1+A94</f>
        <v>4</v>
      </c>
      <c r="B95" s="5">
        <v>13</v>
      </c>
      <c r="C95" s="5">
        <v>12.6</v>
      </c>
      <c r="I95" s="12">
        <f t="shared" si="0"/>
        <v>21</v>
      </c>
      <c r="J95" s="5">
        <v>36.341999999999999</v>
      </c>
      <c r="K95" s="5">
        <v>47.363</v>
      </c>
    </row>
    <row r="96" spans="1:11">
      <c r="A96" s="12">
        <f>1+A95</f>
        <v>5</v>
      </c>
      <c r="B96" s="5">
        <v>9.2799999999999994</v>
      </c>
      <c r="C96" s="5">
        <v>12.9</v>
      </c>
      <c r="I96" s="12">
        <f t="shared" si="0"/>
        <v>22</v>
      </c>
      <c r="J96" s="5">
        <v>26.050999999999998</v>
      </c>
      <c r="K96" s="5">
        <v>75.177000000000007</v>
      </c>
    </row>
    <row r="97" spans="1:11">
      <c r="A97" s="12">
        <f>1+A96</f>
        <v>6</v>
      </c>
      <c r="B97" s="5">
        <v>11.5</v>
      </c>
      <c r="C97" s="5">
        <v>17.399999999999999</v>
      </c>
      <c r="I97" s="12">
        <f t="shared" si="0"/>
        <v>23</v>
      </c>
      <c r="J97" s="5">
        <v>85.477000000000004</v>
      </c>
      <c r="K97" s="5">
        <v>60.683999999999997</v>
      </c>
    </row>
    <row r="98" spans="1:11">
      <c r="I98" s="12">
        <f t="shared" si="0"/>
        <v>24</v>
      </c>
      <c r="J98" s="5">
        <v>83.183000000000007</v>
      </c>
      <c r="K98" s="5"/>
    </row>
    <row r="99" spans="1:11">
      <c r="A99" s="2" t="s">
        <v>17</v>
      </c>
      <c r="B99" s="5">
        <v>1.7500000000000002E-2</v>
      </c>
      <c r="I99" s="12">
        <f t="shared" si="0"/>
        <v>25</v>
      </c>
      <c r="J99" s="5">
        <v>40.615000000000002</v>
      </c>
      <c r="K99" s="5"/>
    </row>
    <row r="100" spans="1:11">
      <c r="A100" s="16" t="s">
        <v>145</v>
      </c>
      <c r="B100" s="5" t="s">
        <v>227</v>
      </c>
      <c r="I100" s="12">
        <f t="shared" si="0"/>
        <v>26</v>
      </c>
      <c r="J100" s="5">
        <v>39.289000000000001</v>
      </c>
      <c r="K100" s="5"/>
    </row>
    <row r="101" spans="1:11">
      <c r="B101" s="5"/>
      <c r="I101" s="12">
        <f t="shared" si="0"/>
        <v>27</v>
      </c>
      <c r="J101" s="5">
        <v>105.81399999999999</v>
      </c>
      <c r="K101" s="5"/>
    </row>
    <row r="102" spans="1:11">
      <c r="B102" s="5"/>
      <c r="I102" s="12">
        <f t="shared" si="0"/>
        <v>28</v>
      </c>
      <c r="J102" s="5">
        <v>109.21</v>
      </c>
      <c r="K102" s="5"/>
    </row>
    <row r="103" spans="1:11">
      <c r="I103" s="12">
        <f t="shared" si="0"/>
        <v>29</v>
      </c>
      <c r="J103" s="5">
        <v>47.668999999999997</v>
      </c>
      <c r="K103" s="5"/>
    </row>
    <row r="105" spans="1:11">
      <c r="I105" s="2" t="s">
        <v>17</v>
      </c>
      <c r="K105" s="5">
        <v>6.1000000000000004E-3</v>
      </c>
    </row>
    <row r="106" spans="1:11">
      <c r="I106" s="16" t="s">
        <v>145</v>
      </c>
      <c r="K106" s="5" t="s">
        <v>22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008000"/>
  </sheetPr>
  <dimension ref="A1:L47"/>
  <sheetViews>
    <sheetView zoomScale="69" zoomScaleNormal="69" workbookViewId="0">
      <selection activeCell="J30" sqref="J30"/>
    </sheetView>
  </sheetViews>
  <sheetFormatPr baseColWidth="10" defaultRowHeight="16"/>
  <cols>
    <col min="1" max="16384" width="10.83203125" style="12"/>
  </cols>
  <sheetData>
    <row r="1" spans="1:12">
      <c r="A1" s="3" t="s">
        <v>42</v>
      </c>
    </row>
    <row r="5" spans="1:12">
      <c r="L5" s="5"/>
    </row>
    <row r="6" spans="1:12">
      <c r="A6" s="13" t="s">
        <v>320</v>
      </c>
      <c r="B6" s="14" t="s">
        <v>218</v>
      </c>
      <c r="C6" s="14"/>
      <c r="D6" s="14"/>
      <c r="E6" s="14"/>
      <c r="G6" s="13" t="s">
        <v>320</v>
      </c>
      <c r="H6" s="14" t="s">
        <v>218</v>
      </c>
      <c r="I6" s="14"/>
      <c r="J6" s="18"/>
      <c r="K6" s="18"/>
      <c r="L6" s="5"/>
    </row>
    <row r="7" spans="1:12">
      <c r="B7" s="17" t="s">
        <v>219</v>
      </c>
      <c r="H7" s="17" t="s">
        <v>225</v>
      </c>
      <c r="J7" s="5"/>
      <c r="K7" s="5"/>
    </row>
    <row r="8" spans="1:12">
      <c r="B8" s="12" t="s">
        <v>14</v>
      </c>
      <c r="D8" s="12" t="s">
        <v>15</v>
      </c>
      <c r="H8" s="12" t="s">
        <v>14</v>
      </c>
      <c r="J8" s="12" t="s">
        <v>15</v>
      </c>
    </row>
    <row r="9" spans="1:12">
      <c r="A9" s="5"/>
      <c r="B9" s="10" t="s">
        <v>58</v>
      </c>
      <c r="C9" s="10" t="s">
        <v>59</v>
      </c>
      <c r="D9" s="10" t="s">
        <v>58</v>
      </c>
      <c r="E9" s="10" t="s">
        <v>59</v>
      </c>
      <c r="G9" s="5"/>
      <c r="H9" s="10" t="s">
        <v>58</v>
      </c>
      <c r="I9" s="10" t="s">
        <v>59</v>
      </c>
      <c r="J9" s="10" t="s">
        <v>58</v>
      </c>
      <c r="K9" s="10" t="s">
        <v>59</v>
      </c>
    </row>
    <row r="10" spans="1:12">
      <c r="A10" s="5">
        <f>1</f>
        <v>1</v>
      </c>
      <c r="B10" s="5">
        <v>2629.4639523011801</v>
      </c>
      <c r="C10" s="5">
        <v>1923.8490206621</v>
      </c>
      <c r="D10" s="5">
        <v>2463.9183068617499</v>
      </c>
      <c r="E10" s="5">
        <v>2593.0440706884601</v>
      </c>
      <c r="G10" s="5">
        <f>1</f>
        <v>1</v>
      </c>
      <c r="H10" s="5">
        <v>2180.4488426861599</v>
      </c>
      <c r="I10" s="5">
        <v>1946.4965617975199</v>
      </c>
      <c r="J10" s="5">
        <v>3616.2342069258002</v>
      </c>
      <c r="K10" s="5">
        <v>2262.5363148864199</v>
      </c>
    </row>
    <row r="11" spans="1:12">
      <c r="A11" s="12">
        <f>1+A10</f>
        <v>2</v>
      </c>
      <c r="B11" s="5">
        <v>4468.9159826063196</v>
      </c>
      <c r="C11" s="5">
        <v>1486.7585353787499</v>
      </c>
      <c r="D11" s="5">
        <v>3942.7475998142199</v>
      </c>
      <c r="E11" s="5">
        <v>2255.0009290810599</v>
      </c>
      <c r="G11" s="12">
        <f>1+G10</f>
        <v>2</v>
      </c>
      <c r="H11" s="5">
        <v>3371.6639292610898</v>
      </c>
      <c r="I11" s="5">
        <v>1862.8478273180399</v>
      </c>
      <c r="J11" s="5">
        <v>4870.3711091885098</v>
      </c>
      <c r="K11" s="5">
        <v>2442.4028327763799</v>
      </c>
    </row>
    <row r="12" spans="1:12">
      <c r="A12" s="12">
        <f>1+A11</f>
        <v>3</v>
      </c>
      <c r="B12" s="5"/>
      <c r="C12" s="5"/>
      <c r="D12" s="5"/>
      <c r="E12" s="5">
        <v>1808.10543177766</v>
      </c>
      <c r="G12" s="12">
        <f>1+G11</f>
        <v>3</v>
      </c>
      <c r="H12" s="5"/>
      <c r="I12" s="5"/>
      <c r="J12" s="5"/>
      <c r="K12" s="5">
        <v>2102.3608171431301</v>
      </c>
    </row>
    <row r="14" spans="1:12">
      <c r="B14" s="17" t="s">
        <v>220</v>
      </c>
    </row>
    <row r="15" spans="1:12">
      <c r="B15" s="12" t="s">
        <v>14</v>
      </c>
      <c r="D15" s="12" t="s">
        <v>15</v>
      </c>
    </row>
    <row r="16" spans="1:12">
      <c r="A16" s="5"/>
      <c r="B16" s="10" t="s">
        <v>58</v>
      </c>
      <c r="C16" s="10" t="s">
        <v>59</v>
      </c>
      <c r="D16" s="10" t="s">
        <v>58</v>
      </c>
      <c r="E16" s="10" t="s">
        <v>59</v>
      </c>
    </row>
    <row r="17" spans="1:5">
      <c r="A17" s="5">
        <f>1</f>
        <v>1</v>
      </c>
      <c r="B17" s="5">
        <v>8278.9619459929309</v>
      </c>
      <c r="C17" s="5">
        <v>4509.2446376485204</v>
      </c>
      <c r="D17" s="5">
        <v>24108.228046172</v>
      </c>
      <c r="E17" s="5">
        <v>16147.1893178585</v>
      </c>
    </row>
    <row r="18" spans="1:5">
      <c r="A18" s="12">
        <f>1+A17</f>
        <v>2</v>
      </c>
      <c r="B18" s="5">
        <v>11249.2381787329</v>
      </c>
      <c r="C18" s="5">
        <v>5044.9412818200299</v>
      </c>
      <c r="D18" s="5">
        <v>31419.595687831701</v>
      </c>
      <c r="E18" s="5">
        <v>14633.8233808676</v>
      </c>
    </row>
    <row r="19" spans="1:5">
      <c r="A19" s="12">
        <f>1+A18</f>
        <v>3</v>
      </c>
      <c r="B19" s="5"/>
      <c r="C19" s="5"/>
      <c r="D19" s="5"/>
      <c r="E19" s="5">
        <v>10132.4024611806</v>
      </c>
    </row>
    <row r="21" spans="1:5">
      <c r="B21" s="17" t="s">
        <v>223</v>
      </c>
    </row>
    <row r="22" spans="1:5">
      <c r="B22" s="12" t="s">
        <v>14</v>
      </c>
      <c r="D22" s="12" t="s">
        <v>15</v>
      </c>
    </row>
    <row r="23" spans="1:5">
      <c r="A23" s="5"/>
      <c r="B23" s="10" t="s">
        <v>58</v>
      </c>
      <c r="C23" s="10" t="s">
        <v>59</v>
      </c>
      <c r="D23" s="10" t="s">
        <v>58</v>
      </c>
      <c r="E23" s="10" t="s">
        <v>59</v>
      </c>
    </row>
    <row r="24" spans="1:5">
      <c r="A24" s="5">
        <f>1</f>
        <v>1</v>
      </c>
      <c r="B24" s="5">
        <v>7552.3329888812796</v>
      </c>
      <c r="C24" s="5">
        <v>4295.2849727111898</v>
      </c>
      <c r="D24" s="5">
        <v>12830.4563667157</v>
      </c>
      <c r="E24" s="5">
        <v>6978.3718104241998</v>
      </c>
    </row>
    <row r="25" spans="1:5">
      <c r="A25" s="12">
        <f>1+A24</f>
        <v>2</v>
      </c>
      <c r="B25" s="5">
        <v>13195.8802234741</v>
      </c>
      <c r="C25" s="5">
        <v>3388.7144346488799</v>
      </c>
      <c r="D25" s="5">
        <v>21432.692508196498</v>
      </c>
      <c r="E25" s="5">
        <v>6211.0345224735001</v>
      </c>
    </row>
    <row r="26" spans="1:5">
      <c r="A26" s="12">
        <f>1+A25</f>
        <v>3</v>
      </c>
      <c r="B26" s="5"/>
      <c r="C26" s="5"/>
      <c r="D26" s="5"/>
      <c r="E26" s="5">
        <v>2206.2893149530701</v>
      </c>
    </row>
    <row r="28" spans="1:5">
      <c r="B28" s="17" t="s">
        <v>221</v>
      </c>
    </row>
    <row r="29" spans="1:5">
      <c r="B29" s="12" t="s">
        <v>14</v>
      </c>
      <c r="D29" s="12" t="s">
        <v>15</v>
      </c>
    </row>
    <row r="30" spans="1:5">
      <c r="A30" s="5"/>
      <c r="B30" s="10" t="s">
        <v>58</v>
      </c>
      <c r="C30" s="10" t="s">
        <v>59</v>
      </c>
      <c r="D30" s="10" t="s">
        <v>58</v>
      </c>
      <c r="E30" s="10" t="s">
        <v>59</v>
      </c>
    </row>
    <row r="31" spans="1:5">
      <c r="A31" s="5">
        <f>1</f>
        <v>1</v>
      </c>
      <c r="B31" s="5">
        <v>5232.5152510955904</v>
      </c>
      <c r="C31" s="5">
        <v>6743.0073791112</v>
      </c>
      <c r="D31" s="5">
        <v>1803.81206274037</v>
      </c>
      <c r="E31" s="5">
        <v>5098.4703134965102</v>
      </c>
    </row>
    <row r="32" spans="1:5">
      <c r="A32" s="12">
        <f>1+A31</f>
        <v>2</v>
      </c>
      <c r="B32" s="5">
        <v>3962.8334441787201</v>
      </c>
      <c r="C32" s="5">
        <v>6406.5539869520799</v>
      </c>
      <c r="D32" s="5">
        <v>2493.5966301470598</v>
      </c>
      <c r="E32" s="5">
        <v>5500.5547776945295</v>
      </c>
    </row>
    <row r="33" spans="1:5">
      <c r="A33" s="12">
        <f>1+A32</f>
        <v>3</v>
      </c>
      <c r="B33" s="5"/>
      <c r="C33" s="5"/>
      <c r="D33" s="5"/>
      <c r="E33" s="5">
        <v>4308.6501320961997</v>
      </c>
    </row>
    <row r="35" spans="1:5">
      <c r="B35" s="17" t="s">
        <v>222</v>
      </c>
    </row>
    <row r="36" spans="1:5">
      <c r="B36" s="12" t="s">
        <v>14</v>
      </c>
      <c r="D36" s="12" t="s">
        <v>15</v>
      </c>
    </row>
    <row r="37" spans="1:5">
      <c r="A37" s="5"/>
      <c r="B37" s="10" t="s">
        <v>58</v>
      </c>
      <c r="C37" s="10" t="s">
        <v>59</v>
      </c>
      <c r="D37" s="10" t="s">
        <v>58</v>
      </c>
      <c r="E37" s="10" t="s">
        <v>59</v>
      </c>
    </row>
    <row r="38" spans="1:5">
      <c r="A38" s="5">
        <f>1</f>
        <v>1</v>
      </c>
      <c r="B38" s="5">
        <v>16276.938216381999</v>
      </c>
      <c r="C38" s="5">
        <v>21564.0350884746</v>
      </c>
      <c r="D38" s="5">
        <v>4660.9240889265902</v>
      </c>
      <c r="E38" s="5">
        <v>8511.1292551168608</v>
      </c>
    </row>
    <row r="39" spans="1:5">
      <c r="A39" s="12">
        <f>1+A38</f>
        <v>2</v>
      </c>
      <c r="B39" s="5">
        <v>15437.737082298199</v>
      </c>
      <c r="C39" s="5">
        <v>20554.550816821</v>
      </c>
      <c r="D39" s="5">
        <v>3152.80733995727</v>
      </c>
      <c r="E39" s="5">
        <v>7827.6333620430196</v>
      </c>
    </row>
    <row r="40" spans="1:5">
      <c r="A40" s="12">
        <f>1+A39</f>
        <v>3</v>
      </c>
      <c r="B40" s="5"/>
      <c r="C40" s="5"/>
      <c r="D40" s="5"/>
      <c r="E40" s="5">
        <v>5862.5689969411296</v>
      </c>
    </row>
    <row r="42" spans="1:5">
      <c r="B42" s="17" t="s">
        <v>224</v>
      </c>
    </row>
    <row r="43" spans="1:5">
      <c r="B43" s="12" t="s">
        <v>14</v>
      </c>
      <c r="D43" s="12" t="s">
        <v>15</v>
      </c>
    </row>
    <row r="44" spans="1:5">
      <c r="A44" s="5"/>
      <c r="B44" s="10" t="s">
        <v>58</v>
      </c>
      <c r="C44" s="10" t="s">
        <v>59</v>
      </c>
      <c r="D44" s="10" t="s">
        <v>58</v>
      </c>
      <c r="E44" s="10" t="s">
        <v>59</v>
      </c>
    </row>
    <row r="45" spans="1:5">
      <c r="A45" s="5">
        <f>1</f>
        <v>1</v>
      </c>
      <c r="B45" s="5">
        <v>1184.0736369947799</v>
      </c>
      <c r="C45" s="5">
        <v>1398.78365907495</v>
      </c>
      <c r="D45" s="5">
        <v>57.400542967076198</v>
      </c>
      <c r="E45" s="5">
        <v>328.28958294430402</v>
      </c>
    </row>
    <row r="46" spans="1:5">
      <c r="A46" s="12">
        <f>1+A45</f>
        <v>2</v>
      </c>
      <c r="B46" s="5">
        <v>793.89848498950096</v>
      </c>
      <c r="C46" s="5">
        <v>1753.34522585218</v>
      </c>
      <c r="D46" s="5">
        <v>61.192555341032097</v>
      </c>
      <c r="E46" s="5">
        <v>232.70785843484899</v>
      </c>
    </row>
    <row r="47" spans="1:5">
      <c r="A47" s="12">
        <f>1+A46</f>
        <v>3</v>
      </c>
      <c r="B47" s="5"/>
      <c r="C47" s="5"/>
      <c r="D47" s="5"/>
      <c r="E47" s="5">
        <v>431.99194872804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008000"/>
  </sheetPr>
  <dimension ref="A1:W532"/>
  <sheetViews>
    <sheetView topLeftCell="A16" zoomScale="80" zoomScaleNormal="80" workbookViewId="0">
      <selection activeCell="M60" sqref="M60"/>
    </sheetView>
  </sheetViews>
  <sheetFormatPr baseColWidth="10" defaultRowHeight="16"/>
  <cols>
    <col min="1" max="16384" width="10.83203125" style="12"/>
  </cols>
  <sheetData>
    <row r="1" spans="1:23">
      <c r="A1" s="3" t="s">
        <v>43</v>
      </c>
    </row>
    <row r="3" spans="1:23">
      <c r="A3" s="13" t="s">
        <v>321</v>
      </c>
      <c r="B3" s="14" t="s">
        <v>429</v>
      </c>
      <c r="C3" s="14"/>
      <c r="D3" s="14"/>
      <c r="E3" s="14"/>
      <c r="F3" s="14"/>
      <c r="G3" s="14"/>
      <c r="J3" s="13" t="s">
        <v>322</v>
      </c>
      <c r="K3" s="14" t="s">
        <v>86</v>
      </c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</row>
    <row r="4" spans="1:23">
      <c r="B4" s="10" t="s">
        <v>58</v>
      </c>
      <c r="C4" s="10" t="s">
        <v>58</v>
      </c>
      <c r="D4" s="10" t="s">
        <v>58</v>
      </c>
      <c r="E4" s="10" t="s">
        <v>58</v>
      </c>
      <c r="F4" s="10" t="s">
        <v>59</v>
      </c>
      <c r="G4" s="10" t="s">
        <v>59</v>
      </c>
      <c r="K4" s="10" t="s">
        <v>58</v>
      </c>
      <c r="L4" s="10" t="s">
        <v>58</v>
      </c>
      <c r="M4" s="10" t="s">
        <v>58</v>
      </c>
      <c r="N4" s="10" t="s">
        <v>58</v>
      </c>
      <c r="O4" s="10" t="s">
        <v>58</v>
      </c>
      <c r="P4" s="10" t="s">
        <v>58</v>
      </c>
      <c r="R4" s="10" t="s">
        <v>59</v>
      </c>
      <c r="S4" s="10" t="s">
        <v>59</v>
      </c>
      <c r="T4" s="10" t="s">
        <v>59</v>
      </c>
      <c r="U4" s="10" t="s">
        <v>59</v>
      </c>
      <c r="V4" s="10" t="s">
        <v>59</v>
      </c>
      <c r="W4" s="10" t="s">
        <v>59</v>
      </c>
    </row>
    <row r="5" spans="1:23">
      <c r="B5" s="6" t="s">
        <v>58</v>
      </c>
      <c r="C5" s="6" t="s">
        <v>231</v>
      </c>
      <c r="D5" s="6" t="s">
        <v>232</v>
      </c>
      <c r="E5" s="6" t="s">
        <v>233</v>
      </c>
      <c r="F5" s="6" t="s">
        <v>58</v>
      </c>
      <c r="G5" s="6" t="s">
        <v>233</v>
      </c>
      <c r="K5" s="12" t="s">
        <v>87</v>
      </c>
      <c r="M5" s="12" t="s">
        <v>88</v>
      </c>
      <c r="O5" s="5" t="s">
        <v>89</v>
      </c>
      <c r="P5" s="5"/>
      <c r="R5" s="12" t="s">
        <v>87</v>
      </c>
      <c r="T5" s="12" t="s">
        <v>88</v>
      </c>
      <c r="V5" s="5" t="s">
        <v>89</v>
      </c>
      <c r="W5" s="5"/>
    </row>
    <row r="6" spans="1:23">
      <c r="A6" s="12">
        <v>1</v>
      </c>
      <c r="B6" s="5">
        <v>1.1299999999999999</v>
      </c>
      <c r="C6" s="5">
        <v>1.1499999999999999</v>
      </c>
      <c r="D6" s="5">
        <v>1.19</v>
      </c>
      <c r="E6" s="5">
        <v>1.55</v>
      </c>
      <c r="F6" s="5">
        <v>0.57999999999999996</v>
      </c>
      <c r="G6" s="5">
        <v>0.49</v>
      </c>
      <c r="K6" s="8" t="s">
        <v>58</v>
      </c>
      <c r="L6" s="8" t="s">
        <v>233</v>
      </c>
      <c r="M6" s="8" t="s">
        <v>58</v>
      </c>
      <c r="N6" s="8" t="s">
        <v>233</v>
      </c>
      <c r="O6" s="8" t="s">
        <v>58</v>
      </c>
      <c r="P6" s="8" t="s">
        <v>233</v>
      </c>
      <c r="R6" s="8" t="s">
        <v>58</v>
      </c>
      <c r="S6" s="8" t="s">
        <v>233</v>
      </c>
      <c r="T6" s="8" t="s">
        <v>58</v>
      </c>
      <c r="U6" s="8" t="s">
        <v>233</v>
      </c>
      <c r="V6" s="8" t="s">
        <v>58</v>
      </c>
      <c r="W6" s="8" t="s">
        <v>233</v>
      </c>
    </row>
    <row r="7" spans="1:23">
      <c r="A7" s="12">
        <v>2</v>
      </c>
      <c r="B7" s="5">
        <v>1.17</v>
      </c>
      <c r="C7" s="5">
        <v>0.78</v>
      </c>
      <c r="D7" s="5">
        <v>0.8</v>
      </c>
      <c r="E7" s="5">
        <v>2.42</v>
      </c>
      <c r="F7" s="5">
        <v>0.56999999999999995</v>
      </c>
      <c r="G7" s="5">
        <v>0.92</v>
      </c>
      <c r="J7" s="12">
        <v>1</v>
      </c>
      <c r="K7" s="5">
        <v>25.4</v>
      </c>
      <c r="L7" s="5">
        <v>27.4</v>
      </c>
      <c r="M7" s="5">
        <v>47.5</v>
      </c>
      <c r="N7" s="5">
        <v>50.2</v>
      </c>
      <c r="O7" s="5">
        <v>27.2</v>
      </c>
      <c r="P7" s="5">
        <v>22.1</v>
      </c>
      <c r="Q7" s="5">
        <v>1</v>
      </c>
      <c r="R7" s="5">
        <v>25</v>
      </c>
      <c r="S7" s="5">
        <v>23.8</v>
      </c>
      <c r="T7" s="5">
        <v>56</v>
      </c>
      <c r="U7" s="5">
        <v>49.4</v>
      </c>
      <c r="V7" s="5">
        <v>19.2</v>
      </c>
      <c r="W7" s="5">
        <v>26.1</v>
      </c>
    </row>
    <row r="8" spans="1:23">
      <c r="A8" s="12">
        <v>3</v>
      </c>
      <c r="B8" s="5">
        <v>1.03</v>
      </c>
      <c r="C8" s="5">
        <v>0.74</v>
      </c>
      <c r="D8" s="5">
        <v>0.83</v>
      </c>
      <c r="E8" s="5">
        <v>1.52</v>
      </c>
      <c r="F8" s="5">
        <v>0.76</v>
      </c>
      <c r="G8" s="5">
        <v>0.55000000000000004</v>
      </c>
      <c r="J8" s="12">
        <v>2</v>
      </c>
      <c r="K8" s="5">
        <v>22.6</v>
      </c>
      <c r="L8" s="5">
        <v>26.6</v>
      </c>
      <c r="M8" s="5">
        <v>42.9</v>
      </c>
      <c r="N8" s="5">
        <v>50.5</v>
      </c>
      <c r="O8" s="5">
        <v>32.6</v>
      </c>
      <c r="P8" s="5">
        <v>23.3</v>
      </c>
      <c r="Q8" s="5">
        <v>2</v>
      </c>
      <c r="R8" s="5">
        <v>23.6</v>
      </c>
      <c r="S8" s="5">
        <v>28.2</v>
      </c>
      <c r="T8" s="5">
        <v>51.5</v>
      </c>
      <c r="U8" s="5">
        <v>52.7</v>
      </c>
      <c r="V8" s="5">
        <v>24.7</v>
      </c>
      <c r="W8" s="5">
        <v>18.7</v>
      </c>
    </row>
    <row r="9" spans="1:23">
      <c r="A9" s="12">
        <v>4</v>
      </c>
      <c r="B9" s="5">
        <v>1.4</v>
      </c>
      <c r="C9" s="5">
        <v>0.66</v>
      </c>
      <c r="D9" s="5"/>
      <c r="E9" s="5">
        <v>1.38</v>
      </c>
      <c r="F9" s="5"/>
      <c r="G9" s="5"/>
      <c r="J9" s="12">
        <v>3</v>
      </c>
      <c r="K9" s="5">
        <v>26.1</v>
      </c>
      <c r="L9" s="5">
        <v>28.9</v>
      </c>
      <c r="M9" s="5">
        <v>46.8</v>
      </c>
      <c r="N9" s="5">
        <v>47.3</v>
      </c>
      <c r="O9" s="5">
        <v>27.6</v>
      </c>
      <c r="P9" s="5">
        <v>22.2</v>
      </c>
      <c r="Q9" s="5">
        <v>3</v>
      </c>
      <c r="R9" s="5">
        <v>28</v>
      </c>
      <c r="S9" s="5">
        <v>25.9</v>
      </c>
      <c r="T9" s="5">
        <v>52.5</v>
      </c>
      <c r="U9" s="5">
        <v>57.1</v>
      </c>
      <c r="V9" s="5">
        <v>19.899999999999999</v>
      </c>
      <c r="W9" s="5">
        <v>16.8</v>
      </c>
    </row>
    <row r="10" spans="1:23">
      <c r="A10" s="12">
        <v>5</v>
      </c>
      <c r="B10" s="5">
        <v>0.97</v>
      </c>
      <c r="C10" s="5"/>
      <c r="D10" s="5"/>
      <c r="E10" s="5">
        <v>1.95</v>
      </c>
      <c r="F10" s="5"/>
      <c r="G10" s="5"/>
      <c r="J10" s="12">
        <v>4</v>
      </c>
      <c r="K10" s="5">
        <v>21.1</v>
      </c>
      <c r="L10" s="5">
        <v>28.7</v>
      </c>
      <c r="M10" s="5">
        <v>52.5</v>
      </c>
      <c r="N10" s="5">
        <v>49.6</v>
      </c>
      <c r="O10" s="5">
        <v>24.9</v>
      </c>
      <c r="P10" s="5">
        <v>20.3</v>
      </c>
      <c r="Q10" s="5"/>
      <c r="R10" s="5"/>
      <c r="S10" s="5"/>
      <c r="T10" s="5"/>
      <c r="U10" s="5"/>
      <c r="V10" s="5"/>
      <c r="W10" s="5"/>
    </row>
    <row r="11" spans="1:23">
      <c r="A11" s="12">
        <v>6</v>
      </c>
      <c r="B11" s="5">
        <v>1</v>
      </c>
      <c r="C11" s="5"/>
      <c r="D11" s="5"/>
      <c r="E11" s="5">
        <v>1.68</v>
      </c>
      <c r="J11" s="12">
        <v>5</v>
      </c>
      <c r="K11" s="5">
        <v>25</v>
      </c>
      <c r="L11" s="5">
        <v>29.7</v>
      </c>
      <c r="M11" s="5">
        <v>51.7</v>
      </c>
      <c r="N11" s="5">
        <v>46.7</v>
      </c>
      <c r="O11" s="5">
        <v>23.7</v>
      </c>
      <c r="P11" s="5">
        <v>22.7</v>
      </c>
      <c r="Q11" s="5"/>
      <c r="R11" s="5"/>
      <c r="S11" s="5"/>
      <c r="T11" s="5"/>
      <c r="U11" s="5"/>
      <c r="V11" s="5"/>
      <c r="W11" s="5"/>
    </row>
    <row r="12" spans="1:23">
      <c r="A12" s="12">
        <v>7</v>
      </c>
      <c r="B12" s="5">
        <v>1</v>
      </c>
      <c r="C12" s="5"/>
      <c r="D12" s="5"/>
      <c r="E12" s="5">
        <v>1.41</v>
      </c>
      <c r="F12" s="5"/>
      <c r="G12" s="5"/>
      <c r="J12" s="12">
        <v>6</v>
      </c>
      <c r="K12" s="5">
        <v>22.1</v>
      </c>
      <c r="L12" s="5">
        <v>29</v>
      </c>
      <c r="M12" s="5">
        <v>50.9</v>
      </c>
      <c r="N12" s="5">
        <v>50.2</v>
      </c>
      <c r="O12" s="5">
        <v>27.5</v>
      </c>
      <c r="P12" s="5">
        <v>19.600000000000001</v>
      </c>
      <c r="Q12" s="5"/>
      <c r="R12" s="5"/>
      <c r="S12" s="5"/>
      <c r="T12" s="5"/>
      <c r="U12" s="5"/>
      <c r="V12" s="5"/>
      <c r="W12" s="5"/>
    </row>
    <row r="13" spans="1:23">
      <c r="A13" s="12">
        <v>8</v>
      </c>
      <c r="B13" s="5">
        <v>0.85</v>
      </c>
      <c r="C13" s="5"/>
      <c r="D13" s="5"/>
      <c r="E13" s="5">
        <v>1.23</v>
      </c>
      <c r="F13" s="5"/>
      <c r="G13" s="5"/>
      <c r="J13" s="12">
        <v>7</v>
      </c>
      <c r="K13" s="5">
        <v>23.394994560000001</v>
      </c>
      <c r="L13" s="5">
        <v>24.735729389999999</v>
      </c>
      <c r="M13" s="5">
        <v>42.763873779999997</v>
      </c>
      <c r="N13" s="5">
        <v>49.471458769999998</v>
      </c>
      <c r="O13" s="5">
        <v>33.841131660000002</v>
      </c>
      <c r="P13" s="5">
        <v>25.792811839999999</v>
      </c>
      <c r="Q13" s="5"/>
      <c r="R13" s="5"/>
      <c r="S13" s="5"/>
      <c r="T13" s="5"/>
      <c r="U13" s="5"/>
      <c r="V13" s="5"/>
      <c r="W13" s="5"/>
    </row>
    <row r="14" spans="1:23">
      <c r="A14" s="12">
        <v>9</v>
      </c>
      <c r="B14" s="5">
        <v>1.03</v>
      </c>
      <c r="C14" s="5"/>
      <c r="D14" s="5"/>
      <c r="E14" s="5">
        <v>1.34</v>
      </c>
      <c r="F14" s="5"/>
      <c r="G14" s="5"/>
      <c r="J14" s="12">
        <v>8</v>
      </c>
      <c r="K14" s="5">
        <v>20.168954589999998</v>
      </c>
      <c r="L14" s="5">
        <v>31.230283910000001</v>
      </c>
      <c r="M14" s="5">
        <v>50.791974660000001</v>
      </c>
      <c r="N14" s="5">
        <v>45.636172449999997</v>
      </c>
      <c r="O14" s="5">
        <v>29.03907075</v>
      </c>
      <c r="P14" s="5">
        <v>23.133543639999999</v>
      </c>
      <c r="Q14" s="3"/>
      <c r="R14" s="15"/>
    </row>
    <row r="15" spans="1:23">
      <c r="A15" s="12">
        <v>10</v>
      </c>
      <c r="B15" s="5">
        <v>0.86</v>
      </c>
      <c r="C15" s="5"/>
      <c r="D15" s="5"/>
      <c r="E15" s="5">
        <v>1.19</v>
      </c>
      <c r="F15" s="5"/>
      <c r="G15" s="5"/>
      <c r="J15" s="12">
        <v>9</v>
      </c>
      <c r="K15" s="5">
        <v>17.334777899999999</v>
      </c>
      <c r="L15" s="5">
        <v>31.87042842</v>
      </c>
      <c r="M15" s="5">
        <v>53.737811479999998</v>
      </c>
      <c r="N15" s="5">
        <v>45.245559040000003</v>
      </c>
      <c r="O15" s="5">
        <v>28.92741062</v>
      </c>
      <c r="P15" s="5">
        <v>22.884012540000001</v>
      </c>
      <c r="Q15" s="11"/>
    </row>
    <row r="16" spans="1:23">
      <c r="A16" s="12">
        <v>11</v>
      </c>
      <c r="B16" s="5">
        <v>1.02</v>
      </c>
      <c r="C16" s="5"/>
      <c r="D16" s="5"/>
      <c r="E16" s="5">
        <v>1.33</v>
      </c>
      <c r="F16" s="5"/>
      <c r="G16" s="5"/>
      <c r="J16" s="12">
        <v>10</v>
      </c>
      <c r="K16" s="5">
        <v>26.34467618</v>
      </c>
      <c r="L16" s="5">
        <v>26.639344260000001</v>
      </c>
      <c r="M16" s="5">
        <v>51.152579580000001</v>
      </c>
      <c r="N16" s="5">
        <v>50.922131149999998</v>
      </c>
      <c r="O16" s="5">
        <v>22.502744239999998</v>
      </c>
      <c r="P16" s="5">
        <v>22.43852459</v>
      </c>
    </row>
    <row r="17" spans="1:23">
      <c r="A17" s="12">
        <v>12</v>
      </c>
      <c r="B17" s="5">
        <v>0.79</v>
      </c>
      <c r="C17" s="5"/>
      <c r="D17" s="5"/>
      <c r="E17" s="5">
        <v>1.69</v>
      </c>
      <c r="F17" s="5"/>
      <c r="G17" s="5"/>
      <c r="J17" s="12">
        <v>11</v>
      </c>
      <c r="K17" s="5">
        <v>27.707006369999998</v>
      </c>
      <c r="L17" s="5">
        <v>33.647798739999999</v>
      </c>
      <c r="M17" s="5">
        <v>44.585987260000003</v>
      </c>
      <c r="N17" s="5">
        <v>45.178197060000002</v>
      </c>
      <c r="O17" s="5">
        <v>27.707006369999998</v>
      </c>
      <c r="P17" s="5">
        <v>21.174004190000002</v>
      </c>
    </row>
    <row r="18" spans="1:23">
      <c r="A18" s="12">
        <v>13</v>
      </c>
      <c r="B18" s="5">
        <v>1.49</v>
      </c>
      <c r="C18" s="5"/>
      <c r="D18" s="5"/>
      <c r="E18" s="5">
        <v>1.1000000000000001</v>
      </c>
      <c r="F18" s="5"/>
      <c r="G18" s="5"/>
      <c r="J18" s="12">
        <v>12</v>
      </c>
      <c r="K18" s="5"/>
      <c r="L18" s="5">
        <v>24.802705750000001</v>
      </c>
      <c r="M18" s="5"/>
      <c r="N18" s="5">
        <v>51.296505070000002</v>
      </c>
      <c r="O18" s="5"/>
      <c r="P18" s="5">
        <v>23.90078918</v>
      </c>
    </row>
    <row r="19" spans="1:23">
      <c r="A19" s="12">
        <v>14</v>
      </c>
      <c r="B19" s="5">
        <v>0.55000000000000004</v>
      </c>
      <c r="C19" s="5"/>
      <c r="D19" s="5"/>
      <c r="E19" s="5">
        <v>1.51</v>
      </c>
      <c r="F19" s="5"/>
      <c r="G19" s="5"/>
    </row>
    <row r="20" spans="1:23">
      <c r="A20" s="12">
        <v>15</v>
      </c>
      <c r="B20" s="5">
        <v>1.1299999999999999</v>
      </c>
      <c r="C20" s="5"/>
      <c r="D20" s="5"/>
      <c r="E20" s="5">
        <v>1.69</v>
      </c>
      <c r="F20" s="5"/>
      <c r="G20" s="5"/>
      <c r="J20" s="2" t="s">
        <v>17</v>
      </c>
      <c r="L20" s="5">
        <v>2.9999999999999997E-4</v>
      </c>
      <c r="N20" s="5">
        <v>0.91420000000000001</v>
      </c>
      <c r="P20" s="5" t="s">
        <v>103</v>
      </c>
      <c r="S20" s="5">
        <v>0.82320000000000004</v>
      </c>
      <c r="U20" s="5">
        <v>0.92369999999999997</v>
      </c>
      <c r="W20" s="5">
        <v>0.83609999999999995</v>
      </c>
    </row>
    <row r="21" spans="1:23">
      <c r="A21" s="12">
        <v>16</v>
      </c>
      <c r="B21" s="5">
        <v>1.01</v>
      </c>
      <c r="C21" s="5"/>
      <c r="D21" s="5"/>
      <c r="E21" s="5">
        <v>1.3</v>
      </c>
      <c r="F21" s="5"/>
      <c r="G21" s="5"/>
      <c r="J21" s="16" t="s">
        <v>145</v>
      </c>
      <c r="L21" s="5" t="s">
        <v>376</v>
      </c>
      <c r="N21" s="5" t="s">
        <v>378</v>
      </c>
      <c r="P21" s="5" t="s">
        <v>380</v>
      </c>
      <c r="S21" s="5" t="s">
        <v>377</v>
      </c>
      <c r="U21" s="5" t="s">
        <v>379</v>
      </c>
      <c r="W21" s="5" t="s">
        <v>381</v>
      </c>
    </row>
    <row r="22" spans="1:23">
      <c r="N22" s="5"/>
      <c r="P22" s="5"/>
      <c r="S22" s="5"/>
      <c r="U22" s="5"/>
      <c r="W22" s="5"/>
    </row>
    <row r="23" spans="1:23">
      <c r="A23" s="12" t="s">
        <v>234</v>
      </c>
      <c r="N23" s="5"/>
      <c r="P23" s="5"/>
      <c r="S23" s="5"/>
      <c r="U23" s="5"/>
      <c r="W23" s="5"/>
    </row>
    <row r="24" spans="1:23">
      <c r="A24" s="2" t="s">
        <v>17</v>
      </c>
      <c r="E24" s="12" t="s">
        <v>13</v>
      </c>
      <c r="F24" s="12" t="s">
        <v>96</v>
      </c>
    </row>
    <row r="25" spans="1:23">
      <c r="A25" s="16" t="s">
        <v>145</v>
      </c>
      <c r="E25" s="5" t="s">
        <v>235</v>
      </c>
      <c r="F25" s="5" t="s">
        <v>236</v>
      </c>
    </row>
    <row r="28" spans="1:23">
      <c r="A28" s="13" t="s">
        <v>323</v>
      </c>
      <c r="B28" s="14" t="s">
        <v>238</v>
      </c>
      <c r="C28" s="14"/>
      <c r="D28" s="14"/>
      <c r="F28" s="13" t="s">
        <v>324</v>
      </c>
      <c r="G28" s="14" t="s">
        <v>149</v>
      </c>
      <c r="H28" s="14"/>
      <c r="I28" s="14"/>
      <c r="K28" s="13" t="s">
        <v>475</v>
      </c>
      <c r="L28" s="14" t="s">
        <v>240</v>
      </c>
      <c r="M28" s="14"/>
      <c r="N28" s="14"/>
      <c r="O28" s="14"/>
    </row>
    <row r="29" spans="1:23">
      <c r="L29" s="12" t="s">
        <v>241</v>
      </c>
      <c r="M29" s="12" t="s">
        <v>241</v>
      </c>
      <c r="N29" s="12" t="s">
        <v>242</v>
      </c>
      <c r="O29" s="12" t="s">
        <v>242</v>
      </c>
    </row>
    <row r="30" spans="1:23">
      <c r="B30" s="8" t="s">
        <v>58</v>
      </c>
      <c r="C30" s="8" t="s">
        <v>233</v>
      </c>
      <c r="E30" s="5"/>
      <c r="G30" s="8" t="s">
        <v>58</v>
      </c>
      <c r="H30" s="8" t="s">
        <v>233</v>
      </c>
      <c r="I30" s="8" t="s">
        <v>237</v>
      </c>
      <c r="L30" s="8" t="s">
        <v>58</v>
      </c>
      <c r="M30" s="8" t="s">
        <v>233</v>
      </c>
      <c r="N30" s="8" t="s">
        <v>58</v>
      </c>
      <c r="O30" s="8" t="s">
        <v>233</v>
      </c>
    </row>
    <row r="31" spans="1:23">
      <c r="A31" s="12">
        <v>1</v>
      </c>
      <c r="B31" s="5">
        <v>62.92</v>
      </c>
      <c r="C31" s="5">
        <v>43.771000000000001</v>
      </c>
      <c r="E31" s="5"/>
      <c r="F31" s="12">
        <v>1</v>
      </c>
      <c r="G31" s="5">
        <v>1.0484325000000001</v>
      </c>
      <c r="H31" s="5">
        <v>0.99128593700000001</v>
      </c>
      <c r="I31" s="5">
        <v>1.00336688</v>
      </c>
      <c r="K31" s="12">
        <v>1</v>
      </c>
      <c r="L31" s="5">
        <v>1.46</v>
      </c>
      <c r="M31" s="5">
        <v>98.5</v>
      </c>
      <c r="N31" s="5">
        <v>33.200000000000003</v>
      </c>
      <c r="O31" s="5">
        <v>66.400000000000006</v>
      </c>
    </row>
    <row r="32" spans="1:23">
      <c r="A32" s="12">
        <v>2</v>
      </c>
      <c r="B32" s="5">
        <v>60.463000000000001</v>
      </c>
      <c r="C32" s="5">
        <v>46.283999999999999</v>
      </c>
      <c r="E32" s="5"/>
      <c r="F32" s="12">
        <v>2</v>
      </c>
      <c r="G32" s="5">
        <v>1.0242072959999999</v>
      </c>
      <c r="H32" s="5">
        <v>0.940530384</v>
      </c>
      <c r="I32" s="5">
        <v>1.0318820689999999</v>
      </c>
      <c r="K32" s="12">
        <v>2</v>
      </c>
      <c r="L32" s="5">
        <v>8.06</v>
      </c>
      <c r="M32" s="5">
        <v>91.9</v>
      </c>
      <c r="N32" s="5">
        <v>27.8</v>
      </c>
      <c r="O32" s="5">
        <v>72.2</v>
      </c>
    </row>
    <row r="33" spans="1:15">
      <c r="A33" s="12">
        <v>3</v>
      </c>
      <c r="B33" s="5">
        <v>63.274999999999999</v>
      </c>
      <c r="C33" s="5">
        <v>37.604999999999997</v>
      </c>
      <c r="E33" s="5"/>
      <c r="F33" s="12">
        <v>3</v>
      </c>
      <c r="G33" s="5">
        <v>1.1144263560000001</v>
      </c>
      <c r="H33" s="5">
        <v>0.97365962299999997</v>
      </c>
      <c r="I33" s="5">
        <v>1.023716265</v>
      </c>
      <c r="K33" s="12">
        <v>3</v>
      </c>
      <c r="L33" s="5">
        <v>50.4</v>
      </c>
      <c r="M33" s="5">
        <v>49.6</v>
      </c>
      <c r="N33" s="5">
        <v>31.3</v>
      </c>
      <c r="O33" s="5">
        <v>67.5</v>
      </c>
    </row>
    <row r="34" spans="1:15">
      <c r="A34" s="12">
        <v>4</v>
      </c>
      <c r="B34" s="5">
        <v>51.813000000000002</v>
      </c>
      <c r="C34" s="5">
        <v>42.045999999999999</v>
      </c>
      <c r="E34" s="5"/>
      <c r="F34" s="12">
        <v>4</v>
      </c>
      <c r="G34" s="5">
        <v>1.0751960730000001</v>
      </c>
      <c r="H34" s="5">
        <v>1.012850977</v>
      </c>
      <c r="I34" s="5">
        <v>0.99543883600000005</v>
      </c>
      <c r="K34" s="12">
        <v>4</v>
      </c>
      <c r="L34" s="5">
        <v>27.8</v>
      </c>
      <c r="M34" s="5">
        <v>71.7</v>
      </c>
      <c r="N34" s="5">
        <v>56.7</v>
      </c>
      <c r="O34" s="5">
        <v>41.2</v>
      </c>
    </row>
    <row r="35" spans="1:15">
      <c r="A35" s="12">
        <v>5</v>
      </c>
      <c r="B35" s="5">
        <v>58.281999999999996</v>
      </c>
      <c r="C35" s="5">
        <v>43.686999999999998</v>
      </c>
      <c r="E35" s="5"/>
      <c r="F35" s="12">
        <v>5</v>
      </c>
      <c r="G35" s="5">
        <v>1.116017408</v>
      </c>
      <c r="H35" s="5">
        <v>1.0155558579999999</v>
      </c>
      <c r="I35" s="5">
        <v>1.0731553039999999</v>
      </c>
      <c r="K35" s="12">
        <v>5</v>
      </c>
      <c r="L35" s="5">
        <v>2.62</v>
      </c>
      <c r="M35" s="5">
        <v>97.4</v>
      </c>
      <c r="N35" s="5">
        <v>79</v>
      </c>
      <c r="O35" s="5">
        <v>21</v>
      </c>
    </row>
    <row r="36" spans="1:15">
      <c r="A36" s="12">
        <v>6</v>
      </c>
      <c r="B36" s="5">
        <v>49.533000000000001</v>
      </c>
      <c r="C36" s="5">
        <v>39.423999999999999</v>
      </c>
      <c r="E36" s="5"/>
      <c r="F36" s="12">
        <v>6</v>
      </c>
      <c r="G36" s="5">
        <v>1.0750692390000001</v>
      </c>
      <c r="H36" s="5">
        <v>0.93196889599999999</v>
      </c>
      <c r="I36" s="5">
        <v>1.0063335520000001</v>
      </c>
      <c r="K36" s="12">
        <v>6</v>
      </c>
      <c r="L36" s="5">
        <v>41.1</v>
      </c>
      <c r="M36" s="5">
        <v>55.6</v>
      </c>
      <c r="N36" s="5">
        <v>40.6</v>
      </c>
      <c r="O36" s="5">
        <v>59.4</v>
      </c>
    </row>
    <row r="37" spans="1:15">
      <c r="A37" s="12">
        <v>7</v>
      </c>
      <c r="B37" s="5">
        <v>58.145000000000003</v>
      </c>
      <c r="C37" s="5">
        <v>45.497999999999998</v>
      </c>
      <c r="E37" s="5"/>
      <c r="F37" s="12">
        <v>7</v>
      </c>
      <c r="G37" s="5">
        <v>1.0767423700000001</v>
      </c>
      <c r="H37" s="5">
        <v>0.94601817099999996</v>
      </c>
      <c r="I37" s="5">
        <v>1.0764018200000001</v>
      </c>
      <c r="K37" s="5">
        <v>7</v>
      </c>
      <c r="N37" s="5">
        <v>28</v>
      </c>
      <c r="O37" s="5">
        <v>71</v>
      </c>
    </row>
    <row r="38" spans="1:15">
      <c r="A38" s="12">
        <v>8</v>
      </c>
      <c r="B38" s="5">
        <v>61.609000000000002</v>
      </c>
      <c r="C38" s="5">
        <v>41.752000000000002</v>
      </c>
      <c r="E38" s="5"/>
      <c r="F38" s="12">
        <v>8</v>
      </c>
      <c r="G38" s="5">
        <v>1.0333062980000001</v>
      </c>
      <c r="H38" s="5">
        <v>0.939189312</v>
      </c>
      <c r="I38" s="5">
        <v>1.112907259</v>
      </c>
      <c r="N38" s="5"/>
      <c r="O38" s="5"/>
    </row>
    <row r="39" spans="1:15">
      <c r="A39" s="12">
        <v>9</v>
      </c>
      <c r="B39" s="5">
        <v>57.311999999999998</v>
      </c>
      <c r="C39" s="5">
        <v>45.289000000000001</v>
      </c>
      <c r="F39" s="12">
        <v>9</v>
      </c>
      <c r="G39" s="5">
        <v>1.1081296620000001</v>
      </c>
      <c r="H39" s="5">
        <v>0.94197160999999996</v>
      </c>
      <c r="I39" s="5"/>
    </row>
    <row r="40" spans="1:15">
      <c r="A40" s="12">
        <v>10</v>
      </c>
      <c r="B40" s="5">
        <v>46.664000000000001</v>
      </c>
      <c r="C40" s="5">
        <v>41.07</v>
      </c>
      <c r="F40" s="12">
        <v>10</v>
      </c>
      <c r="G40" s="5">
        <v>1.0659996759999999</v>
      </c>
      <c r="H40" s="5">
        <v>0.89652468600000002</v>
      </c>
      <c r="I40" s="5"/>
      <c r="K40" s="2" t="s">
        <v>17</v>
      </c>
      <c r="M40" s="5">
        <v>9.1000000000000004E-3</v>
      </c>
      <c r="O40" s="5">
        <v>9.9000000000000008E-3</v>
      </c>
    </row>
    <row r="41" spans="1:15">
      <c r="A41" s="12">
        <v>11</v>
      </c>
      <c r="B41" s="5">
        <v>58.648000000000003</v>
      </c>
      <c r="C41" s="5">
        <v>42.808999999999997</v>
      </c>
      <c r="F41" s="12">
        <v>11</v>
      </c>
      <c r="G41" s="5">
        <v>1.100430767</v>
      </c>
      <c r="H41" s="5">
        <v>0.98932954399999995</v>
      </c>
      <c r="I41" s="5"/>
      <c r="K41" s="16" t="s">
        <v>145</v>
      </c>
      <c r="M41" s="5" t="s">
        <v>243</v>
      </c>
      <c r="O41" s="5" t="s">
        <v>244</v>
      </c>
    </row>
    <row r="42" spans="1:15">
      <c r="A42" s="12">
        <v>12</v>
      </c>
      <c r="B42" s="5">
        <v>46.445</v>
      </c>
      <c r="C42" s="5">
        <v>33.969000000000001</v>
      </c>
      <c r="E42" s="5"/>
      <c r="F42" s="12">
        <v>12</v>
      </c>
      <c r="G42" s="5">
        <v>1.07553356</v>
      </c>
      <c r="H42" s="5">
        <v>0.94836571300000005</v>
      </c>
      <c r="I42" s="5"/>
      <c r="M42" s="5"/>
      <c r="N42" s="5"/>
    </row>
    <row r="43" spans="1:15">
      <c r="A43" s="12">
        <v>13</v>
      </c>
      <c r="B43" s="5">
        <v>45.637</v>
      </c>
      <c r="C43" s="5">
        <v>35.628999999999998</v>
      </c>
      <c r="E43" s="5"/>
      <c r="F43" s="12">
        <v>13</v>
      </c>
      <c r="G43" s="5">
        <v>1.1063605839999999</v>
      </c>
      <c r="H43" s="5">
        <v>0.91336745200000002</v>
      </c>
      <c r="I43" s="5"/>
      <c r="M43" s="5"/>
      <c r="N43" s="5"/>
    </row>
    <row r="44" spans="1:15">
      <c r="A44" s="12">
        <v>14</v>
      </c>
      <c r="B44" s="5">
        <v>62.997</v>
      </c>
      <c r="C44" s="5">
        <v>24.512</v>
      </c>
      <c r="E44" s="5"/>
      <c r="F44" s="12">
        <v>14</v>
      </c>
      <c r="G44" s="5">
        <v>1.1170791</v>
      </c>
      <c r="H44" s="5">
        <v>0.95993590299999998</v>
      </c>
      <c r="I44" s="5"/>
      <c r="M44" s="5"/>
      <c r="N44" s="5"/>
    </row>
    <row r="45" spans="1:15">
      <c r="A45" s="12">
        <v>15</v>
      </c>
      <c r="B45" s="5">
        <v>58.911000000000001</v>
      </c>
      <c r="C45" s="5">
        <v>23.213999999999999</v>
      </c>
      <c r="E45" s="5"/>
      <c r="F45" s="12">
        <v>15</v>
      </c>
      <c r="G45" s="5">
        <v>1.139872505</v>
      </c>
      <c r="H45" s="5">
        <v>0.95673779699999995</v>
      </c>
      <c r="I45" s="5"/>
    </row>
    <row r="46" spans="1:15">
      <c r="A46" s="12">
        <v>16</v>
      </c>
      <c r="B46" s="5">
        <v>55.96</v>
      </c>
      <c r="C46" s="5">
        <v>23.134</v>
      </c>
      <c r="E46" s="5"/>
      <c r="F46" s="12">
        <v>16</v>
      </c>
      <c r="G46" s="5">
        <v>1.132082719</v>
      </c>
      <c r="H46" s="5">
        <v>0.95926446499999996</v>
      </c>
      <c r="I46" s="5"/>
    </row>
    <row r="47" spans="1:15">
      <c r="A47" s="12">
        <v>17</v>
      </c>
      <c r="B47" s="5">
        <v>64.513999999999996</v>
      </c>
      <c r="C47" s="5">
        <v>37.265000000000001</v>
      </c>
      <c r="E47" s="5"/>
      <c r="F47" s="12">
        <v>17</v>
      </c>
      <c r="G47" s="5">
        <v>1.1033866649999999</v>
      </c>
      <c r="H47" s="5">
        <v>0.943344772</v>
      </c>
      <c r="I47" s="5"/>
    </row>
    <row r="48" spans="1:15">
      <c r="A48" s="12">
        <v>18</v>
      </c>
      <c r="B48" s="5">
        <v>57.58</v>
      </c>
      <c r="C48" s="5">
        <v>37.997999999999998</v>
      </c>
      <c r="E48" s="5"/>
      <c r="F48" s="12">
        <v>18</v>
      </c>
      <c r="G48" s="5">
        <v>1.0429988219999999</v>
      </c>
      <c r="H48" s="5">
        <v>0.88392266100000005</v>
      </c>
      <c r="I48" s="5"/>
    </row>
    <row r="49" spans="1:9">
      <c r="A49" s="12">
        <v>19</v>
      </c>
      <c r="B49" s="5">
        <v>55.317</v>
      </c>
      <c r="C49" s="5">
        <v>43.771000000000001</v>
      </c>
      <c r="E49" s="5"/>
      <c r="F49" s="12">
        <v>19</v>
      </c>
      <c r="G49" s="5">
        <v>1.1903563450000001</v>
      </c>
      <c r="H49" s="5">
        <v>0.97566165500000002</v>
      </c>
      <c r="I49" s="5"/>
    </row>
    <row r="50" spans="1:9">
      <c r="A50" s="12">
        <v>20</v>
      </c>
      <c r="B50" s="5">
        <v>54.316000000000003</v>
      </c>
      <c r="C50" s="5">
        <v>41.512</v>
      </c>
      <c r="E50" s="5"/>
      <c r="F50" s="12">
        <v>20</v>
      </c>
      <c r="G50" s="5">
        <v>0.98836128400000001</v>
      </c>
      <c r="H50" s="5">
        <v>0.98021349700000004</v>
      </c>
      <c r="I50" s="5"/>
    </row>
    <row r="51" spans="1:9">
      <c r="A51" s="12">
        <v>21</v>
      </c>
      <c r="B51" s="5">
        <v>57.887999999999998</v>
      </c>
      <c r="C51" s="5">
        <v>45.808</v>
      </c>
      <c r="F51" s="12">
        <v>21</v>
      </c>
      <c r="G51" s="5">
        <v>0.97793470000000005</v>
      </c>
      <c r="H51" s="5">
        <v>1.0402224</v>
      </c>
      <c r="I51" s="5"/>
    </row>
    <row r="52" spans="1:9">
      <c r="A52" s="12">
        <v>22</v>
      </c>
      <c r="B52" s="5">
        <v>41.613999999999997</v>
      </c>
      <c r="C52" s="5">
        <v>22.332000000000001</v>
      </c>
      <c r="F52" s="12">
        <v>22</v>
      </c>
      <c r="G52" s="5">
        <v>0.96536763999999997</v>
      </c>
      <c r="H52" s="5">
        <v>1.1998513</v>
      </c>
      <c r="I52" s="5"/>
    </row>
    <row r="53" spans="1:9">
      <c r="A53" s="12">
        <v>23</v>
      </c>
      <c r="B53" s="5">
        <v>48.415999999999997</v>
      </c>
      <c r="C53" s="5">
        <v>40.064999999999998</v>
      </c>
      <c r="F53" s="12">
        <v>23</v>
      </c>
      <c r="G53" s="5">
        <v>1.0041582</v>
      </c>
      <c r="H53" s="5">
        <v>1.02644439</v>
      </c>
      <c r="I53" s="5"/>
    </row>
    <row r="54" spans="1:9">
      <c r="A54" s="12">
        <v>24</v>
      </c>
      <c r="B54" s="5">
        <v>59.555999999999997</v>
      </c>
      <c r="C54" s="5">
        <v>38.600999999999999</v>
      </c>
      <c r="E54" s="5"/>
      <c r="F54" s="12">
        <v>24</v>
      </c>
      <c r="G54" s="5">
        <v>0.99474485999999995</v>
      </c>
      <c r="H54" s="5">
        <v>1.0475360300000001</v>
      </c>
      <c r="I54" s="5"/>
    </row>
    <row r="55" spans="1:9">
      <c r="A55" s="12">
        <v>25</v>
      </c>
      <c r="B55" s="5">
        <v>56.789000000000001</v>
      </c>
      <c r="C55" s="5">
        <v>40.756999999999998</v>
      </c>
      <c r="E55" s="5"/>
      <c r="F55" s="12">
        <v>25</v>
      </c>
      <c r="G55" s="5">
        <v>0.98017094000000005</v>
      </c>
      <c r="H55" s="5">
        <v>0.96459244</v>
      </c>
      <c r="I55" s="5"/>
    </row>
    <row r="56" spans="1:9">
      <c r="A56" s="12">
        <v>26</v>
      </c>
      <c r="B56" s="5">
        <v>64.700999999999993</v>
      </c>
      <c r="C56" s="5">
        <v>40.343000000000004</v>
      </c>
      <c r="E56" s="5"/>
      <c r="F56" s="12">
        <v>26</v>
      </c>
      <c r="G56" s="5">
        <v>1.0486436699999999</v>
      </c>
      <c r="H56" s="5">
        <v>1.0509179</v>
      </c>
      <c r="I56" s="5"/>
    </row>
    <row r="57" spans="1:9">
      <c r="A57" s="12">
        <v>27</v>
      </c>
      <c r="B57" s="5">
        <v>58.189</v>
      </c>
      <c r="C57" s="5">
        <v>46.618000000000002</v>
      </c>
      <c r="E57" s="5"/>
      <c r="F57" s="12">
        <v>27</v>
      </c>
      <c r="G57" s="5">
        <v>0.96945190999999997</v>
      </c>
      <c r="H57" s="5">
        <v>1.0033024100000001</v>
      </c>
      <c r="I57" s="5"/>
    </row>
    <row r="58" spans="1:9">
      <c r="A58" s="12">
        <v>28</v>
      </c>
      <c r="B58" s="5">
        <v>62.192</v>
      </c>
      <c r="C58" s="5">
        <v>38.384</v>
      </c>
      <c r="E58" s="5"/>
      <c r="F58" s="12">
        <v>28</v>
      </c>
      <c r="G58" s="5">
        <v>1.0228228100000001</v>
      </c>
      <c r="H58" s="5">
        <v>0.93523458000000004</v>
      </c>
      <c r="I58" s="5"/>
    </row>
    <row r="59" spans="1:9">
      <c r="A59" s="12">
        <v>29</v>
      </c>
      <c r="B59" s="5">
        <v>53.807000000000002</v>
      </c>
      <c r="C59" s="5">
        <v>36.850999999999999</v>
      </c>
      <c r="E59" s="5"/>
      <c r="F59" s="12">
        <v>29</v>
      </c>
      <c r="G59" s="5">
        <v>1.0215928599999999</v>
      </c>
      <c r="H59" s="5">
        <v>1.05942227</v>
      </c>
      <c r="I59" s="5"/>
    </row>
    <row r="60" spans="1:9">
      <c r="A60" s="12">
        <v>30</v>
      </c>
      <c r="B60" s="5">
        <v>58.198999999999998</v>
      </c>
      <c r="C60" s="5">
        <v>31.356000000000002</v>
      </c>
      <c r="E60" s="5"/>
      <c r="F60" s="12">
        <v>30</v>
      </c>
      <c r="G60" s="5">
        <v>0.97649098999999995</v>
      </c>
      <c r="H60" s="5">
        <v>1.0496614799999999</v>
      </c>
      <c r="I60" s="5"/>
    </row>
    <row r="61" spans="1:9">
      <c r="A61" s="12">
        <v>31</v>
      </c>
      <c r="B61" s="5">
        <v>51.445</v>
      </c>
      <c r="C61" s="5">
        <v>33.363</v>
      </c>
      <c r="E61" s="5"/>
      <c r="F61" s="12">
        <v>31</v>
      </c>
      <c r="G61" s="5">
        <v>0.98179300999999997</v>
      </c>
      <c r="H61" s="5">
        <v>1.02535953</v>
      </c>
      <c r="I61" s="5"/>
    </row>
    <row r="62" spans="1:9">
      <c r="A62" s="12">
        <v>32</v>
      </c>
      <c r="B62" s="5">
        <v>40.563000000000002</v>
      </c>
      <c r="C62" s="5">
        <v>23.422999999999998</v>
      </c>
      <c r="E62" s="5"/>
      <c r="F62" s="12">
        <v>32</v>
      </c>
      <c r="G62" s="5">
        <v>1.0173395599999999</v>
      </c>
      <c r="H62" s="5">
        <v>1.10443264</v>
      </c>
      <c r="I62" s="5"/>
    </row>
    <row r="63" spans="1:9">
      <c r="A63" s="12">
        <v>33</v>
      </c>
      <c r="B63" s="5">
        <v>42.524999999999999</v>
      </c>
      <c r="C63" s="5">
        <v>42.154000000000003</v>
      </c>
      <c r="F63" s="12">
        <v>33</v>
      </c>
      <c r="G63" s="5">
        <v>0.99005273999999999</v>
      </c>
      <c r="H63" s="5">
        <v>0.97641542999999997</v>
      </c>
      <c r="I63" s="5"/>
    </row>
    <row r="64" spans="1:9">
      <c r="A64" s="12">
        <v>34</v>
      </c>
      <c r="B64" s="5">
        <v>31.957000000000001</v>
      </c>
      <c r="C64" s="5">
        <v>56.48</v>
      </c>
      <c r="F64" s="12">
        <v>34</v>
      </c>
      <c r="G64" s="5">
        <v>1.00995437</v>
      </c>
      <c r="H64" s="5">
        <v>1.0006637300000001</v>
      </c>
      <c r="I64" s="5"/>
    </row>
    <row r="65" spans="1:9">
      <c r="A65" s="12">
        <v>35</v>
      </c>
      <c r="B65" s="5">
        <v>72.376000000000005</v>
      </c>
      <c r="C65" s="5">
        <v>43.588000000000001</v>
      </c>
      <c r="F65" s="12">
        <v>35</v>
      </c>
      <c r="G65" s="5">
        <v>1.01898614</v>
      </c>
      <c r="H65" s="5">
        <v>1.01872473</v>
      </c>
      <c r="I65" s="5"/>
    </row>
    <row r="66" spans="1:9">
      <c r="A66" s="12">
        <v>36</v>
      </c>
      <c r="B66" s="5">
        <v>49.895000000000003</v>
      </c>
      <c r="C66" s="5">
        <v>24.632000000000001</v>
      </c>
      <c r="F66" s="12">
        <v>36</v>
      </c>
      <c r="G66" s="5">
        <v>0.97788560000000002</v>
      </c>
      <c r="H66" s="5">
        <v>1.00951967</v>
      </c>
      <c r="I66" s="5"/>
    </row>
    <row r="67" spans="1:9">
      <c r="A67" s="12">
        <v>37</v>
      </c>
      <c r="B67" s="5">
        <v>63.673999999999999</v>
      </c>
      <c r="C67" s="5">
        <v>51.027999999999999</v>
      </c>
      <c r="F67" s="12">
        <v>37</v>
      </c>
      <c r="G67" s="5">
        <v>1.07735293</v>
      </c>
      <c r="H67" s="5">
        <v>1.0079152600000001</v>
      </c>
      <c r="I67" s="5"/>
    </row>
    <row r="68" spans="1:9">
      <c r="A68" s="12">
        <v>38</v>
      </c>
      <c r="B68" s="5">
        <v>44.548999999999999</v>
      </c>
      <c r="C68" s="5">
        <v>48.49</v>
      </c>
      <c r="F68" s="12">
        <v>38</v>
      </c>
      <c r="G68" s="5">
        <v>1.1692876000000001</v>
      </c>
      <c r="H68" s="5">
        <v>0.98764587000000004</v>
      </c>
      <c r="I68" s="5"/>
    </row>
    <row r="69" spans="1:9">
      <c r="A69" s="12">
        <v>39</v>
      </c>
      <c r="B69" s="5">
        <v>55.692</v>
      </c>
      <c r="C69" s="5">
        <v>48.070999999999998</v>
      </c>
      <c r="F69" s="12">
        <v>39</v>
      </c>
      <c r="G69" s="5">
        <v>1.02741361</v>
      </c>
      <c r="H69" s="5">
        <v>1.01000896</v>
      </c>
      <c r="I69" s="5"/>
    </row>
    <row r="70" spans="1:9">
      <c r="A70" s="12">
        <v>40</v>
      </c>
      <c r="B70" s="5">
        <v>44.764000000000003</v>
      </c>
      <c r="C70" s="5">
        <v>46.9</v>
      </c>
      <c r="F70" s="12">
        <v>40</v>
      </c>
      <c r="G70" s="5">
        <v>0.98260186999999999</v>
      </c>
      <c r="H70" s="5">
        <v>0.91228410000000004</v>
      </c>
      <c r="I70" s="5"/>
    </row>
    <row r="71" spans="1:9">
      <c r="A71" s="12">
        <v>41</v>
      </c>
      <c r="B71" s="5">
        <v>40.933999999999997</v>
      </c>
      <c r="C71" s="5">
        <v>45.982999999999997</v>
      </c>
      <c r="F71" s="12">
        <v>41</v>
      </c>
      <c r="G71" s="5">
        <v>0.99043022000000003</v>
      </c>
      <c r="H71" s="5">
        <v>0.93494706000000005</v>
      </c>
      <c r="I71" s="5"/>
    </row>
    <row r="72" spans="1:9">
      <c r="A72" s="12">
        <v>42</v>
      </c>
      <c r="B72" s="5">
        <v>49.463000000000001</v>
      </c>
      <c r="C72" s="5">
        <v>67.894999999999996</v>
      </c>
      <c r="F72" s="12">
        <v>42</v>
      </c>
      <c r="G72" s="5">
        <v>0.94691033999999996</v>
      </c>
      <c r="H72" s="5">
        <v>0.94302355999999998</v>
      </c>
      <c r="I72" s="5"/>
    </row>
    <row r="73" spans="1:9">
      <c r="A73" s="12">
        <v>43</v>
      </c>
      <c r="B73" s="5">
        <v>48.831000000000003</v>
      </c>
      <c r="C73" s="5">
        <v>46.783000000000001</v>
      </c>
      <c r="F73" s="12">
        <v>43</v>
      </c>
      <c r="G73" s="5">
        <v>0.98820774</v>
      </c>
      <c r="H73" s="5">
        <v>0.95846986999999995</v>
      </c>
      <c r="I73" s="5"/>
    </row>
    <row r="74" spans="1:9">
      <c r="A74" s="12">
        <v>44</v>
      </c>
      <c r="B74" s="5">
        <v>43.353000000000002</v>
      </c>
      <c r="C74" s="5">
        <v>47.905999999999999</v>
      </c>
      <c r="F74" s="12">
        <v>44</v>
      </c>
      <c r="G74" s="5">
        <v>0.99090186000000002</v>
      </c>
      <c r="H74" s="5">
        <v>0.93932313000000001</v>
      </c>
      <c r="I74" s="5"/>
    </row>
    <row r="75" spans="1:9">
      <c r="A75" s="12">
        <v>45</v>
      </c>
      <c r="B75" s="5">
        <v>51.832000000000001</v>
      </c>
      <c r="C75" s="5">
        <v>30.896999999999998</v>
      </c>
      <c r="F75" s="12">
        <v>45</v>
      </c>
      <c r="G75" s="5">
        <v>0.97013490999999996</v>
      </c>
      <c r="H75" s="5">
        <v>0.99293697999999997</v>
      </c>
      <c r="I75" s="5"/>
    </row>
    <row r="76" spans="1:9">
      <c r="A76" s="12">
        <v>46</v>
      </c>
      <c r="B76" s="5">
        <v>43.402000000000001</v>
      </c>
      <c r="C76" s="5">
        <v>33.484999999999999</v>
      </c>
      <c r="F76" s="12">
        <v>46</v>
      </c>
      <c r="G76" s="5">
        <v>1.03978831</v>
      </c>
      <c r="H76" s="5">
        <v>0.91742204999999999</v>
      </c>
      <c r="I76" s="5"/>
    </row>
    <row r="77" spans="1:9">
      <c r="A77" s="12">
        <v>47</v>
      </c>
      <c r="B77" s="5">
        <v>41.283000000000001</v>
      </c>
      <c r="C77" s="5">
        <v>49.314999999999998</v>
      </c>
      <c r="F77" s="12">
        <v>47</v>
      </c>
      <c r="G77" s="5">
        <v>1.0398835200000001</v>
      </c>
      <c r="H77" s="5">
        <v>0.94598753999999996</v>
      </c>
      <c r="I77" s="5"/>
    </row>
    <row r="78" spans="1:9">
      <c r="A78" s="12">
        <v>48</v>
      </c>
      <c r="B78" s="5">
        <v>51.942999999999998</v>
      </c>
      <c r="C78" s="5">
        <v>53.167000000000002</v>
      </c>
      <c r="F78" s="12">
        <v>48</v>
      </c>
      <c r="G78" s="5">
        <v>1.0166526300000001</v>
      </c>
      <c r="H78" s="5">
        <v>0.94175423000000003</v>
      </c>
      <c r="I78" s="5"/>
    </row>
    <row r="79" spans="1:9">
      <c r="A79" s="12">
        <v>49</v>
      </c>
      <c r="B79" s="5">
        <v>48.14</v>
      </c>
      <c r="C79" s="5">
        <v>57.741999999999997</v>
      </c>
      <c r="F79" s="12">
        <v>49</v>
      </c>
      <c r="G79" s="5">
        <v>1.01136114</v>
      </c>
      <c r="H79" s="5">
        <v>0.91580746000000002</v>
      </c>
      <c r="I79" s="5"/>
    </row>
    <row r="80" spans="1:9">
      <c r="A80" s="12">
        <v>50</v>
      </c>
      <c r="B80" s="5">
        <v>62.511000000000003</v>
      </c>
      <c r="C80" s="5">
        <v>42.957000000000001</v>
      </c>
      <c r="F80" s="12">
        <v>50</v>
      </c>
      <c r="G80" s="5">
        <v>1.0001364800000001</v>
      </c>
      <c r="H80" s="5">
        <v>0.93236103999999997</v>
      </c>
      <c r="I80" s="5"/>
    </row>
    <row r="81" spans="1:9">
      <c r="A81" s="12">
        <v>51</v>
      </c>
      <c r="B81" s="5">
        <v>72.477999999999994</v>
      </c>
      <c r="C81" s="5">
        <v>38.463000000000001</v>
      </c>
      <c r="F81" s="12">
        <v>51</v>
      </c>
      <c r="G81" s="5">
        <v>0.95354974999999997</v>
      </c>
      <c r="H81" s="5">
        <v>0.94985704999999998</v>
      </c>
      <c r="I81" s="5"/>
    </row>
    <row r="82" spans="1:9">
      <c r="A82" s="12">
        <v>52</v>
      </c>
      <c r="B82" s="5">
        <v>49.308999999999997</v>
      </c>
      <c r="C82" s="5">
        <v>53.726999999999997</v>
      </c>
      <c r="F82" s="12">
        <v>52</v>
      </c>
      <c r="G82" s="5">
        <v>0.95354021</v>
      </c>
      <c r="H82" s="5">
        <v>0.94274387999999998</v>
      </c>
      <c r="I82" s="5"/>
    </row>
    <row r="83" spans="1:9">
      <c r="A83" s="12">
        <v>53</v>
      </c>
      <c r="B83" s="5">
        <v>25.001000000000001</v>
      </c>
      <c r="C83" s="5">
        <v>44.512</v>
      </c>
      <c r="F83" s="12">
        <v>53</v>
      </c>
      <c r="G83" s="5">
        <v>0.97801916</v>
      </c>
      <c r="H83" s="5">
        <v>0.90357989999999999</v>
      </c>
      <c r="I83" s="5"/>
    </row>
    <row r="84" spans="1:9">
      <c r="A84" s="12">
        <v>54</v>
      </c>
      <c r="B84" s="5">
        <v>60.383000000000003</v>
      </c>
      <c r="C84" s="5">
        <v>41.99</v>
      </c>
      <c r="F84" s="12">
        <v>54</v>
      </c>
      <c r="G84" s="5">
        <v>0.98156909000000003</v>
      </c>
      <c r="H84" s="5">
        <v>0.99009767000000004</v>
      </c>
      <c r="I84" s="5"/>
    </row>
    <row r="85" spans="1:9">
      <c r="A85" s="12">
        <v>55</v>
      </c>
      <c r="B85" s="5">
        <v>40.234999999999999</v>
      </c>
      <c r="C85" s="5">
        <v>56.331000000000003</v>
      </c>
      <c r="F85" s="12">
        <v>55</v>
      </c>
      <c r="G85" s="5">
        <v>1.03830859</v>
      </c>
      <c r="H85" s="5">
        <v>0.91397395999999997</v>
      </c>
      <c r="I85" s="5"/>
    </row>
    <row r="86" spans="1:9">
      <c r="A86" s="12">
        <v>56</v>
      </c>
      <c r="B86" s="5">
        <v>58.697000000000003</v>
      </c>
      <c r="C86" s="5">
        <v>49.212000000000003</v>
      </c>
      <c r="F86" s="12">
        <v>56</v>
      </c>
      <c r="G86" s="5">
        <v>1.10266402</v>
      </c>
      <c r="H86" s="5">
        <v>1.16776741</v>
      </c>
      <c r="I86" s="5"/>
    </row>
    <row r="87" spans="1:9">
      <c r="A87" s="12">
        <v>57</v>
      </c>
      <c r="B87" s="5">
        <v>65.849999999999994</v>
      </c>
      <c r="C87" s="5">
        <v>37.209000000000003</v>
      </c>
      <c r="F87" s="12">
        <v>57</v>
      </c>
      <c r="G87" s="5">
        <v>0.94380045999999995</v>
      </c>
      <c r="H87" s="5">
        <v>0.64538247000000004</v>
      </c>
      <c r="I87" s="5"/>
    </row>
    <row r="88" spans="1:9">
      <c r="A88" s="12">
        <v>58</v>
      </c>
      <c r="B88" s="5">
        <v>53.957999999999998</v>
      </c>
      <c r="C88" s="5">
        <v>46.427</v>
      </c>
      <c r="F88" s="12">
        <v>58</v>
      </c>
      <c r="G88" s="5">
        <v>0.93425351999999995</v>
      </c>
      <c r="H88" s="5">
        <v>0.88506633999999995</v>
      </c>
      <c r="I88" s="5"/>
    </row>
    <row r="89" spans="1:9">
      <c r="A89" s="12">
        <v>59</v>
      </c>
      <c r="B89" s="5">
        <v>51.865000000000002</v>
      </c>
      <c r="C89" s="5">
        <v>46.051000000000002</v>
      </c>
      <c r="F89" s="12">
        <v>59</v>
      </c>
      <c r="G89" s="5">
        <v>0.97710841999999998</v>
      </c>
      <c r="H89" s="5">
        <v>0.88936479000000002</v>
      </c>
      <c r="I89" s="5"/>
    </row>
    <row r="90" spans="1:9">
      <c r="A90" s="12">
        <v>60</v>
      </c>
      <c r="B90" s="5">
        <v>52.963999999999999</v>
      </c>
      <c r="C90" s="5">
        <v>49.566000000000003</v>
      </c>
      <c r="F90" s="12">
        <v>60</v>
      </c>
      <c r="G90" s="5">
        <v>1.1138830500000001</v>
      </c>
      <c r="H90" s="5">
        <v>0.90560702999999998</v>
      </c>
      <c r="I90" s="5"/>
    </row>
    <row r="91" spans="1:9">
      <c r="A91" s="12">
        <v>61</v>
      </c>
      <c r="B91" s="5">
        <v>56.341999999999999</v>
      </c>
      <c r="C91" s="5">
        <v>54.375999999999998</v>
      </c>
      <c r="F91" s="12">
        <v>61</v>
      </c>
      <c r="G91" s="5">
        <v>1.0618721</v>
      </c>
      <c r="H91" s="5">
        <v>0.82869243999999997</v>
      </c>
      <c r="I91" s="5"/>
    </row>
    <row r="92" spans="1:9">
      <c r="A92" s="12">
        <v>62</v>
      </c>
      <c r="B92" s="5">
        <v>44.323</v>
      </c>
      <c r="C92" s="5">
        <v>55.491</v>
      </c>
      <c r="F92" s="12">
        <v>62</v>
      </c>
      <c r="G92" s="5">
        <v>0.99945759000000001</v>
      </c>
      <c r="H92" s="5">
        <v>0.86551518000000005</v>
      </c>
      <c r="I92" s="5"/>
    </row>
    <row r="93" spans="1:9">
      <c r="A93" s="12">
        <v>63</v>
      </c>
      <c r="B93" s="5">
        <v>42.470999999999997</v>
      </c>
      <c r="C93" s="5">
        <v>38.567</v>
      </c>
      <c r="F93" s="12">
        <v>63</v>
      </c>
      <c r="G93" s="5">
        <v>0.97956251999999999</v>
      </c>
      <c r="H93" s="5">
        <v>0.77214574999999996</v>
      </c>
      <c r="I93" s="5"/>
    </row>
    <row r="94" spans="1:9">
      <c r="A94" s="12">
        <v>64</v>
      </c>
      <c r="B94" s="5">
        <v>56.392000000000003</v>
      </c>
      <c r="C94" s="5">
        <v>29.329000000000001</v>
      </c>
      <c r="F94" s="12">
        <v>64</v>
      </c>
      <c r="G94" s="5">
        <v>1.2211436499999999</v>
      </c>
      <c r="H94" s="5">
        <v>0.83689243999999996</v>
      </c>
      <c r="I94" s="5"/>
    </row>
    <row r="95" spans="1:9">
      <c r="A95" s="12">
        <v>65</v>
      </c>
      <c r="B95" s="5">
        <v>63.246000000000002</v>
      </c>
      <c r="C95" s="5">
        <v>31.145</v>
      </c>
      <c r="F95" s="12">
        <v>65</v>
      </c>
      <c r="G95" s="5">
        <v>0.99278529999999998</v>
      </c>
      <c r="H95" s="5">
        <v>0.84159620000000002</v>
      </c>
      <c r="I95" s="5"/>
    </row>
    <row r="96" spans="1:9">
      <c r="A96" s="12">
        <v>66</v>
      </c>
      <c r="B96" s="5">
        <v>44.814</v>
      </c>
      <c r="C96" s="5">
        <v>34.183999999999997</v>
      </c>
      <c r="F96" s="12">
        <v>66</v>
      </c>
      <c r="G96" s="5">
        <v>0.95964393000000003</v>
      </c>
      <c r="H96" s="5">
        <v>0.87877848999999997</v>
      </c>
      <c r="I96" s="5"/>
    </row>
    <row r="97" spans="1:9">
      <c r="A97" s="12">
        <v>67</v>
      </c>
      <c r="B97" s="5">
        <v>57.905999999999999</v>
      </c>
      <c r="C97" s="5">
        <v>33.283000000000001</v>
      </c>
      <c r="F97" s="12">
        <v>67</v>
      </c>
      <c r="G97" s="5">
        <v>0.95573282999999998</v>
      </c>
      <c r="H97" s="5">
        <v>0.99191167000000002</v>
      </c>
      <c r="I97" s="5"/>
    </row>
    <row r="98" spans="1:9">
      <c r="A98" s="12">
        <v>68</v>
      </c>
      <c r="B98" s="5">
        <v>41.917000000000002</v>
      </c>
      <c r="C98" s="5">
        <v>27.254999999999999</v>
      </c>
      <c r="F98" s="12">
        <v>68</v>
      </c>
      <c r="G98" s="5">
        <v>0.98986589999999997</v>
      </c>
      <c r="H98" s="5">
        <v>0.97845627000000002</v>
      </c>
      <c r="I98" s="5"/>
    </row>
    <row r="99" spans="1:9">
      <c r="A99" s="12">
        <v>69</v>
      </c>
      <c r="B99" s="5">
        <v>61.811999999999998</v>
      </c>
      <c r="C99" s="5">
        <v>30.547000000000001</v>
      </c>
      <c r="F99" s="12">
        <v>69</v>
      </c>
      <c r="G99" s="5">
        <v>1.0416618200000001</v>
      </c>
      <c r="H99" s="5">
        <v>0.90980468000000003</v>
      </c>
      <c r="I99" s="5"/>
    </row>
    <row r="100" spans="1:9">
      <c r="A100" s="12">
        <v>70</v>
      </c>
      <c r="B100" s="5">
        <v>49.558999999999997</v>
      </c>
      <c r="C100" s="5">
        <v>30.437999999999999</v>
      </c>
      <c r="F100" s="12">
        <v>70</v>
      </c>
      <c r="G100" s="5">
        <v>0.98641283999999996</v>
      </c>
      <c r="H100" s="5">
        <v>0.97316729000000002</v>
      </c>
      <c r="I100" s="5"/>
    </row>
    <row r="101" spans="1:9">
      <c r="A101" s="12">
        <v>71</v>
      </c>
      <c r="B101" s="5">
        <v>58.863999999999997</v>
      </c>
      <c r="C101" s="5">
        <v>30.931000000000001</v>
      </c>
      <c r="F101" s="12">
        <v>71</v>
      </c>
      <c r="G101" s="5">
        <v>1.0126601399999999</v>
      </c>
      <c r="H101" s="5">
        <v>0.98024849000000003</v>
      </c>
      <c r="I101" s="5"/>
    </row>
    <row r="102" spans="1:9">
      <c r="A102" s="12">
        <v>72</v>
      </c>
      <c r="B102" s="5">
        <v>68.930000000000007</v>
      </c>
      <c r="C102" s="5">
        <v>28.643999999999998</v>
      </c>
      <c r="F102" s="12">
        <v>72</v>
      </c>
      <c r="G102" s="5">
        <v>1.24044051</v>
      </c>
      <c r="H102" s="5">
        <v>0.99615522000000001</v>
      </c>
      <c r="I102" s="5"/>
    </row>
    <row r="103" spans="1:9">
      <c r="A103" s="12">
        <v>73</v>
      </c>
      <c r="B103" s="5">
        <v>61.427999999999997</v>
      </c>
      <c r="C103" s="5">
        <v>30.274000000000001</v>
      </c>
      <c r="F103" s="12">
        <v>73</v>
      </c>
      <c r="G103" s="5">
        <v>0.98599853000000004</v>
      </c>
      <c r="H103" s="5">
        <v>0.96943312999999998</v>
      </c>
      <c r="I103" s="5"/>
    </row>
    <row r="104" spans="1:9">
      <c r="A104" s="12">
        <v>74</v>
      </c>
      <c r="B104" s="5">
        <v>53.207999999999998</v>
      </c>
      <c r="C104" s="5">
        <v>36.718000000000004</v>
      </c>
      <c r="F104" s="12">
        <v>74</v>
      </c>
      <c r="G104" s="5">
        <v>0.90538932999999999</v>
      </c>
      <c r="H104" s="5">
        <v>1.0498029499999999</v>
      </c>
      <c r="I104" s="5"/>
    </row>
    <row r="105" spans="1:9">
      <c r="A105" s="12">
        <v>75</v>
      </c>
      <c r="B105" s="5">
        <v>54.65</v>
      </c>
      <c r="C105" s="5">
        <v>31.388000000000002</v>
      </c>
      <c r="F105" s="12">
        <v>75</v>
      </c>
      <c r="G105" s="5">
        <v>0.98192312999999998</v>
      </c>
      <c r="H105" s="5">
        <v>0.93778108999999998</v>
      </c>
      <c r="I105" s="5"/>
    </row>
    <row r="106" spans="1:9">
      <c r="A106" s="12">
        <v>76</v>
      </c>
      <c r="B106" s="5">
        <v>64.159000000000006</v>
      </c>
      <c r="C106" s="5">
        <v>39.030999999999999</v>
      </c>
      <c r="F106" s="12">
        <v>76</v>
      </c>
      <c r="G106" s="5">
        <v>0.96657939999999998</v>
      </c>
      <c r="H106" s="5">
        <v>0.95274824999999996</v>
      </c>
      <c r="I106" s="5"/>
    </row>
    <row r="107" spans="1:9">
      <c r="A107" s="12">
        <v>77</v>
      </c>
      <c r="B107" s="5">
        <v>58.972999999999999</v>
      </c>
      <c r="C107" s="5">
        <v>28.193999999999999</v>
      </c>
      <c r="F107" s="12">
        <v>77</v>
      </c>
      <c r="G107" s="5">
        <v>0.99536908999999996</v>
      </c>
      <c r="H107" s="5">
        <v>0.92109569000000002</v>
      </c>
      <c r="I107" s="5"/>
    </row>
    <row r="108" spans="1:9">
      <c r="A108" s="12">
        <v>78</v>
      </c>
      <c r="B108" s="5">
        <v>57.131999999999998</v>
      </c>
      <c r="C108" s="5">
        <v>32.722999999999999</v>
      </c>
      <c r="F108" s="12">
        <v>78</v>
      </c>
      <c r="G108" s="5">
        <v>0.99990813000000001</v>
      </c>
      <c r="H108" s="5">
        <v>0.93487704999999999</v>
      </c>
      <c r="I108" s="5"/>
    </row>
    <row r="109" spans="1:9">
      <c r="A109" s="12">
        <v>79</v>
      </c>
      <c r="B109" s="5">
        <v>48.645000000000003</v>
      </c>
      <c r="C109" s="5">
        <v>25.056999999999999</v>
      </c>
      <c r="F109" s="12">
        <v>79</v>
      </c>
      <c r="G109" s="5"/>
      <c r="H109" s="5">
        <v>0.96958303999999995</v>
      </c>
      <c r="I109" s="5"/>
    </row>
    <row r="110" spans="1:9">
      <c r="A110" s="12">
        <v>80</v>
      </c>
      <c r="B110" s="5">
        <v>50.612000000000002</v>
      </c>
      <c r="C110" s="5">
        <v>22.821000000000002</v>
      </c>
      <c r="F110" s="12">
        <v>80</v>
      </c>
      <c r="G110" s="5"/>
      <c r="H110" s="5">
        <v>0.96649459999999998</v>
      </c>
      <c r="I110" s="5"/>
    </row>
    <row r="111" spans="1:9">
      <c r="A111" s="12">
        <v>81</v>
      </c>
      <c r="B111" s="5">
        <v>56.997999999999998</v>
      </c>
      <c r="C111" s="5">
        <v>24.472000000000001</v>
      </c>
      <c r="F111" s="12">
        <v>81</v>
      </c>
      <c r="G111" s="5"/>
      <c r="H111" s="5">
        <v>0.96387997999999997</v>
      </c>
      <c r="I111" s="5"/>
    </row>
    <row r="112" spans="1:9">
      <c r="A112" s="12">
        <v>82</v>
      </c>
      <c r="B112" s="5">
        <v>62.014000000000003</v>
      </c>
      <c r="C112" s="5">
        <v>26.428999999999998</v>
      </c>
      <c r="F112" s="12">
        <v>82</v>
      </c>
      <c r="G112" s="5"/>
      <c r="H112" s="5">
        <v>0.95234563999999999</v>
      </c>
      <c r="I112" s="5"/>
    </row>
    <row r="113" spans="1:9">
      <c r="A113" s="12">
        <v>83</v>
      </c>
      <c r="B113" s="5">
        <v>77.590999999999994</v>
      </c>
      <c r="C113" s="5">
        <v>19.370999999999999</v>
      </c>
      <c r="F113" s="12">
        <v>83</v>
      </c>
      <c r="G113" s="5"/>
      <c r="H113" s="5">
        <v>0.99915818999999995</v>
      </c>
      <c r="I113" s="5"/>
    </row>
    <row r="114" spans="1:9">
      <c r="A114" s="12">
        <v>84</v>
      </c>
      <c r="B114" s="5">
        <v>67.873000000000005</v>
      </c>
      <c r="C114" s="5">
        <v>24.443999999999999</v>
      </c>
      <c r="F114" s="12">
        <v>84</v>
      </c>
      <c r="G114" s="5"/>
      <c r="H114" s="5">
        <v>0.94534719</v>
      </c>
      <c r="I114" s="5"/>
    </row>
    <row r="115" spans="1:9">
      <c r="A115" s="12">
        <v>85</v>
      </c>
      <c r="B115" s="5">
        <v>61.927999999999997</v>
      </c>
      <c r="C115" s="5">
        <v>20.375</v>
      </c>
      <c r="F115" s="12">
        <v>85</v>
      </c>
      <c r="G115" s="5"/>
      <c r="H115" s="5">
        <v>0.98512540000000004</v>
      </c>
      <c r="I115" s="5"/>
    </row>
    <row r="116" spans="1:9">
      <c r="A116" s="12">
        <v>86</v>
      </c>
      <c r="B116" s="5">
        <v>64.007999999999996</v>
      </c>
      <c r="C116" s="5">
        <v>28.5</v>
      </c>
      <c r="F116" s="12">
        <v>86</v>
      </c>
      <c r="G116" s="5"/>
      <c r="H116" s="5">
        <v>0.92448883000000004</v>
      </c>
      <c r="I116" s="5"/>
    </row>
    <row r="117" spans="1:9">
      <c r="A117" s="12">
        <v>87</v>
      </c>
      <c r="B117" s="5">
        <v>55.953000000000003</v>
      </c>
      <c r="C117" s="5">
        <v>36.195999999999998</v>
      </c>
      <c r="F117" s="12">
        <v>87</v>
      </c>
      <c r="G117" s="5"/>
      <c r="H117" s="5">
        <v>0.92295512000000002</v>
      </c>
      <c r="I117" s="5"/>
    </row>
    <row r="118" spans="1:9">
      <c r="A118" s="12">
        <v>88</v>
      </c>
      <c r="B118" s="5">
        <v>70.013999999999996</v>
      </c>
      <c r="C118" s="5">
        <v>38.826000000000001</v>
      </c>
      <c r="F118" s="12">
        <v>88</v>
      </c>
      <c r="G118" s="5"/>
      <c r="H118" s="5">
        <v>0.94658344000000005</v>
      </c>
      <c r="I118" s="5"/>
    </row>
    <row r="119" spans="1:9">
      <c r="A119" s="12">
        <v>89</v>
      </c>
      <c r="B119" s="5">
        <v>67.004999999999995</v>
      </c>
      <c r="C119" s="5">
        <v>40.29</v>
      </c>
      <c r="F119" s="12">
        <v>89</v>
      </c>
      <c r="G119" s="5"/>
      <c r="H119" s="5">
        <v>0.97770330999999999</v>
      </c>
      <c r="I119" s="5"/>
    </row>
    <row r="120" spans="1:9">
      <c r="A120" s="12">
        <v>90</v>
      </c>
      <c r="B120" s="5">
        <v>63.118000000000002</v>
      </c>
      <c r="C120" s="5">
        <v>34.353000000000002</v>
      </c>
      <c r="F120" s="12">
        <v>90</v>
      </c>
      <c r="G120" s="5"/>
      <c r="H120" s="5">
        <v>0.92810923000000001</v>
      </c>
      <c r="I120" s="5"/>
    </row>
    <row r="121" spans="1:9">
      <c r="A121" s="12">
        <v>91</v>
      </c>
      <c r="B121" s="5">
        <v>56.284999999999997</v>
      </c>
      <c r="C121" s="5">
        <v>27.937999999999999</v>
      </c>
      <c r="F121" s="12">
        <v>91</v>
      </c>
      <c r="G121" s="5"/>
      <c r="H121" s="5">
        <v>0.91628562999999996</v>
      </c>
      <c r="I121" s="5"/>
    </row>
    <row r="122" spans="1:9">
      <c r="A122" s="12">
        <v>92</v>
      </c>
      <c r="B122" s="5">
        <v>73.322000000000003</v>
      </c>
      <c r="C122" s="5">
        <v>35.822000000000003</v>
      </c>
    </row>
    <row r="123" spans="1:9">
      <c r="A123" s="12">
        <v>93</v>
      </c>
      <c r="B123" s="5">
        <v>68.778999999999996</v>
      </c>
      <c r="C123" s="5">
        <v>47.11</v>
      </c>
      <c r="F123" s="2" t="s">
        <v>17</v>
      </c>
      <c r="G123" s="5" t="s">
        <v>103</v>
      </c>
      <c r="H123" s="5">
        <v>1.8E-3</v>
      </c>
    </row>
    <row r="124" spans="1:9">
      <c r="A124" s="12">
        <v>94</v>
      </c>
      <c r="B124" s="5">
        <v>62.372</v>
      </c>
      <c r="C124" s="5">
        <v>39.063000000000002</v>
      </c>
      <c r="F124" s="16" t="s">
        <v>145</v>
      </c>
      <c r="G124" s="5" t="s">
        <v>428</v>
      </c>
      <c r="H124" s="5" t="s">
        <v>427</v>
      </c>
    </row>
    <row r="125" spans="1:9">
      <c r="A125" s="12">
        <v>95</v>
      </c>
      <c r="B125" s="5">
        <v>33.106000000000002</v>
      </c>
      <c r="C125" s="5">
        <v>35.152999999999999</v>
      </c>
      <c r="G125" s="5"/>
      <c r="H125" s="5"/>
    </row>
    <row r="126" spans="1:9">
      <c r="A126" s="12">
        <v>96</v>
      </c>
      <c r="B126" s="5">
        <v>49.511000000000003</v>
      </c>
      <c r="C126" s="5">
        <v>33.677999999999997</v>
      </c>
      <c r="G126" s="5"/>
      <c r="H126" s="5"/>
    </row>
    <row r="127" spans="1:9">
      <c r="A127" s="12">
        <v>97</v>
      </c>
      <c r="B127" s="5">
        <v>51.725000000000001</v>
      </c>
      <c r="C127" s="5">
        <v>33.832999999999998</v>
      </c>
    </row>
    <row r="128" spans="1:9">
      <c r="A128" s="12">
        <v>98</v>
      </c>
      <c r="B128" s="5">
        <v>71.649000000000001</v>
      </c>
      <c r="C128" s="5">
        <v>34.36</v>
      </c>
    </row>
    <row r="129" spans="1:3">
      <c r="A129" s="12">
        <v>99</v>
      </c>
      <c r="B129" s="5">
        <v>75.129000000000005</v>
      </c>
      <c r="C129" s="5">
        <v>34.338000000000001</v>
      </c>
    </row>
    <row r="130" spans="1:3">
      <c r="A130" s="12">
        <v>100</v>
      </c>
      <c r="B130" s="5">
        <v>30.628</v>
      </c>
      <c r="C130" s="5">
        <v>36.462000000000003</v>
      </c>
    </row>
    <row r="131" spans="1:3">
      <c r="A131" s="12">
        <v>101</v>
      </c>
      <c r="B131" s="5">
        <v>33.530999999999999</v>
      </c>
      <c r="C131" s="5">
        <v>33.921999999999997</v>
      </c>
    </row>
    <row r="132" spans="1:3">
      <c r="A132" s="12">
        <v>102</v>
      </c>
      <c r="B132" s="5">
        <v>87.805999999999997</v>
      </c>
      <c r="C132" s="5">
        <v>30.073</v>
      </c>
    </row>
    <row r="133" spans="1:3">
      <c r="A133" s="12">
        <v>103</v>
      </c>
      <c r="B133" s="5">
        <v>79.010000000000005</v>
      </c>
      <c r="C133" s="5">
        <v>26.802</v>
      </c>
    </row>
    <row r="134" spans="1:3">
      <c r="A134" s="12">
        <v>104</v>
      </c>
      <c r="B134" s="5">
        <v>80.343999999999994</v>
      </c>
      <c r="C134" s="5">
        <v>28.314</v>
      </c>
    </row>
    <row r="135" spans="1:3">
      <c r="A135" s="12">
        <v>105</v>
      </c>
      <c r="B135" s="5">
        <v>74.641999999999996</v>
      </c>
      <c r="C135" s="5">
        <v>28.786000000000001</v>
      </c>
    </row>
    <row r="136" spans="1:3">
      <c r="A136" s="12">
        <v>106</v>
      </c>
      <c r="B136" s="5">
        <v>54.848999999999997</v>
      </c>
      <c r="C136" s="5">
        <v>44.006999999999998</v>
      </c>
    </row>
    <row r="137" spans="1:3">
      <c r="A137" s="12">
        <v>107</v>
      </c>
      <c r="B137" s="5">
        <v>48.427</v>
      </c>
      <c r="C137" s="5">
        <v>28.434000000000001</v>
      </c>
    </row>
    <row r="138" spans="1:3">
      <c r="A138" s="12">
        <v>108</v>
      </c>
      <c r="B138" s="5">
        <v>54.683999999999997</v>
      </c>
      <c r="C138" s="5">
        <v>37.951999999999998</v>
      </c>
    </row>
    <row r="139" spans="1:3">
      <c r="A139" s="12">
        <v>109</v>
      </c>
      <c r="B139" s="5">
        <v>68.930999999999997</v>
      </c>
      <c r="C139" s="5">
        <v>33.692</v>
      </c>
    </row>
    <row r="140" spans="1:3">
      <c r="A140" s="12">
        <v>110</v>
      </c>
      <c r="B140" s="5">
        <v>74.736000000000004</v>
      </c>
      <c r="C140" s="5">
        <v>39.302999999999997</v>
      </c>
    </row>
    <row r="141" spans="1:3">
      <c r="A141" s="12">
        <v>111</v>
      </c>
      <c r="B141" s="5">
        <v>97.647000000000006</v>
      </c>
      <c r="C141" s="5">
        <v>42.241</v>
      </c>
    </row>
    <row r="142" spans="1:3">
      <c r="A142" s="12">
        <v>112</v>
      </c>
      <c r="B142" s="5">
        <v>55.706000000000003</v>
      </c>
      <c r="C142" s="5">
        <v>42.892000000000003</v>
      </c>
    </row>
    <row r="143" spans="1:3">
      <c r="A143" s="12">
        <v>113</v>
      </c>
      <c r="B143" s="5">
        <v>61.055999999999997</v>
      </c>
      <c r="C143" s="5">
        <v>50.728999999999999</v>
      </c>
    </row>
    <row r="144" spans="1:3">
      <c r="A144" s="12">
        <v>114</v>
      </c>
      <c r="B144" s="5">
        <v>77.552000000000007</v>
      </c>
      <c r="C144" s="5">
        <v>39.783000000000001</v>
      </c>
    </row>
    <row r="145" spans="1:3">
      <c r="A145" s="12">
        <v>115</v>
      </c>
      <c r="B145" s="5"/>
      <c r="C145" s="5">
        <v>43.273000000000003</v>
      </c>
    </row>
    <row r="146" spans="1:3">
      <c r="A146" s="12">
        <v>116</v>
      </c>
      <c r="B146" s="5"/>
      <c r="C146" s="5">
        <v>38.962000000000003</v>
      </c>
    </row>
    <row r="147" spans="1:3">
      <c r="A147" s="12">
        <v>117</v>
      </c>
      <c r="B147" s="5"/>
      <c r="C147" s="5">
        <v>41.691000000000003</v>
      </c>
    </row>
    <row r="148" spans="1:3">
      <c r="A148" s="12">
        <v>118</v>
      </c>
      <c r="C148" s="5">
        <v>48.863</v>
      </c>
    </row>
    <row r="149" spans="1:3">
      <c r="A149" s="12">
        <v>119</v>
      </c>
      <c r="C149" s="5">
        <v>41.466000000000001</v>
      </c>
    </row>
    <row r="150" spans="1:3">
      <c r="A150" s="12">
        <v>120</v>
      </c>
      <c r="C150" s="5">
        <v>37.866999999999997</v>
      </c>
    </row>
    <row r="151" spans="1:3">
      <c r="A151" s="12">
        <v>121</v>
      </c>
      <c r="C151" s="5">
        <v>22.832000000000001</v>
      </c>
    </row>
    <row r="152" spans="1:3">
      <c r="A152" s="12">
        <v>122</v>
      </c>
      <c r="C152" s="5">
        <v>19.920000000000002</v>
      </c>
    </row>
    <row r="153" spans="1:3">
      <c r="A153" s="12">
        <v>123</v>
      </c>
      <c r="C153" s="5">
        <v>44.578000000000003</v>
      </c>
    </row>
    <row r="154" spans="1:3">
      <c r="A154" s="12">
        <v>124</v>
      </c>
      <c r="C154" s="5">
        <v>38.832999999999998</v>
      </c>
    </row>
    <row r="155" spans="1:3">
      <c r="A155" s="12">
        <v>125</v>
      </c>
      <c r="C155" s="5">
        <v>21.940999999999999</v>
      </c>
    </row>
    <row r="156" spans="1:3">
      <c r="A156" s="12">
        <v>126</v>
      </c>
      <c r="C156" s="5">
        <v>32.011000000000003</v>
      </c>
    </row>
    <row r="157" spans="1:3">
      <c r="A157" s="12">
        <v>127</v>
      </c>
      <c r="C157" s="5">
        <v>53.820999999999998</v>
      </c>
    </row>
    <row r="158" spans="1:3">
      <c r="A158" s="12">
        <v>128</v>
      </c>
      <c r="C158" s="5">
        <v>44.255000000000003</v>
      </c>
    </row>
    <row r="159" spans="1:3">
      <c r="A159" s="12">
        <v>129</v>
      </c>
      <c r="C159" s="5">
        <v>26.876000000000001</v>
      </c>
    </row>
    <row r="160" spans="1:3">
      <c r="A160" s="12">
        <v>130</v>
      </c>
      <c r="C160" s="5">
        <v>31.478000000000002</v>
      </c>
    </row>
    <row r="161" spans="1:3">
      <c r="A161" s="12">
        <v>131</v>
      </c>
      <c r="C161" s="5">
        <v>39.398000000000003</v>
      </c>
    </row>
    <row r="162" spans="1:3">
      <c r="A162" s="12">
        <v>132</v>
      </c>
      <c r="C162" s="5">
        <v>37.640999999999998</v>
      </c>
    </row>
    <row r="163" spans="1:3">
      <c r="A163" s="12">
        <v>133</v>
      </c>
      <c r="C163" s="5">
        <v>41.591000000000001</v>
      </c>
    </row>
    <row r="164" spans="1:3">
      <c r="A164" s="12">
        <v>134</v>
      </c>
      <c r="C164" s="5">
        <v>91.811000000000007</v>
      </c>
    </row>
    <row r="165" spans="1:3">
      <c r="A165" s="12">
        <v>135</v>
      </c>
      <c r="C165" s="5">
        <v>52.981000000000002</v>
      </c>
    </row>
    <row r="166" spans="1:3">
      <c r="C166" s="5"/>
    </row>
    <row r="167" spans="1:3">
      <c r="A167" s="2" t="s">
        <v>17</v>
      </c>
      <c r="B167" s="5" t="s">
        <v>13</v>
      </c>
      <c r="C167" s="5"/>
    </row>
    <row r="168" spans="1:3">
      <c r="A168" s="16" t="s">
        <v>145</v>
      </c>
      <c r="B168" s="5" t="s">
        <v>239</v>
      </c>
      <c r="C168" s="5"/>
    </row>
    <row r="169" spans="1:3">
      <c r="B169" s="5"/>
      <c r="C169" s="5"/>
    </row>
    <row r="170" spans="1:3">
      <c r="B170" s="5"/>
      <c r="C170" s="5"/>
    </row>
    <row r="178" spans="2:3">
      <c r="B178" s="5"/>
      <c r="C178" s="5"/>
    </row>
    <row r="179" spans="2:3">
      <c r="B179" s="5"/>
      <c r="C179" s="5"/>
    </row>
    <row r="180" spans="2:3">
      <c r="B180" s="5"/>
      <c r="C180" s="5"/>
    </row>
    <row r="181" spans="2:3">
      <c r="B181" s="5"/>
      <c r="C181" s="5"/>
    </row>
    <row r="182" spans="2:3">
      <c r="B182" s="5"/>
      <c r="C182" s="5"/>
    </row>
    <row r="183" spans="2:3">
      <c r="B183" s="5"/>
      <c r="C183" s="5"/>
    </row>
    <row r="184" spans="2:3">
      <c r="B184" s="5"/>
      <c r="C184" s="5"/>
    </row>
    <row r="185" spans="2:3">
      <c r="B185" s="5"/>
      <c r="C185" s="5"/>
    </row>
    <row r="186" spans="2:3">
      <c r="B186" s="5"/>
      <c r="C186" s="5"/>
    </row>
    <row r="187" spans="2:3">
      <c r="B187" s="5"/>
      <c r="C187" s="5"/>
    </row>
    <row r="188" spans="2:3">
      <c r="B188" s="5"/>
      <c r="C188" s="5"/>
    </row>
    <row r="189" spans="2:3">
      <c r="B189" s="5"/>
      <c r="C189" s="5"/>
    </row>
    <row r="190" spans="2:3">
      <c r="B190" s="5"/>
      <c r="C190" s="5"/>
    </row>
    <row r="191" spans="2:3">
      <c r="B191" s="5"/>
      <c r="C191" s="5"/>
    </row>
    <row r="192" spans="2:3">
      <c r="B192" s="5"/>
      <c r="C192" s="5"/>
    </row>
    <row r="193" spans="2:3">
      <c r="B193" s="5"/>
      <c r="C193" s="5"/>
    </row>
    <row r="194" spans="2:3">
      <c r="B194" s="5"/>
      <c r="C194" s="5"/>
    </row>
    <row r="195" spans="2:3">
      <c r="B195" s="5"/>
      <c r="C195" s="5"/>
    </row>
    <row r="196" spans="2:3">
      <c r="B196" s="5"/>
      <c r="C196" s="5"/>
    </row>
    <row r="197" spans="2:3">
      <c r="B197" s="5"/>
      <c r="C197" s="5"/>
    </row>
    <row r="198" spans="2:3">
      <c r="B198" s="5"/>
      <c r="C198" s="5"/>
    </row>
    <row r="199" spans="2:3">
      <c r="B199" s="5"/>
      <c r="C199" s="5"/>
    </row>
    <row r="200" spans="2:3">
      <c r="B200" s="5"/>
      <c r="C200" s="5"/>
    </row>
    <row r="201" spans="2:3">
      <c r="B201" s="5"/>
      <c r="C201" s="5"/>
    </row>
    <row r="202" spans="2:3">
      <c r="B202" s="5"/>
      <c r="C202" s="5"/>
    </row>
    <row r="203" spans="2:3">
      <c r="B203" s="5"/>
      <c r="C203" s="5"/>
    </row>
    <row r="204" spans="2:3">
      <c r="B204" s="5"/>
      <c r="C204" s="5"/>
    </row>
    <row r="205" spans="2:3">
      <c r="B205" s="5"/>
      <c r="C205" s="5"/>
    </row>
    <row r="206" spans="2:3">
      <c r="B206" s="5"/>
      <c r="C206" s="5"/>
    </row>
    <row r="207" spans="2:3">
      <c r="B207" s="5"/>
      <c r="C207" s="5"/>
    </row>
    <row r="208" spans="2:3">
      <c r="B208" s="5"/>
      <c r="C208" s="5"/>
    </row>
    <row r="209" spans="2:3">
      <c r="B209" s="5"/>
      <c r="C209" s="5"/>
    </row>
    <row r="210" spans="2:3">
      <c r="B210" s="5"/>
      <c r="C210" s="5"/>
    </row>
    <row r="211" spans="2:3">
      <c r="B211" s="5"/>
      <c r="C211" s="5"/>
    </row>
    <row r="212" spans="2:3">
      <c r="B212" s="5"/>
      <c r="C212" s="5"/>
    </row>
    <row r="213" spans="2:3">
      <c r="B213" s="5"/>
      <c r="C213" s="5"/>
    </row>
    <row r="214" spans="2:3">
      <c r="B214" s="5"/>
      <c r="C214" s="5"/>
    </row>
    <row r="215" spans="2:3">
      <c r="B215" s="5"/>
      <c r="C215" s="5"/>
    </row>
    <row r="216" spans="2:3">
      <c r="B216" s="5"/>
      <c r="C216" s="5"/>
    </row>
    <row r="217" spans="2:3">
      <c r="B217" s="5"/>
      <c r="C217" s="5"/>
    </row>
    <row r="218" spans="2:3">
      <c r="B218" s="5"/>
      <c r="C218" s="5"/>
    </row>
    <row r="219" spans="2:3">
      <c r="B219" s="5"/>
      <c r="C219" s="5"/>
    </row>
    <row r="220" spans="2:3">
      <c r="B220" s="5"/>
      <c r="C220" s="5"/>
    </row>
    <row r="221" spans="2:3">
      <c r="B221" s="5"/>
      <c r="C221" s="5"/>
    </row>
    <row r="222" spans="2:3">
      <c r="B222" s="5"/>
      <c r="C222" s="5"/>
    </row>
    <row r="223" spans="2:3">
      <c r="B223" s="5"/>
      <c r="C223" s="5"/>
    </row>
    <row r="224" spans="2:3">
      <c r="B224" s="5"/>
      <c r="C224" s="5"/>
    </row>
    <row r="225" spans="2:3">
      <c r="B225" s="5"/>
      <c r="C225" s="5"/>
    </row>
    <row r="226" spans="2:3">
      <c r="B226" s="5"/>
      <c r="C226" s="5"/>
    </row>
    <row r="227" spans="2:3">
      <c r="B227" s="5"/>
      <c r="C227" s="5"/>
    </row>
    <row r="228" spans="2:3">
      <c r="B228" s="5"/>
      <c r="C228" s="5"/>
    </row>
    <row r="229" spans="2:3">
      <c r="B229" s="5"/>
      <c r="C229" s="5"/>
    </row>
    <row r="230" spans="2:3">
      <c r="B230" s="5"/>
      <c r="C230" s="5"/>
    </row>
    <row r="231" spans="2:3">
      <c r="B231" s="5"/>
      <c r="C231" s="5"/>
    </row>
    <row r="232" spans="2:3">
      <c r="B232" s="5"/>
      <c r="C232" s="5"/>
    </row>
    <row r="233" spans="2:3">
      <c r="B233" s="5"/>
      <c r="C233" s="5"/>
    </row>
    <row r="234" spans="2:3">
      <c r="B234" s="5"/>
      <c r="C234" s="5"/>
    </row>
    <row r="235" spans="2:3">
      <c r="B235" s="5"/>
      <c r="C235" s="5"/>
    </row>
    <row r="236" spans="2:3">
      <c r="B236" s="5"/>
      <c r="C236" s="5"/>
    </row>
    <row r="237" spans="2:3">
      <c r="B237" s="5"/>
      <c r="C237" s="5"/>
    </row>
    <row r="238" spans="2:3">
      <c r="B238" s="5"/>
      <c r="C238" s="5"/>
    </row>
    <row r="239" spans="2:3">
      <c r="B239" s="5"/>
      <c r="C239" s="5"/>
    </row>
    <row r="240" spans="2:3">
      <c r="B240" s="5"/>
      <c r="C240" s="5"/>
    </row>
    <row r="241" spans="2:3">
      <c r="B241" s="5"/>
      <c r="C241" s="5"/>
    </row>
    <row r="242" spans="2:3">
      <c r="B242" s="5"/>
      <c r="C242" s="5"/>
    </row>
    <row r="243" spans="2:3">
      <c r="B243" s="5"/>
      <c r="C243" s="5"/>
    </row>
    <row r="244" spans="2:3">
      <c r="B244" s="5"/>
      <c r="C244" s="5"/>
    </row>
    <row r="245" spans="2:3">
      <c r="B245" s="5"/>
      <c r="C245" s="5"/>
    </row>
    <row r="246" spans="2:3">
      <c r="B246" s="5"/>
      <c r="C246" s="5"/>
    </row>
    <row r="247" spans="2:3">
      <c r="B247" s="5"/>
      <c r="C247" s="5"/>
    </row>
    <row r="248" spans="2:3">
      <c r="B248" s="5"/>
      <c r="C248" s="5"/>
    </row>
    <row r="249" spans="2:3">
      <c r="B249" s="5"/>
      <c r="C249" s="5"/>
    </row>
    <row r="250" spans="2:3">
      <c r="B250" s="5"/>
      <c r="C250" s="5"/>
    </row>
    <row r="251" spans="2:3">
      <c r="B251" s="5"/>
      <c r="C251" s="5"/>
    </row>
    <row r="252" spans="2:3">
      <c r="B252" s="5"/>
      <c r="C252" s="5"/>
    </row>
    <row r="253" spans="2:3">
      <c r="B253" s="5"/>
      <c r="C253" s="5"/>
    </row>
    <row r="254" spans="2:3">
      <c r="B254" s="5"/>
      <c r="C254" s="5"/>
    </row>
    <row r="255" spans="2:3">
      <c r="B255" s="5"/>
      <c r="C255" s="5"/>
    </row>
    <row r="256" spans="2:3">
      <c r="B256" s="5"/>
      <c r="C256" s="5"/>
    </row>
    <row r="257" spans="2:3">
      <c r="B257" s="5"/>
      <c r="C257" s="5"/>
    </row>
    <row r="258" spans="2:3">
      <c r="B258" s="5"/>
      <c r="C258" s="5"/>
    </row>
    <row r="259" spans="2:3">
      <c r="B259" s="5"/>
      <c r="C259" s="5"/>
    </row>
    <row r="260" spans="2:3">
      <c r="B260" s="5"/>
      <c r="C260" s="5"/>
    </row>
    <row r="261" spans="2:3">
      <c r="B261" s="5"/>
      <c r="C261" s="5"/>
    </row>
    <row r="262" spans="2:3">
      <c r="B262" s="5"/>
      <c r="C262" s="5"/>
    </row>
    <row r="263" spans="2:3">
      <c r="B263" s="5"/>
      <c r="C263" s="5"/>
    </row>
    <row r="264" spans="2:3">
      <c r="B264" s="5"/>
      <c r="C264" s="5"/>
    </row>
    <row r="265" spans="2:3">
      <c r="B265" s="5"/>
      <c r="C265" s="5"/>
    </row>
    <row r="266" spans="2:3">
      <c r="B266" s="5"/>
      <c r="C266" s="5"/>
    </row>
    <row r="267" spans="2:3">
      <c r="B267" s="5"/>
      <c r="C267" s="5"/>
    </row>
    <row r="268" spans="2:3">
      <c r="B268" s="5"/>
      <c r="C268" s="5"/>
    </row>
    <row r="269" spans="2:3">
      <c r="B269" s="5"/>
      <c r="C269" s="5"/>
    </row>
    <row r="270" spans="2:3">
      <c r="B270" s="5"/>
      <c r="C270" s="5"/>
    </row>
    <row r="271" spans="2:3">
      <c r="B271" s="5"/>
      <c r="C271" s="5"/>
    </row>
    <row r="272" spans="2:3">
      <c r="B272" s="5"/>
      <c r="C272" s="5"/>
    </row>
    <row r="273" spans="2:3">
      <c r="B273" s="5"/>
      <c r="C273" s="5"/>
    </row>
    <row r="274" spans="2:3">
      <c r="B274" s="5"/>
      <c r="C274" s="5"/>
    </row>
    <row r="275" spans="2:3">
      <c r="B275" s="5"/>
      <c r="C275" s="5"/>
    </row>
    <row r="276" spans="2:3">
      <c r="B276" s="5"/>
      <c r="C276" s="5"/>
    </row>
    <row r="277" spans="2:3">
      <c r="B277" s="5"/>
      <c r="C277" s="5"/>
    </row>
    <row r="278" spans="2:3">
      <c r="B278" s="5"/>
      <c r="C278" s="5"/>
    </row>
    <row r="279" spans="2:3">
      <c r="B279" s="5"/>
      <c r="C279" s="5"/>
    </row>
    <row r="280" spans="2:3">
      <c r="B280" s="5"/>
      <c r="C280" s="5"/>
    </row>
    <row r="281" spans="2:3">
      <c r="B281" s="5"/>
      <c r="C281" s="5"/>
    </row>
    <row r="282" spans="2:3">
      <c r="B282" s="5"/>
      <c r="C282" s="5"/>
    </row>
    <row r="283" spans="2:3">
      <c r="B283" s="5"/>
      <c r="C283" s="5"/>
    </row>
    <row r="284" spans="2:3">
      <c r="B284" s="5"/>
      <c r="C284" s="5"/>
    </row>
    <row r="285" spans="2:3">
      <c r="B285" s="5"/>
      <c r="C285" s="5"/>
    </row>
    <row r="286" spans="2:3">
      <c r="B286" s="5"/>
      <c r="C286" s="5"/>
    </row>
    <row r="287" spans="2:3">
      <c r="B287" s="5"/>
      <c r="C287" s="5"/>
    </row>
    <row r="288" spans="2:3">
      <c r="B288" s="5"/>
      <c r="C288" s="5"/>
    </row>
    <row r="289" spans="2:3">
      <c r="B289" s="5"/>
      <c r="C289" s="5"/>
    </row>
    <row r="290" spans="2:3">
      <c r="B290" s="5"/>
      <c r="C290" s="5"/>
    </row>
    <row r="291" spans="2:3">
      <c r="B291" s="5"/>
      <c r="C291" s="5"/>
    </row>
    <row r="292" spans="2:3">
      <c r="B292" s="5"/>
      <c r="C292" s="5"/>
    </row>
    <row r="293" spans="2:3">
      <c r="B293" s="5"/>
      <c r="C293" s="5"/>
    </row>
    <row r="294" spans="2:3">
      <c r="B294" s="5"/>
      <c r="C294" s="5"/>
    </row>
    <row r="295" spans="2:3">
      <c r="B295" s="5"/>
      <c r="C295" s="5"/>
    </row>
    <row r="296" spans="2:3">
      <c r="B296" s="5"/>
      <c r="C296" s="5"/>
    </row>
    <row r="297" spans="2:3">
      <c r="B297" s="5"/>
      <c r="C297" s="5"/>
    </row>
    <row r="298" spans="2:3">
      <c r="B298" s="5"/>
      <c r="C298" s="5"/>
    </row>
    <row r="299" spans="2:3">
      <c r="B299" s="5"/>
      <c r="C299" s="5"/>
    </row>
    <row r="300" spans="2:3">
      <c r="B300" s="5"/>
      <c r="C300" s="5"/>
    </row>
    <row r="301" spans="2:3">
      <c r="B301" s="5"/>
      <c r="C301" s="5"/>
    </row>
    <row r="302" spans="2:3">
      <c r="B302" s="5"/>
      <c r="C302" s="5"/>
    </row>
    <row r="303" spans="2:3">
      <c r="B303" s="5"/>
      <c r="C303" s="5"/>
    </row>
    <row r="304" spans="2:3">
      <c r="B304" s="5"/>
      <c r="C304" s="5"/>
    </row>
    <row r="305" spans="2:3">
      <c r="B305" s="5"/>
      <c r="C305" s="5"/>
    </row>
    <row r="306" spans="2:3">
      <c r="B306" s="5"/>
      <c r="C306" s="5"/>
    </row>
    <row r="307" spans="2:3">
      <c r="B307" s="5"/>
      <c r="C307" s="5"/>
    </row>
    <row r="308" spans="2:3">
      <c r="B308" s="5"/>
      <c r="C308" s="5"/>
    </row>
    <row r="309" spans="2:3">
      <c r="B309" s="5"/>
      <c r="C309" s="5"/>
    </row>
    <row r="310" spans="2:3">
      <c r="B310" s="5"/>
      <c r="C310" s="5"/>
    </row>
    <row r="311" spans="2:3">
      <c r="B311" s="5"/>
      <c r="C311" s="5"/>
    </row>
    <row r="312" spans="2:3">
      <c r="B312" s="5"/>
      <c r="C312" s="5"/>
    </row>
    <row r="313" spans="2:3">
      <c r="B313" s="5"/>
      <c r="C313" s="5"/>
    </row>
    <row r="314" spans="2:3">
      <c r="B314" s="5"/>
      <c r="C314" s="5"/>
    </row>
    <row r="315" spans="2:3">
      <c r="B315" s="5"/>
      <c r="C315" s="5"/>
    </row>
    <row r="316" spans="2:3">
      <c r="B316" s="5"/>
      <c r="C316" s="5"/>
    </row>
    <row r="317" spans="2:3">
      <c r="B317" s="5"/>
      <c r="C317" s="5"/>
    </row>
    <row r="318" spans="2:3">
      <c r="B318" s="5"/>
      <c r="C318" s="5"/>
    </row>
    <row r="319" spans="2:3">
      <c r="B319" s="5"/>
      <c r="C319" s="5"/>
    </row>
    <row r="320" spans="2:3">
      <c r="B320" s="5"/>
      <c r="C320" s="5"/>
    </row>
    <row r="321" spans="2:3">
      <c r="B321" s="5"/>
      <c r="C321" s="5"/>
    </row>
    <row r="322" spans="2:3">
      <c r="B322" s="5"/>
      <c r="C322" s="5"/>
    </row>
    <row r="323" spans="2:3">
      <c r="B323" s="5"/>
      <c r="C323" s="5"/>
    </row>
    <row r="324" spans="2:3">
      <c r="B324" s="5"/>
      <c r="C324" s="5"/>
    </row>
    <row r="325" spans="2:3">
      <c r="B325" s="5"/>
      <c r="C325" s="5"/>
    </row>
    <row r="326" spans="2:3">
      <c r="B326" s="5"/>
      <c r="C326" s="5"/>
    </row>
    <row r="327" spans="2:3">
      <c r="B327" s="5"/>
      <c r="C327" s="5"/>
    </row>
    <row r="328" spans="2:3">
      <c r="B328" s="5"/>
      <c r="C328" s="5"/>
    </row>
    <row r="329" spans="2:3">
      <c r="B329" s="5"/>
      <c r="C329" s="5"/>
    </row>
    <row r="330" spans="2:3">
      <c r="B330" s="5"/>
      <c r="C330" s="5"/>
    </row>
    <row r="331" spans="2:3">
      <c r="B331" s="5"/>
      <c r="C331" s="5"/>
    </row>
    <row r="332" spans="2:3">
      <c r="B332" s="5"/>
      <c r="C332" s="5"/>
    </row>
    <row r="333" spans="2:3">
      <c r="B333" s="5"/>
      <c r="C333" s="5"/>
    </row>
    <row r="334" spans="2:3">
      <c r="B334" s="5"/>
      <c r="C334" s="5"/>
    </row>
    <row r="335" spans="2:3">
      <c r="B335" s="5"/>
      <c r="C335" s="5"/>
    </row>
    <row r="336" spans="2:3">
      <c r="B336" s="5"/>
      <c r="C336" s="5"/>
    </row>
    <row r="337" spans="2:12">
      <c r="B337" s="5"/>
      <c r="C337" s="5"/>
    </row>
    <row r="338" spans="2:12">
      <c r="K338" s="5"/>
      <c r="L338" s="5"/>
    </row>
    <row r="339" spans="2:12">
      <c r="K339" s="5"/>
      <c r="L339" s="5"/>
    </row>
    <row r="340" spans="2:12">
      <c r="K340" s="5"/>
      <c r="L340" s="5"/>
    </row>
    <row r="341" spans="2:12">
      <c r="K341" s="5"/>
      <c r="L341" s="5"/>
    </row>
    <row r="342" spans="2:12">
      <c r="K342" s="5"/>
      <c r="L342" s="5"/>
    </row>
    <row r="343" spans="2:12">
      <c r="K343" s="5"/>
      <c r="L343" s="5"/>
    </row>
    <row r="344" spans="2:12">
      <c r="K344" s="5"/>
      <c r="L344" s="5"/>
    </row>
    <row r="345" spans="2:12">
      <c r="K345" s="5"/>
      <c r="L345" s="5"/>
    </row>
    <row r="346" spans="2:12">
      <c r="K346" s="5"/>
      <c r="L346" s="5"/>
    </row>
    <row r="347" spans="2:12">
      <c r="K347" s="5"/>
      <c r="L347" s="5"/>
    </row>
    <row r="348" spans="2:12">
      <c r="K348" s="5"/>
      <c r="L348" s="5"/>
    </row>
    <row r="349" spans="2:12">
      <c r="K349" s="5"/>
      <c r="L349" s="5"/>
    </row>
    <row r="350" spans="2:12">
      <c r="K350" s="5"/>
      <c r="L350" s="5"/>
    </row>
    <row r="351" spans="2:12">
      <c r="K351" s="5"/>
      <c r="L351" s="5"/>
    </row>
    <row r="352" spans="2:12">
      <c r="K352" s="5"/>
      <c r="L352" s="5"/>
    </row>
    <row r="353" spans="11:12">
      <c r="K353" s="5"/>
      <c r="L353" s="5"/>
    </row>
    <row r="354" spans="11:12">
      <c r="K354" s="5"/>
      <c r="L354" s="5"/>
    </row>
    <row r="355" spans="11:12">
      <c r="K355" s="5"/>
      <c r="L355" s="5"/>
    </row>
    <row r="356" spans="11:12">
      <c r="K356" s="5"/>
      <c r="L356" s="5"/>
    </row>
    <row r="357" spans="11:12">
      <c r="K357" s="5"/>
      <c r="L357" s="5"/>
    </row>
    <row r="358" spans="11:12">
      <c r="K358" s="5"/>
      <c r="L358" s="5"/>
    </row>
    <row r="359" spans="11:12">
      <c r="K359" s="5"/>
      <c r="L359" s="5"/>
    </row>
    <row r="360" spans="11:12">
      <c r="K360" s="5"/>
      <c r="L360" s="5"/>
    </row>
    <row r="361" spans="11:12">
      <c r="K361" s="5"/>
      <c r="L361" s="5"/>
    </row>
    <row r="362" spans="11:12">
      <c r="K362" s="5"/>
      <c r="L362" s="5"/>
    </row>
    <row r="363" spans="11:12">
      <c r="K363" s="5"/>
      <c r="L363" s="5"/>
    </row>
    <row r="364" spans="11:12">
      <c r="K364" s="5"/>
      <c r="L364" s="5"/>
    </row>
    <row r="365" spans="11:12">
      <c r="K365" s="5"/>
      <c r="L365" s="5"/>
    </row>
    <row r="366" spans="11:12">
      <c r="K366" s="5"/>
      <c r="L366" s="5"/>
    </row>
    <row r="367" spans="11:12">
      <c r="K367" s="5"/>
      <c r="L367" s="5"/>
    </row>
    <row r="368" spans="11:12">
      <c r="K368" s="5"/>
      <c r="L368" s="5"/>
    </row>
    <row r="369" spans="11:12">
      <c r="K369" s="5"/>
      <c r="L369" s="5"/>
    </row>
    <row r="370" spans="11:12">
      <c r="K370" s="5"/>
      <c r="L370" s="5"/>
    </row>
    <row r="371" spans="11:12">
      <c r="K371" s="5"/>
      <c r="L371" s="5"/>
    </row>
    <row r="372" spans="11:12">
      <c r="K372" s="5"/>
      <c r="L372" s="5"/>
    </row>
    <row r="373" spans="11:12">
      <c r="K373" s="5"/>
      <c r="L373" s="5"/>
    </row>
    <row r="374" spans="11:12">
      <c r="K374" s="5"/>
      <c r="L374" s="5"/>
    </row>
    <row r="375" spans="11:12">
      <c r="K375" s="5"/>
      <c r="L375" s="5"/>
    </row>
    <row r="376" spans="11:12">
      <c r="K376" s="5"/>
      <c r="L376" s="5"/>
    </row>
    <row r="377" spans="11:12">
      <c r="K377" s="5"/>
      <c r="L377" s="5"/>
    </row>
    <row r="378" spans="11:12">
      <c r="K378" s="5"/>
      <c r="L378" s="5"/>
    </row>
    <row r="379" spans="11:12">
      <c r="K379" s="5"/>
      <c r="L379" s="5"/>
    </row>
    <row r="380" spans="11:12">
      <c r="K380" s="5"/>
      <c r="L380" s="5"/>
    </row>
    <row r="381" spans="11:12">
      <c r="K381" s="5"/>
      <c r="L381" s="5"/>
    </row>
    <row r="382" spans="11:12">
      <c r="K382" s="5"/>
      <c r="L382" s="5"/>
    </row>
    <row r="383" spans="11:12">
      <c r="K383" s="5"/>
      <c r="L383" s="5"/>
    </row>
    <row r="384" spans="11:12">
      <c r="K384" s="5"/>
      <c r="L384" s="5"/>
    </row>
    <row r="385" spans="11:12">
      <c r="K385" s="5"/>
      <c r="L385" s="5"/>
    </row>
    <row r="386" spans="11:12">
      <c r="K386" s="5"/>
      <c r="L386" s="5"/>
    </row>
    <row r="387" spans="11:12">
      <c r="K387" s="5"/>
      <c r="L387" s="5"/>
    </row>
    <row r="388" spans="11:12">
      <c r="K388" s="5"/>
      <c r="L388" s="5"/>
    </row>
    <row r="389" spans="11:12">
      <c r="K389" s="5"/>
      <c r="L389" s="5"/>
    </row>
    <row r="390" spans="11:12">
      <c r="K390" s="5"/>
      <c r="L390" s="5"/>
    </row>
    <row r="391" spans="11:12">
      <c r="K391" s="5"/>
      <c r="L391" s="5"/>
    </row>
    <row r="392" spans="11:12">
      <c r="K392" s="5"/>
      <c r="L392" s="5"/>
    </row>
    <row r="393" spans="11:12">
      <c r="K393" s="5"/>
      <c r="L393" s="5"/>
    </row>
    <row r="394" spans="11:12">
      <c r="K394" s="5"/>
      <c r="L394" s="5"/>
    </row>
    <row r="395" spans="11:12">
      <c r="K395" s="5"/>
      <c r="L395" s="5"/>
    </row>
    <row r="396" spans="11:12">
      <c r="K396" s="5"/>
      <c r="L396" s="5"/>
    </row>
    <row r="397" spans="11:12">
      <c r="K397" s="5"/>
      <c r="L397" s="5"/>
    </row>
    <row r="398" spans="11:12">
      <c r="K398" s="5"/>
      <c r="L398" s="5"/>
    </row>
    <row r="399" spans="11:12">
      <c r="K399" s="5"/>
      <c r="L399" s="5"/>
    </row>
    <row r="400" spans="11:12">
      <c r="K400" s="5"/>
      <c r="L400" s="5"/>
    </row>
    <row r="401" spans="11:12">
      <c r="K401" s="5"/>
      <c r="L401" s="5"/>
    </row>
    <row r="402" spans="11:12">
      <c r="K402" s="5"/>
      <c r="L402" s="5"/>
    </row>
    <row r="403" spans="11:12">
      <c r="K403" s="5"/>
      <c r="L403" s="5"/>
    </row>
    <row r="404" spans="11:12">
      <c r="K404" s="5"/>
      <c r="L404" s="5"/>
    </row>
    <row r="405" spans="11:12">
      <c r="K405" s="5"/>
      <c r="L405" s="5"/>
    </row>
    <row r="406" spans="11:12">
      <c r="K406" s="5"/>
      <c r="L406" s="5"/>
    </row>
    <row r="407" spans="11:12">
      <c r="K407" s="5"/>
      <c r="L407" s="5"/>
    </row>
    <row r="408" spans="11:12">
      <c r="K408" s="5"/>
      <c r="L408" s="5"/>
    </row>
    <row r="409" spans="11:12">
      <c r="K409" s="5"/>
      <c r="L409" s="5"/>
    </row>
    <row r="410" spans="11:12">
      <c r="K410" s="5"/>
      <c r="L410" s="5"/>
    </row>
    <row r="411" spans="11:12">
      <c r="K411" s="5"/>
      <c r="L411" s="5"/>
    </row>
    <row r="412" spans="11:12">
      <c r="K412" s="5"/>
      <c r="L412" s="5"/>
    </row>
    <row r="413" spans="11:12">
      <c r="K413" s="5"/>
      <c r="L413" s="5"/>
    </row>
    <row r="414" spans="11:12">
      <c r="K414" s="5"/>
      <c r="L414" s="5"/>
    </row>
    <row r="415" spans="11:12">
      <c r="K415" s="5"/>
      <c r="L415" s="5"/>
    </row>
    <row r="416" spans="11:12">
      <c r="K416" s="5"/>
      <c r="L416" s="5"/>
    </row>
    <row r="417" spans="11:12">
      <c r="K417" s="5"/>
      <c r="L417" s="5"/>
    </row>
    <row r="418" spans="11:12">
      <c r="K418" s="5"/>
      <c r="L418" s="5"/>
    </row>
    <row r="419" spans="11:12">
      <c r="K419" s="5"/>
      <c r="L419" s="5"/>
    </row>
    <row r="420" spans="11:12">
      <c r="K420" s="5"/>
      <c r="L420" s="5"/>
    </row>
    <row r="421" spans="11:12">
      <c r="K421" s="5"/>
      <c r="L421" s="5"/>
    </row>
    <row r="422" spans="11:12">
      <c r="K422" s="5"/>
      <c r="L422" s="5"/>
    </row>
    <row r="423" spans="11:12">
      <c r="K423" s="5"/>
      <c r="L423" s="5"/>
    </row>
    <row r="424" spans="11:12">
      <c r="K424" s="5"/>
      <c r="L424" s="5"/>
    </row>
    <row r="425" spans="11:12">
      <c r="K425" s="5"/>
      <c r="L425" s="5"/>
    </row>
    <row r="426" spans="11:12">
      <c r="K426" s="5"/>
      <c r="L426" s="5"/>
    </row>
    <row r="427" spans="11:12">
      <c r="K427" s="5"/>
      <c r="L427" s="5"/>
    </row>
    <row r="428" spans="11:12">
      <c r="K428" s="5"/>
      <c r="L428" s="5"/>
    </row>
    <row r="429" spans="11:12">
      <c r="K429" s="5"/>
      <c r="L429" s="5"/>
    </row>
    <row r="430" spans="11:12">
      <c r="K430" s="5"/>
      <c r="L430" s="5"/>
    </row>
    <row r="431" spans="11:12">
      <c r="K431" s="5"/>
      <c r="L431" s="5"/>
    </row>
    <row r="432" spans="11:12">
      <c r="K432" s="5"/>
      <c r="L432" s="5"/>
    </row>
    <row r="433" spans="11:12">
      <c r="K433" s="5"/>
      <c r="L433" s="5"/>
    </row>
    <row r="434" spans="11:12">
      <c r="K434" s="5"/>
      <c r="L434" s="5"/>
    </row>
    <row r="435" spans="11:12">
      <c r="K435" s="5"/>
      <c r="L435" s="5"/>
    </row>
    <row r="436" spans="11:12">
      <c r="K436" s="5"/>
      <c r="L436" s="5"/>
    </row>
    <row r="437" spans="11:12">
      <c r="K437" s="5"/>
      <c r="L437" s="5"/>
    </row>
    <row r="438" spans="11:12">
      <c r="K438" s="5"/>
      <c r="L438" s="5"/>
    </row>
    <row r="439" spans="11:12">
      <c r="K439" s="5"/>
      <c r="L439" s="5"/>
    </row>
    <row r="440" spans="11:12">
      <c r="K440" s="5"/>
      <c r="L440" s="5"/>
    </row>
    <row r="441" spans="11:12">
      <c r="K441" s="5"/>
      <c r="L441" s="5"/>
    </row>
    <row r="442" spans="11:12">
      <c r="K442" s="5"/>
      <c r="L442" s="5"/>
    </row>
    <row r="443" spans="11:12">
      <c r="K443" s="5"/>
      <c r="L443" s="5"/>
    </row>
    <row r="444" spans="11:12">
      <c r="K444" s="5"/>
      <c r="L444" s="5"/>
    </row>
    <row r="445" spans="11:12">
      <c r="K445" s="5"/>
      <c r="L445" s="5"/>
    </row>
    <row r="446" spans="11:12">
      <c r="K446" s="5"/>
      <c r="L446" s="5"/>
    </row>
    <row r="447" spans="11:12">
      <c r="K447" s="5"/>
      <c r="L447" s="5"/>
    </row>
    <row r="448" spans="11:12">
      <c r="K448" s="5"/>
      <c r="L448" s="5"/>
    </row>
    <row r="449" spans="11:12">
      <c r="K449" s="5"/>
      <c r="L449" s="5"/>
    </row>
    <row r="450" spans="11:12">
      <c r="K450" s="5"/>
      <c r="L450" s="5"/>
    </row>
    <row r="451" spans="11:12">
      <c r="K451" s="5"/>
      <c r="L451" s="5"/>
    </row>
    <row r="452" spans="11:12">
      <c r="K452" s="5"/>
      <c r="L452" s="5"/>
    </row>
    <row r="453" spans="11:12">
      <c r="K453" s="5"/>
      <c r="L453" s="5"/>
    </row>
    <row r="454" spans="11:12">
      <c r="K454" s="5"/>
      <c r="L454" s="5"/>
    </row>
    <row r="455" spans="11:12">
      <c r="K455" s="5"/>
      <c r="L455" s="5"/>
    </row>
    <row r="456" spans="11:12">
      <c r="K456" s="5"/>
      <c r="L456" s="5"/>
    </row>
    <row r="457" spans="11:12">
      <c r="K457" s="5"/>
      <c r="L457" s="5"/>
    </row>
    <row r="458" spans="11:12">
      <c r="K458" s="5"/>
      <c r="L458" s="5"/>
    </row>
    <row r="459" spans="11:12">
      <c r="K459" s="5"/>
      <c r="L459" s="5"/>
    </row>
    <row r="460" spans="11:12">
      <c r="K460" s="5"/>
      <c r="L460" s="5"/>
    </row>
    <row r="461" spans="11:12">
      <c r="K461" s="5"/>
      <c r="L461" s="5"/>
    </row>
    <row r="462" spans="11:12">
      <c r="K462" s="5"/>
      <c r="L462" s="5"/>
    </row>
    <row r="463" spans="11:12">
      <c r="K463" s="5"/>
      <c r="L463" s="5"/>
    </row>
    <row r="464" spans="11:12">
      <c r="K464" s="5"/>
      <c r="L464" s="5"/>
    </row>
    <row r="465" spans="11:12">
      <c r="K465" s="5"/>
      <c r="L465" s="5"/>
    </row>
    <row r="466" spans="11:12">
      <c r="K466" s="5"/>
      <c r="L466" s="5"/>
    </row>
    <row r="467" spans="11:12">
      <c r="K467" s="5"/>
      <c r="L467" s="5"/>
    </row>
    <row r="468" spans="11:12">
      <c r="K468" s="5"/>
      <c r="L468" s="5"/>
    </row>
    <row r="469" spans="11:12">
      <c r="K469" s="5"/>
      <c r="L469" s="5"/>
    </row>
    <row r="470" spans="11:12">
      <c r="K470" s="5"/>
      <c r="L470" s="5"/>
    </row>
    <row r="471" spans="11:12">
      <c r="K471" s="5"/>
      <c r="L471" s="5"/>
    </row>
    <row r="472" spans="11:12">
      <c r="K472" s="5"/>
      <c r="L472" s="5"/>
    </row>
    <row r="473" spans="11:12">
      <c r="K473" s="5"/>
      <c r="L473" s="5"/>
    </row>
    <row r="474" spans="11:12">
      <c r="K474" s="5"/>
      <c r="L474" s="5"/>
    </row>
    <row r="475" spans="11:12">
      <c r="K475" s="5"/>
      <c r="L475" s="5"/>
    </row>
    <row r="476" spans="11:12">
      <c r="K476" s="5"/>
      <c r="L476" s="5"/>
    </row>
    <row r="477" spans="11:12">
      <c r="K477" s="5"/>
      <c r="L477" s="5"/>
    </row>
    <row r="478" spans="11:12">
      <c r="K478" s="5"/>
      <c r="L478" s="5"/>
    </row>
    <row r="479" spans="11:12">
      <c r="K479" s="5"/>
      <c r="L479" s="5"/>
    </row>
    <row r="480" spans="11:12">
      <c r="K480" s="5"/>
      <c r="L480" s="5"/>
    </row>
    <row r="481" spans="11:12">
      <c r="K481" s="5"/>
      <c r="L481" s="5"/>
    </row>
    <row r="482" spans="11:12">
      <c r="K482" s="5"/>
      <c r="L482" s="5"/>
    </row>
    <row r="483" spans="11:12">
      <c r="K483" s="5"/>
      <c r="L483" s="5"/>
    </row>
    <row r="484" spans="11:12">
      <c r="K484" s="5"/>
      <c r="L484" s="5"/>
    </row>
    <row r="485" spans="11:12">
      <c r="K485" s="5"/>
      <c r="L485" s="5"/>
    </row>
    <row r="486" spans="11:12">
      <c r="K486" s="5"/>
      <c r="L486" s="5"/>
    </row>
    <row r="487" spans="11:12">
      <c r="K487" s="5"/>
      <c r="L487" s="5"/>
    </row>
    <row r="488" spans="11:12">
      <c r="K488" s="5"/>
      <c r="L488" s="5"/>
    </row>
    <row r="489" spans="11:12">
      <c r="K489" s="5"/>
      <c r="L489" s="5"/>
    </row>
    <row r="490" spans="11:12">
      <c r="K490" s="5"/>
      <c r="L490" s="5"/>
    </row>
    <row r="491" spans="11:12">
      <c r="K491" s="5"/>
      <c r="L491" s="5"/>
    </row>
    <row r="492" spans="11:12">
      <c r="K492" s="5"/>
      <c r="L492" s="5"/>
    </row>
    <row r="493" spans="11:12">
      <c r="K493" s="5"/>
      <c r="L493" s="5"/>
    </row>
    <row r="494" spans="11:12">
      <c r="K494" s="5"/>
      <c r="L494" s="5"/>
    </row>
    <row r="495" spans="11:12">
      <c r="K495" s="5"/>
      <c r="L495" s="5"/>
    </row>
    <row r="496" spans="11:12">
      <c r="K496" s="5"/>
      <c r="L496" s="5"/>
    </row>
    <row r="497" spans="11:12">
      <c r="K497" s="5"/>
      <c r="L497" s="5"/>
    </row>
    <row r="498" spans="11:12">
      <c r="K498" s="5"/>
      <c r="L498" s="5"/>
    </row>
    <row r="499" spans="11:12">
      <c r="K499" s="5"/>
      <c r="L499" s="5"/>
    </row>
    <row r="500" spans="11:12">
      <c r="K500" s="5"/>
      <c r="L500" s="5"/>
    </row>
    <row r="501" spans="11:12">
      <c r="K501" s="5"/>
      <c r="L501" s="5"/>
    </row>
    <row r="502" spans="11:12">
      <c r="K502" s="5"/>
      <c r="L502" s="5"/>
    </row>
    <row r="503" spans="11:12">
      <c r="K503" s="5"/>
      <c r="L503" s="5"/>
    </row>
    <row r="504" spans="11:12">
      <c r="K504" s="5"/>
      <c r="L504" s="5"/>
    </row>
    <row r="505" spans="11:12">
      <c r="K505" s="5"/>
      <c r="L505" s="5"/>
    </row>
    <row r="506" spans="11:12">
      <c r="K506" s="5"/>
      <c r="L506" s="5"/>
    </row>
    <row r="507" spans="11:12">
      <c r="K507" s="5"/>
      <c r="L507" s="5"/>
    </row>
    <row r="508" spans="11:12">
      <c r="K508" s="5"/>
      <c r="L508" s="5"/>
    </row>
    <row r="509" spans="11:12">
      <c r="K509" s="5"/>
      <c r="L509" s="5"/>
    </row>
    <row r="510" spans="11:12">
      <c r="K510" s="5"/>
      <c r="L510" s="5"/>
    </row>
    <row r="511" spans="11:12">
      <c r="K511" s="5"/>
      <c r="L511" s="5"/>
    </row>
    <row r="512" spans="11:12">
      <c r="K512" s="5"/>
      <c r="L512" s="5"/>
    </row>
    <row r="513" spans="11:12">
      <c r="K513" s="5"/>
      <c r="L513" s="5"/>
    </row>
    <row r="514" spans="11:12">
      <c r="K514" s="5"/>
      <c r="L514" s="5"/>
    </row>
    <row r="515" spans="11:12">
      <c r="K515" s="5"/>
      <c r="L515" s="5"/>
    </row>
    <row r="516" spans="11:12">
      <c r="K516" s="5"/>
      <c r="L516" s="5"/>
    </row>
    <row r="517" spans="11:12">
      <c r="K517" s="5"/>
      <c r="L517" s="5"/>
    </row>
    <row r="518" spans="11:12">
      <c r="K518" s="5"/>
      <c r="L518" s="5"/>
    </row>
    <row r="519" spans="11:12">
      <c r="K519" s="5"/>
      <c r="L519" s="5"/>
    </row>
    <row r="520" spans="11:12">
      <c r="K520" s="5"/>
      <c r="L520" s="5"/>
    </row>
    <row r="521" spans="11:12">
      <c r="K521" s="5"/>
      <c r="L521" s="5"/>
    </row>
    <row r="522" spans="11:12">
      <c r="K522" s="5"/>
      <c r="L522" s="5"/>
    </row>
    <row r="523" spans="11:12">
      <c r="K523" s="5"/>
      <c r="L523" s="5"/>
    </row>
    <row r="524" spans="11:12">
      <c r="K524" s="5"/>
      <c r="L524" s="5"/>
    </row>
    <row r="525" spans="11:12">
      <c r="K525" s="5"/>
      <c r="L525" s="5"/>
    </row>
    <row r="526" spans="11:12">
      <c r="K526" s="5"/>
      <c r="L526" s="5"/>
    </row>
    <row r="527" spans="11:12">
      <c r="K527" s="5"/>
      <c r="L527" s="5"/>
    </row>
    <row r="528" spans="11:12">
      <c r="K528" s="5"/>
      <c r="L528" s="5"/>
    </row>
    <row r="529" spans="11:12">
      <c r="K529" s="5"/>
      <c r="L529" s="5"/>
    </row>
    <row r="530" spans="11:12">
      <c r="K530" s="5"/>
      <c r="L530" s="5"/>
    </row>
    <row r="531" spans="11:12">
      <c r="K531" s="5"/>
      <c r="L531" s="5"/>
    </row>
    <row r="532" spans="11:12">
      <c r="K532" s="5"/>
      <c r="L532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008000"/>
  </sheetPr>
  <dimension ref="A1:AY117"/>
  <sheetViews>
    <sheetView topLeftCell="A48" zoomScale="75" workbookViewId="0">
      <selection activeCell="I101" sqref="I101"/>
    </sheetView>
  </sheetViews>
  <sheetFormatPr baseColWidth="10" defaultRowHeight="16"/>
  <cols>
    <col min="1" max="14" width="10.83203125" style="12"/>
    <col min="15" max="15" width="13" style="12" customWidth="1"/>
    <col min="16" max="16384" width="10.83203125" style="12"/>
  </cols>
  <sheetData>
    <row r="1" spans="1:14">
      <c r="A1" s="3" t="s">
        <v>44</v>
      </c>
    </row>
    <row r="3" spans="1:14">
      <c r="A3" s="13" t="s">
        <v>297</v>
      </c>
      <c r="B3" s="14" t="s">
        <v>52</v>
      </c>
      <c r="C3" s="14"/>
      <c r="D3" s="14"/>
      <c r="E3" s="14"/>
      <c r="H3" s="13" t="s">
        <v>298</v>
      </c>
      <c r="I3" s="14" t="s">
        <v>248</v>
      </c>
      <c r="J3" s="14"/>
      <c r="K3" s="14"/>
      <c r="L3" s="14"/>
      <c r="M3" s="14"/>
      <c r="N3" s="14"/>
    </row>
    <row r="4" spans="1:14">
      <c r="B4" s="8" t="s">
        <v>51</v>
      </c>
      <c r="C4" s="9" t="s">
        <v>50</v>
      </c>
      <c r="I4" s="8" t="s">
        <v>51</v>
      </c>
      <c r="J4" s="9" t="s">
        <v>50</v>
      </c>
      <c r="K4" s="8" t="s">
        <v>51</v>
      </c>
      <c r="L4" s="9" t="s">
        <v>50</v>
      </c>
      <c r="M4" s="8" t="s">
        <v>51</v>
      </c>
      <c r="N4" s="9" t="s">
        <v>50</v>
      </c>
    </row>
    <row r="5" spans="1:14">
      <c r="A5" s="12">
        <v>1</v>
      </c>
      <c r="B5" s="5">
        <v>4.3E-3</v>
      </c>
      <c r="C5" s="5">
        <v>2.8500000000000001E-3</v>
      </c>
      <c r="I5" s="12" t="s">
        <v>87</v>
      </c>
      <c r="K5" s="12" t="s">
        <v>88</v>
      </c>
      <c r="M5" s="5" t="s">
        <v>89</v>
      </c>
    </row>
    <row r="6" spans="1:14">
      <c r="A6" s="12">
        <v>2</v>
      </c>
      <c r="B6" s="5">
        <v>3.5000000000000001E-3</v>
      </c>
      <c r="C6" s="5">
        <v>1.2099999999999999E-3</v>
      </c>
      <c r="H6" s="12">
        <v>1</v>
      </c>
      <c r="I6" s="5">
        <v>69</v>
      </c>
      <c r="J6" s="5">
        <v>71.099999999999994</v>
      </c>
      <c r="K6" s="5">
        <v>29.3</v>
      </c>
      <c r="L6" s="5">
        <v>24.4</v>
      </c>
      <c r="M6" s="5">
        <v>1.72</v>
      </c>
      <c r="N6" s="5">
        <v>2.2200000000000002</v>
      </c>
    </row>
    <row r="7" spans="1:14">
      <c r="A7" s="12">
        <v>3</v>
      </c>
      <c r="B7" s="5">
        <v>2.1900000000000001E-3</v>
      </c>
      <c r="C7" s="5">
        <v>3.6800000000000001E-3</v>
      </c>
      <c r="H7" s="12">
        <v>2</v>
      </c>
      <c r="I7" s="5">
        <v>76.5</v>
      </c>
      <c r="J7" s="5">
        <v>74.599999999999994</v>
      </c>
      <c r="K7" s="5">
        <v>19.600000000000001</v>
      </c>
      <c r="L7" s="5">
        <v>14.1</v>
      </c>
      <c r="M7" s="5">
        <v>1.96</v>
      </c>
      <c r="N7" s="5">
        <v>7.04</v>
      </c>
    </row>
    <row r="8" spans="1:14">
      <c r="A8" s="12">
        <v>4</v>
      </c>
      <c r="B8" s="5">
        <v>5.45E-3</v>
      </c>
      <c r="C8" s="5">
        <v>2.0100000000000001E-3</v>
      </c>
      <c r="H8" s="12">
        <v>3</v>
      </c>
      <c r="I8" s="5">
        <v>83.6</v>
      </c>
      <c r="J8" s="5">
        <v>70</v>
      </c>
      <c r="K8" s="5">
        <v>14.8</v>
      </c>
      <c r="L8" s="5">
        <v>25</v>
      </c>
      <c r="M8" s="5">
        <v>1.64</v>
      </c>
      <c r="N8" s="5">
        <v>5</v>
      </c>
    </row>
    <row r="9" spans="1:14">
      <c r="A9" s="12">
        <v>5</v>
      </c>
      <c r="B9" s="5">
        <v>5.4299999999999999E-3</v>
      </c>
      <c r="C9" s="5">
        <v>7.3899999999999997E-4</v>
      </c>
      <c r="H9" s="12">
        <v>4</v>
      </c>
      <c r="I9" s="5">
        <v>73.599999999999994</v>
      </c>
      <c r="J9" s="5">
        <v>62.9</v>
      </c>
      <c r="K9" s="5">
        <v>23.6</v>
      </c>
      <c r="L9" s="5">
        <v>31.4</v>
      </c>
      <c r="M9" s="5">
        <v>1.39</v>
      </c>
      <c r="N9" s="5">
        <v>5.71</v>
      </c>
    </row>
    <row r="10" spans="1:14">
      <c r="A10" s="12">
        <v>6</v>
      </c>
      <c r="B10" s="5">
        <v>5.1799999999999997E-3</v>
      </c>
      <c r="C10" s="5">
        <v>1.3799999999999999E-3</v>
      </c>
      <c r="H10" s="12">
        <v>5</v>
      </c>
      <c r="I10" s="5">
        <v>81.5</v>
      </c>
      <c r="J10" s="5">
        <v>74.5</v>
      </c>
      <c r="K10" s="5">
        <v>14.8</v>
      </c>
      <c r="L10" s="5">
        <v>21.6</v>
      </c>
      <c r="M10" s="5">
        <v>0</v>
      </c>
      <c r="N10" s="5">
        <v>3.92</v>
      </c>
    </row>
    <row r="11" spans="1:14">
      <c r="A11" s="12">
        <v>7</v>
      </c>
      <c r="B11" s="5">
        <v>1.0999999999999999E-2</v>
      </c>
      <c r="C11" s="5">
        <v>2.0999999999999999E-3</v>
      </c>
      <c r="H11" s="12">
        <v>6</v>
      </c>
      <c r="I11" s="5">
        <v>82.2</v>
      </c>
      <c r="J11" s="5">
        <v>75.900000000000006</v>
      </c>
      <c r="K11" s="5">
        <v>11.1</v>
      </c>
      <c r="L11" s="5">
        <v>18.100000000000001</v>
      </c>
      <c r="M11" s="5">
        <v>2.2200000000000002</v>
      </c>
      <c r="N11" s="5">
        <v>2.41</v>
      </c>
    </row>
    <row r="12" spans="1:14">
      <c r="A12" s="12">
        <v>8</v>
      </c>
      <c r="B12" s="5"/>
      <c r="C12" s="5">
        <v>1.09E-3</v>
      </c>
      <c r="H12" s="12">
        <v>7</v>
      </c>
      <c r="I12" s="5">
        <v>76</v>
      </c>
      <c r="J12" s="5">
        <v>67.400000000000006</v>
      </c>
      <c r="K12" s="5">
        <v>21.4</v>
      </c>
      <c r="L12" s="5">
        <v>29.8</v>
      </c>
      <c r="M12" s="5">
        <v>0.77</v>
      </c>
      <c r="N12" s="5">
        <v>1.42</v>
      </c>
    </row>
    <row r="13" spans="1:14">
      <c r="A13" s="12">
        <v>9</v>
      </c>
      <c r="C13" s="5">
        <v>1.4499999999999999E-3</v>
      </c>
      <c r="H13" s="12">
        <v>8</v>
      </c>
      <c r="I13" s="5">
        <v>78.3</v>
      </c>
      <c r="J13" s="5">
        <v>78</v>
      </c>
      <c r="K13" s="5">
        <v>18.600000000000001</v>
      </c>
      <c r="L13" s="5">
        <v>19.899999999999999</v>
      </c>
      <c r="M13" s="5">
        <v>1.24</v>
      </c>
      <c r="N13" s="5">
        <v>2.13</v>
      </c>
    </row>
    <row r="14" spans="1:14">
      <c r="A14" s="12">
        <v>10</v>
      </c>
      <c r="C14" s="5">
        <v>2.8999999999999998E-3</v>
      </c>
      <c r="H14" s="12">
        <v>9</v>
      </c>
      <c r="I14" s="5"/>
      <c r="J14" s="5">
        <v>71.400000000000006</v>
      </c>
      <c r="L14" s="5">
        <v>23.8</v>
      </c>
      <c r="M14" s="5"/>
      <c r="N14" s="5">
        <v>4.76</v>
      </c>
    </row>
    <row r="15" spans="1:14">
      <c r="B15" s="5"/>
      <c r="C15" s="5"/>
      <c r="H15" s="12">
        <v>10</v>
      </c>
      <c r="I15" s="5"/>
      <c r="J15" s="5">
        <v>75.8</v>
      </c>
      <c r="L15" s="5">
        <v>21.3</v>
      </c>
      <c r="M15" s="5"/>
      <c r="N15" s="5">
        <v>1.69</v>
      </c>
    </row>
    <row r="16" spans="1:14">
      <c r="B16" s="5"/>
      <c r="C16" s="5"/>
      <c r="I16" s="5"/>
      <c r="J16" s="5"/>
      <c r="L16" s="5"/>
      <c r="M16" s="5"/>
      <c r="N16" s="5"/>
    </row>
    <row r="17" spans="1:19">
      <c r="A17" s="2" t="s">
        <v>17</v>
      </c>
      <c r="B17" s="5">
        <v>1.5E-3</v>
      </c>
      <c r="C17" s="5"/>
      <c r="H17" s="2" t="s">
        <v>17</v>
      </c>
      <c r="I17" s="5">
        <v>2.7099999999999999E-2</v>
      </c>
      <c r="J17" s="5"/>
      <c r="K17" s="5">
        <v>0.16070000000000001</v>
      </c>
      <c r="L17" s="5"/>
      <c r="M17" s="5">
        <v>6.4000000000000003E-3</v>
      </c>
      <c r="N17" s="5"/>
    </row>
    <row r="18" spans="1:19">
      <c r="A18" s="16" t="s">
        <v>145</v>
      </c>
      <c r="B18" s="5" t="s">
        <v>249</v>
      </c>
      <c r="C18" s="5"/>
      <c r="H18" s="16" t="s">
        <v>145</v>
      </c>
      <c r="I18" s="5" t="s">
        <v>247</v>
      </c>
      <c r="K18" s="5" t="s">
        <v>246</v>
      </c>
      <c r="M18" s="5" t="s">
        <v>245</v>
      </c>
    </row>
    <row r="21" spans="1:19">
      <c r="A21" s="13" t="s">
        <v>299</v>
      </c>
      <c r="B21" s="14" t="s">
        <v>430</v>
      </c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</row>
    <row r="22" spans="1:19">
      <c r="B22" s="17" t="s">
        <v>219</v>
      </c>
      <c r="F22" s="17" t="s">
        <v>222</v>
      </c>
      <c r="J22" s="17" t="s">
        <v>221</v>
      </c>
      <c r="N22" s="17" t="s">
        <v>224</v>
      </c>
      <c r="R22" s="17" t="s">
        <v>229</v>
      </c>
    </row>
    <row r="23" spans="1:19" s="16" customFormat="1">
      <c r="B23" s="8" t="s">
        <v>51</v>
      </c>
      <c r="C23" s="9" t="s">
        <v>50</v>
      </c>
      <c r="F23" s="8" t="s">
        <v>51</v>
      </c>
      <c r="G23" s="9" t="s">
        <v>50</v>
      </c>
      <c r="J23" s="8" t="s">
        <v>51</v>
      </c>
      <c r="K23" s="9" t="s">
        <v>50</v>
      </c>
      <c r="N23" s="8" t="s">
        <v>51</v>
      </c>
      <c r="O23" s="9" t="s">
        <v>50</v>
      </c>
      <c r="R23" s="8" t="s">
        <v>51</v>
      </c>
      <c r="S23" s="9" t="s">
        <v>50</v>
      </c>
    </row>
    <row r="24" spans="1:19">
      <c r="A24" s="12">
        <v>1</v>
      </c>
      <c r="B24" s="5">
        <v>1.01</v>
      </c>
      <c r="C24" s="5">
        <v>0.55000000000000004</v>
      </c>
      <c r="E24" s="12">
        <v>1</v>
      </c>
      <c r="F24" s="5">
        <v>1.1200000000000001</v>
      </c>
      <c r="G24" s="5">
        <v>1.46</v>
      </c>
      <c r="I24" s="12">
        <v>1</v>
      </c>
      <c r="J24" s="5">
        <v>0.92</v>
      </c>
      <c r="K24" s="5">
        <v>2.4300000000000002</v>
      </c>
      <c r="M24" s="12">
        <v>1</v>
      </c>
      <c r="N24" s="5">
        <v>1.08</v>
      </c>
      <c r="O24" s="5">
        <v>1.94</v>
      </c>
      <c r="Q24" s="12">
        <v>1</v>
      </c>
      <c r="R24" s="5">
        <v>1.01</v>
      </c>
      <c r="S24" s="5">
        <v>2.02</v>
      </c>
    </row>
    <row r="25" spans="1:19">
      <c r="A25" s="12">
        <v>2</v>
      </c>
      <c r="B25" s="5">
        <v>0.72</v>
      </c>
      <c r="C25" s="5">
        <v>0.64</v>
      </c>
      <c r="E25" s="12">
        <v>2</v>
      </c>
      <c r="F25" s="5">
        <v>0.84</v>
      </c>
      <c r="G25" s="5">
        <v>1.7</v>
      </c>
      <c r="I25" s="12">
        <v>2</v>
      </c>
      <c r="J25" s="5">
        <v>0.84</v>
      </c>
      <c r="K25" s="5">
        <v>1.6</v>
      </c>
      <c r="M25" s="12">
        <v>2</v>
      </c>
      <c r="N25" s="5">
        <v>1.81</v>
      </c>
      <c r="O25" s="5">
        <v>1.57</v>
      </c>
      <c r="Q25" s="12">
        <v>2</v>
      </c>
      <c r="R25" s="5">
        <v>0.48</v>
      </c>
      <c r="S25" s="5">
        <v>4.4400000000000004</v>
      </c>
    </row>
    <row r="26" spans="1:19">
      <c r="A26" s="12">
        <v>3</v>
      </c>
      <c r="B26" s="5">
        <v>1.01</v>
      </c>
      <c r="C26" s="5">
        <v>0.65</v>
      </c>
      <c r="E26" s="12">
        <v>3</v>
      </c>
      <c r="F26" s="5">
        <v>1.07</v>
      </c>
      <c r="G26" s="5">
        <v>1.05</v>
      </c>
      <c r="I26" s="12">
        <v>3</v>
      </c>
      <c r="J26" s="5">
        <v>1.01</v>
      </c>
      <c r="K26" s="5">
        <v>1.56</v>
      </c>
      <c r="M26" s="12">
        <v>3</v>
      </c>
      <c r="N26" s="5">
        <v>0.48</v>
      </c>
      <c r="O26" s="5">
        <v>1.34</v>
      </c>
      <c r="Q26" s="12">
        <v>3</v>
      </c>
      <c r="R26" s="5">
        <v>2.57</v>
      </c>
      <c r="S26" s="5">
        <v>3.19</v>
      </c>
    </row>
    <row r="27" spans="1:19">
      <c r="A27" s="12">
        <v>4</v>
      </c>
      <c r="B27" s="5">
        <v>0.96</v>
      </c>
      <c r="C27" s="5">
        <v>0.69</v>
      </c>
      <c r="E27" s="12">
        <v>4</v>
      </c>
      <c r="F27" s="5">
        <v>1</v>
      </c>
      <c r="G27" s="5">
        <v>1.19</v>
      </c>
      <c r="I27" s="12">
        <v>4</v>
      </c>
      <c r="J27" s="5">
        <v>0.95</v>
      </c>
      <c r="K27" s="5">
        <v>1.48</v>
      </c>
      <c r="M27" s="12">
        <v>4</v>
      </c>
      <c r="N27" s="5">
        <v>1</v>
      </c>
      <c r="O27" s="5">
        <v>2.7</v>
      </c>
      <c r="Q27" s="12">
        <v>4</v>
      </c>
      <c r="R27" s="5">
        <v>4.21</v>
      </c>
      <c r="S27" s="5">
        <v>2.09</v>
      </c>
    </row>
    <row r="28" spans="1:19">
      <c r="A28" s="12">
        <v>5</v>
      </c>
      <c r="B28" s="5">
        <v>0.78</v>
      </c>
      <c r="C28" s="5">
        <v>0.5</v>
      </c>
      <c r="E28" s="12">
        <v>5</v>
      </c>
      <c r="F28" s="5">
        <v>0.54</v>
      </c>
      <c r="G28" s="5">
        <v>2.21</v>
      </c>
      <c r="I28" s="12">
        <v>5</v>
      </c>
      <c r="J28" s="5">
        <v>1.1299999999999999</v>
      </c>
      <c r="K28" s="5">
        <v>4.96</v>
      </c>
      <c r="M28" s="12">
        <v>5</v>
      </c>
      <c r="N28" s="5">
        <v>0.74</v>
      </c>
      <c r="O28" s="5">
        <v>4.78</v>
      </c>
      <c r="Q28" s="12">
        <v>5</v>
      </c>
      <c r="R28" s="5">
        <v>0.71</v>
      </c>
      <c r="S28" s="5">
        <v>2.8</v>
      </c>
    </row>
    <row r="29" spans="1:19">
      <c r="A29" s="12">
        <v>6</v>
      </c>
      <c r="B29" s="5">
        <v>1</v>
      </c>
      <c r="C29" s="5">
        <v>0.56999999999999995</v>
      </c>
      <c r="E29" s="12">
        <v>6</v>
      </c>
      <c r="F29" s="5">
        <v>0.22</v>
      </c>
      <c r="G29" s="5">
        <v>1.55</v>
      </c>
      <c r="I29" s="12">
        <v>6</v>
      </c>
      <c r="J29" s="5">
        <v>1</v>
      </c>
      <c r="K29" s="5">
        <v>6.48</v>
      </c>
      <c r="M29" s="12">
        <v>6</v>
      </c>
      <c r="N29" s="5">
        <v>1.01</v>
      </c>
      <c r="O29" s="5">
        <v>1.99</v>
      </c>
      <c r="Q29" s="12">
        <v>6</v>
      </c>
      <c r="R29" s="5">
        <v>1.04</v>
      </c>
      <c r="S29" s="5">
        <v>4.95</v>
      </c>
    </row>
    <row r="30" spans="1:19">
      <c r="A30" s="12">
        <v>7</v>
      </c>
      <c r="B30" s="5"/>
      <c r="C30" s="5">
        <v>0.32</v>
      </c>
      <c r="E30" s="12">
        <v>7</v>
      </c>
      <c r="F30" s="5"/>
      <c r="G30" s="5">
        <v>2.4500000000000002</v>
      </c>
      <c r="I30" s="12">
        <v>7</v>
      </c>
      <c r="J30" s="5"/>
      <c r="K30" s="5">
        <v>3.88</v>
      </c>
      <c r="M30" s="12">
        <v>7</v>
      </c>
      <c r="N30" s="5"/>
      <c r="O30" s="5">
        <v>5.0199999999999996</v>
      </c>
      <c r="Q30" s="12">
        <v>7</v>
      </c>
      <c r="R30" s="5"/>
      <c r="S30" s="5">
        <v>2.89</v>
      </c>
    </row>
    <row r="31" spans="1:19">
      <c r="A31" s="12">
        <v>8</v>
      </c>
      <c r="B31" s="5"/>
      <c r="C31" s="5">
        <v>0.52</v>
      </c>
      <c r="E31" s="12">
        <v>8</v>
      </c>
      <c r="F31" s="5"/>
      <c r="G31" s="5">
        <v>0.96</v>
      </c>
      <c r="I31" s="12">
        <v>8</v>
      </c>
      <c r="J31" s="5"/>
      <c r="K31" s="5">
        <v>2.46</v>
      </c>
      <c r="M31" s="12">
        <v>8</v>
      </c>
      <c r="O31" s="5">
        <v>5.94</v>
      </c>
      <c r="Q31" s="12">
        <v>8</v>
      </c>
      <c r="R31" s="5"/>
      <c r="S31" s="5">
        <v>3.82</v>
      </c>
    </row>
    <row r="32" spans="1:19">
      <c r="A32" s="12">
        <v>9</v>
      </c>
      <c r="C32" s="5">
        <v>0.83</v>
      </c>
      <c r="E32" s="12">
        <v>9</v>
      </c>
      <c r="F32" s="5"/>
      <c r="G32" s="5">
        <v>1.69</v>
      </c>
      <c r="I32" s="12">
        <v>9</v>
      </c>
      <c r="K32" s="5">
        <v>2.57</v>
      </c>
      <c r="M32" s="12">
        <v>9</v>
      </c>
      <c r="N32" s="5"/>
      <c r="O32" s="5">
        <v>7.22</v>
      </c>
      <c r="Q32" s="12">
        <v>9</v>
      </c>
      <c r="S32" s="5">
        <v>1.85</v>
      </c>
    </row>
    <row r="33" spans="1:51">
      <c r="J33" s="5"/>
      <c r="N33" s="5"/>
      <c r="O33" s="5"/>
      <c r="R33" s="5"/>
    </row>
    <row r="34" spans="1:51">
      <c r="A34" s="2" t="s">
        <v>17</v>
      </c>
      <c r="B34" s="5"/>
      <c r="C34" s="5">
        <v>5.9999999999999995E-4</v>
      </c>
      <c r="G34" s="5">
        <v>5.5999999999999999E-3</v>
      </c>
      <c r="J34" s="5"/>
      <c r="K34" s="5">
        <v>1.24E-2</v>
      </c>
      <c r="N34" s="5"/>
      <c r="O34" s="5">
        <v>1.34E-2</v>
      </c>
      <c r="R34" s="5"/>
      <c r="S34" s="5">
        <v>4.5699999999999998E-2</v>
      </c>
    </row>
    <row r="35" spans="1:51">
      <c r="A35" s="16" t="s">
        <v>145</v>
      </c>
      <c r="B35" s="5"/>
      <c r="C35" s="5" t="s">
        <v>259</v>
      </c>
      <c r="G35" s="5" t="s">
        <v>258</v>
      </c>
      <c r="J35" s="5"/>
      <c r="K35" s="5" t="s">
        <v>257</v>
      </c>
      <c r="O35" s="5" t="s">
        <v>256</v>
      </c>
      <c r="S35" s="5" t="s">
        <v>255</v>
      </c>
    </row>
    <row r="36" spans="1:51">
      <c r="B36" s="5"/>
      <c r="C36" s="5"/>
      <c r="G36" s="5"/>
      <c r="J36" s="5"/>
      <c r="K36" s="5"/>
      <c r="N36" s="5"/>
      <c r="O36" s="5"/>
      <c r="R36" s="5"/>
      <c r="S36" s="5"/>
    </row>
    <row r="37" spans="1:51">
      <c r="B37" s="5"/>
      <c r="C37" s="5"/>
      <c r="G37" s="5"/>
      <c r="J37" s="5"/>
      <c r="K37" s="5"/>
      <c r="N37" s="5"/>
      <c r="O37" s="5"/>
      <c r="R37" s="5"/>
      <c r="S37" s="5"/>
    </row>
    <row r="43" spans="1:51">
      <c r="A43" s="13" t="s">
        <v>300</v>
      </c>
      <c r="B43" s="14" t="s">
        <v>56</v>
      </c>
      <c r="C43" s="14"/>
      <c r="D43" s="14"/>
      <c r="E43" s="18"/>
      <c r="H43" s="13" t="s">
        <v>301</v>
      </c>
      <c r="I43" s="14" t="s">
        <v>398</v>
      </c>
      <c r="J43" s="14"/>
      <c r="K43" s="14"/>
      <c r="L43" s="14"/>
      <c r="M43" s="14"/>
      <c r="N43" s="14"/>
      <c r="O43" s="24"/>
      <c r="P43" s="24"/>
      <c r="Q43" s="24"/>
      <c r="R43" s="24"/>
      <c r="S43" s="24"/>
      <c r="T43" s="24"/>
      <c r="W43" s="5"/>
      <c r="X43" s="5"/>
      <c r="Y43" s="5"/>
    </row>
    <row r="44" spans="1:51">
      <c r="B44" s="12" t="s">
        <v>2</v>
      </c>
      <c r="C44" s="12" t="s">
        <v>2</v>
      </c>
      <c r="D44" s="5"/>
      <c r="E44" s="5"/>
      <c r="F44" s="5"/>
      <c r="G44" s="5"/>
      <c r="I44" s="8" t="s">
        <v>51</v>
      </c>
      <c r="J44" s="9" t="s">
        <v>50</v>
      </c>
      <c r="K44" s="8" t="s">
        <v>253</v>
      </c>
      <c r="L44" s="9" t="s">
        <v>254</v>
      </c>
      <c r="M44" s="8" t="s">
        <v>51</v>
      </c>
      <c r="N44" s="9" t="s">
        <v>50</v>
      </c>
      <c r="O44" s="8" t="s">
        <v>253</v>
      </c>
      <c r="P44" s="9" t="s">
        <v>254</v>
      </c>
      <c r="Q44" s="8" t="s">
        <v>51</v>
      </c>
      <c r="R44" s="9" t="s">
        <v>50</v>
      </c>
      <c r="S44" s="8" t="s">
        <v>253</v>
      </c>
      <c r="T44" s="9" t="s">
        <v>254</v>
      </c>
      <c r="U44" s="16"/>
      <c r="W44" s="5"/>
      <c r="X44" s="5"/>
      <c r="Y44" s="5"/>
    </row>
    <row r="45" spans="1:51">
      <c r="B45" s="8" t="s">
        <v>51</v>
      </c>
      <c r="C45" s="9" t="s">
        <v>50</v>
      </c>
      <c r="I45" s="12" t="s">
        <v>87</v>
      </c>
      <c r="M45" s="12" t="s">
        <v>88</v>
      </c>
      <c r="Q45" s="5" t="s">
        <v>89</v>
      </c>
      <c r="W45" s="5"/>
      <c r="X45" s="5"/>
      <c r="Y45" s="5"/>
      <c r="Z45" s="5"/>
      <c r="AA45" s="5"/>
    </row>
    <row r="46" spans="1:51">
      <c r="A46" s="12">
        <v>1</v>
      </c>
      <c r="B46" s="5">
        <v>2.1000000000000001E-2</v>
      </c>
      <c r="C46" s="5">
        <v>1.6E-2</v>
      </c>
      <c r="E46" s="5"/>
      <c r="H46" s="12">
        <v>1</v>
      </c>
      <c r="I46" s="5">
        <v>80.8</v>
      </c>
      <c r="J46" s="5">
        <v>73.5</v>
      </c>
      <c r="K46" s="5">
        <v>84.3</v>
      </c>
      <c r="L46" s="5">
        <v>76.7</v>
      </c>
      <c r="M46" s="5">
        <v>15.8</v>
      </c>
      <c r="N46" s="5">
        <v>22.5</v>
      </c>
      <c r="O46" s="5">
        <v>14.1</v>
      </c>
      <c r="P46" s="5">
        <v>20.9</v>
      </c>
      <c r="Q46" s="5">
        <v>0.87</v>
      </c>
      <c r="R46" s="5">
        <v>1.47</v>
      </c>
      <c r="S46" s="5">
        <v>1.1499999999999999</v>
      </c>
      <c r="T46" s="5">
        <v>2.4300000000000002</v>
      </c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</row>
    <row r="47" spans="1:51">
      <c r="A47" s="12">
        <v>2</v>
      </c>
      <c r="B47" s="5">
        <v>3.5000000000000003E-2</v>
      </c>
      <c r="C47" s="5">
        <v>1.4E-2</v>
      </c>
      <c r="E47" s="5"/>
      <c r="H47" s="12">
        <v>2</v>
      </c>
      <c r="I47" s="5">
        <v>76.599999999999994</v>
      </c>
      <c r="J47" s="5">
        <v>55</v>
      </c>
      <c r="K47" s="5">
        <v>80.7</v>
      </c>
      <c r="L47" s="5">
        <v>85.7</v>
      </c>
      <c r="M47" s="5">
        <v>22.5</v>
      </c>
      <c r="N47" s="5">
        <v>39.1</v>
      </c>
      <c r="O47" s="5">
        <v>17.3</v>
      </c>
      <c r="P47" s="5">
        <v>12.5</v>
      </c>
      <c r="Q47" s="5">
        <v>0.36</v>
      </c>
      <c r="R47" s="5">
        <v>3.89</v>
      </c>
      <c r="S47" s="5">
        <v>1.3</v>
      </c>
      <c r="T47" s="5">
        <v>1.84</v>
      </c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</row>
    <row r="48" spans="1:51">
      <c r="A48" s="12">
        <v>3</v>
      </c>
      <c r="B48" s="5">
        <v>2.9000000000000001E-2</v>
      </c>
      <c r="C48" s="5">
        <v>1.2999999999999999E-2</v>
      </c>
      <c r="E48" s="5"/>
      <c r="H48" s="12">
        <v>3</v>
      </c>
      <c r="I48" s="5">
        <v>68.900000000000006</v>
      </c>
      <c r="J48" s="5">
        <v>76.7</v>
      </c>
      <c r="K48" s="5">
        <v>87.5</v>
      </c>
      <c r="L48" s="5">
        <v>89.2</v>
      </c>
      <c r="M48" s="5">
        <v>30.3</v>
      </c>
      <c r="N48" s="5">
        <v>19.7</v>
      </c>
      <c r="O48" s="5">
        <v>11.7</v>
      </c>
      <c r="P48" s="5">
        <v>9.7100000000000009</v>
      </c>
      <c r="Q48" s="5">
        <v>0.57999999999999996</v>
      </c>
      <c r="R48" s="5">
        <v>1.2</v>
      </c>
      <c r="S48" s="5">
        <v>0.59</v>
      </c>
      <c r="T48" s="5">
        <v>0.97</v>
      </c>
      <c r="Z48" s="5"/>
      <c r="AA48" s="5"/>
    </row>
    <row r="49" spans="1:27">
      <c r="A49" s="12">
        <v>4</v>
      </c>
      <c r="B49" s="5">
        <v>2.1999999999999999E-2</v>
      </c>
      <c r="C49" s="5">
        <v>9.92E-3</v>
      </c>
      <c r="D49" s="5"/>
      <c r="E49" s="5"/>
      <c r="H49" s="12">
        <v>4</v>
      </c>
      <c r="I49" s="5">
        <v>82.8</v>
      </c>
      <c r="J49" s="5">
        <v>74.7</v>
      </c>
      <c r="K49" s="5">
        <v>84.8</v>
      </c>
      <c r="L49" s="5">
        <v>78.3</v>
      </c>
      <c r="M49" s="5">
        <v>14.4</v>
      </c>
      <c r="N49" s="5">
        <v>20.5</v>
      </c>
      <c r="O49" s="5">
        <v>14.6</v>
      </c>
      <c r="P49" s="5">
        <v>19.899999999999999</v>
      </c>
      <c r="Q49" s="5">
        <v>0.24</v>
      </c>
      <c r="R49" s="5">
        <v>4.74</v>
      </c>
      <c r="S49" s="5">
        <v>0.23</v>
      </c>
      <c r="T49" s="5">
        <v>1.67</v>
      </c>
      <c r="Z49" s="5"/>
      <c r="AA49" s="5"/>
    </row>
    <row r="50" spans="1:27">
      <c r="A50" s="12">
        <v>5</v>
      </c>
      <c r="B50" s="5">
        <v>2.3E-2</v>
      </c>
      <c r="C50" s="5">
        <v>2.1999999999999999E-2</v>
      </c>
      <c r="D50" s="5"/>
      <c r="F50" s="5"/>
      <c r="H50" s="12">
        <v>5</v>
      </c>
      <c r="I50" s="5">
        <v>75.599999999999994</v>
      </c>
      <c r="J50" s="5">
        <v>82.5</v>
      </c>
      <c r="K50" s="5">
        <v>74.2</v>
      </c>
      <c r="L50" s="5">
        <v>84.7</v>
      </c>
      <c r="M50" s="5">
        <v>21.9</v>
      </c>
      <c r="N50" s="5">
        <v>16.100000000000001</v>
      </c>
      <c r="O50" s="5">
        <v>22.7</v>
      </c>
      <c r="P50" s="5">
        <v>14.4</v>
      </c>
      <c r="Q50" s="5">
        <v>2.52</v>
      </c>
      <c r="R50" s="5">
        <v>1.39</v>
      </c>
      <c r="S50" s="5">
        <v>0.85</v>
      </c>
      <c r="T50" s="5">
        <v>0.93</v>
      </c>
      <c r="Z50" s="5"/>
      <c r="AA50" s="5"/>
    </row>
    <row r="51" spans="1:27">
      <c r="A51" s="12">
        <v>6</v>
      </c>
      <c r="B51" s="5">
        <v>2.5999999999999999E-2</v>
      </c>
      <c r="C51" s="5">
        <v>9.1599999999999997E-3</v>
      </c>
      <c r="H51" s="12">
        <v>6</v>
      </c>
      <c r="I51" s="5">
        <v>82</v>
      </c>
      <c r="J51" s="5">
        <v>79.900000000000006</v>
      </c>
      <c r="K51" s="5">
        <v>67.7</v>
      </c>
      <c r="L51" s="5">
        <v>89.4</v>
      </c>
      <c r="M51" s="5">
        <v>17.5</v>
      </c>
      <c r="N51" s="5">
        <v>16.8</v>
      </c>
      <c r="O51" s="5">
        <v>29.5</v>
      </c>
      <c r="P51" s="5">
        <v>8.4700000000000006</v>
      </c>
      <c r="Q51" s="5">
        <v>0.7</v>
      </c>
      <c r="R51" s="5">
        <v>3.35</v>
      </c>
      <c r="S51" s="5">
        <v>0.78</v>
      </c>
      <c r="T51" s="5">
        <v>0.42</v>
      </c>
      <c r="Z51" s="5"/>
      <c r="AA51" s="5"/>
    </row>
    <row r="52" spans="1:27">
      <c r="A52" s="12">
        <v>7</v>
      </c>
      <c r="B52" s="5">
        <v>3.2000000000000001E-2</v>
      </c>
      <c r="C52" s="5">
        <v>0.02</v>
      </c>
      <c r="H52" s="12">
        <v>7</v>
      </c>
      <c r="I52" s="5">
        <v>79.5</v>
      </c>
      <c r="J52" s="5">
        <v>67.8</v>
      </c>
      <c r="K52" s="5">
        <v>81.099999999999994</v>
      </c>
      <c r="L52" s="5">
        <v>89.6</v>
      </c>
      <c r="M52" s="5">
        <v>19.2</v>
      </c>
      <c r="N52" s="5">
        <v>28.9</v>
      </c>
      <c r="O52" s="5">
        <v>12.9</v>
      </c>
      <c r="P52" s="5">
        <v>5.52</v>
      </c>
      <c r="Q52" s="5">
        <v>1.79</v>
      </c>
      <c r="R52" s="5">
        <v>2.6</v>
      </c>
      <c r="S52" s="5">
        <v>1.24</v>
      </c>
      <c r="T52" s="5">
        <v>0.92</v>
      </c>
      <c r="Z52" s="5"/>
      <c r="AA52" s="5"/>
    </row>
    <row r="53" spans="1:27">
      <c r="A53" s="12">
        <v>8</v>
      </c>
      <c r="B53" s="5">
        <v>3.1E-2</v>
      </c>
      <c r="C53" s="5">
        <v>3.7599999999999999E-3</v>
      </c>
      <c r="H53" s="12">
        <v>8</v>
      </c>
      <c r="I53" s="5">
        <v>81.8</v>
      </c>
      <c r="J53" s="5">
        <v>72.7</v>
      </c>
      <c r="K53" s="5">
        <v>61.1</v>
      </c>
      <c r="L53" s="5">
        <v>86.8</v>
      </c>
      <c r="M53" s="5">
        <v>17.600000000000001</v>
      </c>
      <c r="N53" s="5">
        <v>22.7</v>
      </c>
      <c r="O53" s="5">
        <v>38</v>
      </c>
      <c r="P53" s="5">
        <v>9.98</v>
      </c>
      <c r="Q53" s="5">
        <v>1</v>
      </c>
      <c r="R53" s="5">
        <v>4.55</v>
      </c>
      <c r="S53" s="5">
        <v>0.18</v>
      </c>
      <c r="T53" s="5">
        <v>0.64</v>
      </c>
      <c r="Z53" s="5"/>
      <c r="AA53" s="5"/>
    </row>
    <row r="54" spans="1:27">
      <c r="A54" s="12">
        <v>9</v>
      </c>
      <c r="B54" s="5">
        <v>2.8000000000000001E-2</v>
      </c>
      <c r="C54" s="5"/>
      <c r="H54" s="12">
        <v>9</v>
      </c>
      <c r="I54" s="5">
        <v>77.8</v>
      </c>
      <c r="J54" s="5"/>
      <c r="K54" s="5">
        <v>76.2</v>
      </c>
      <c r="L54" s="5"/>
      <c r="M54" s="5">
        <v>18.5</v>
      </c>
      <c r="N54" s="5"/>
      <c r="O54" s="5">
        <v>22.6</v>
      </c>
      <c r="P54" s="5"/>
      <c r="Q54" s="5">
        <v>2.61</v>
      </c>
      <c r="R54" s="5"/>
      <c r="S54" s="5">
        <v>0.88</v>
      </c>
      <c r="T54" s="5"/>
      <c r="Z54" s="5"/>
      <c r="AA54" s="5"/>
    </row>
    <row r="55" spans="1:27">
      <c r="A55" s="12">
        <v>10</v>
      </c>
      <c r="B55" s="5">
        <v>2.3E-2</v>
      </c>
      <c r="H55" s="12">
        <v>10</v>
      </c>
      <c r="I55" s="5">
        <v>82.7</v>
      </c>
      <c r="J55" s="5"/>
      <c r="K55" s="5">
        <v>74.7</v>
      </c>
      <c r="L55" s="5"/>
      <c r="M55" s="5">
        <v>15.3</v>
      </c>
      <c r="N55" s="5"/>
      <c r="O55" s="5">
        <v>23.6</v>
      </c>
      <c r="P55" s="5"/>
      <c r="Q55" s="5">
        <v>1.98</v>
      </c>
      <c r="R55" s="5"/>
      <c r="S55" s="5">
        <v>1.1100000000000001</v>
      </c>
      <c r="T55" s="5"/>
      <c r="Z55" s="5"/>
      <c r="AA55" s="5"/>
    </row>
    <row r="56" spans="1:27">
      <c r="A56" s="12">
        <v>11</v>
      </c>
      <c r="B56" s="5">
        <v>2.1000000000000001E-2</v>
      </c>
      <c r="H56" s="12">
        <v>11</v>
      </c>
      <c r="I56" s="5">
        <v>83.2</v>
      </c>
      <c r="J56" s="5"/>
      <c r="K56" s="5">
        <v>83.1</v>
      </c>
      <c r="L56" s="5"/>
      <c r="M56" s="5">
        <v>15.9</v>
      </c>
      <c r="N56" s="5"/>
      <c r="O56" s="5">
        <v>15.7</v>
      </c>
      <c r="P56" s="5"/>
      <c r="Q56" s="5">
        <v>0.75</v>
      </c>
      <c r="R56" s="5"/>
      <c r="S56" s="5">
        <v>0.74</v>
      </c>
      <c r="T56" s="5"/>
      <c r="Z56" s="5"/>
      <c r="AA56" s="5"/>
    </row>
    <row r="57" spans="1:27">
      <c r="A57" s="12">
        <v>12</v>
      </c>
      <c r="B57" s="5">
        <v>2.4E-2</v>
      </c>
      <c r="C57" s="5"/>
      <c r="H57" s="12">
        <v>12</v>
      </c>
      <c r="I57" s="5">
        <v>74.8</v>
      </c>
      <c r="J57" s="5"/>
      <c r="K57" s="5"/>
      <c r="L57" s="5"/>
      <c r="M57" s="5">
        <v>23</v>
      </c>
      <c r="N57" s="5"/>
      <c r="O57" s="5"/>
      <c r="P57" s="5"/>
      <c r="Q57" s="5">
        <v>2.2200000000000002</v>
      </c>
      <c r="R57" s="5"/>
    </row>
    <row r="58" spans="1:27">
      <c r="A58" s="5"/>
      <c r="B58" s="5"/>
      <c r="C58" s="5"/>
      <c r="U58" s="5"/>
    </row>
    <row r="59" spans="1:27">
      <c r="A59" s="2" t="s">
        <v>17</v>
      </c>
      <c r="B59" s="5" t="s">
        <v>103</v>
      </c>
      <c r="H59" s="2" t="s">
        <v>17</v>
      </c>
      <c r="J59" s="5">
        <v>4.99E-2</v>
      </c>
      <c r="L59" s="5">
        <v>3.6799999999999999E-2</v>
      </c>
      <c r="N59" s="5">
        <v>0.15609999999999999</v>
      </c>
      <c r="P59" s="5">
        <v>3.4700000000000002E-2</v>
      </c>
      <c r="Q59" s="5"/>
      <c r="R59" s="5">
        <v>6.1000000000000004E-3</v>
      </c>
      <c r="S59" s="5"/>
      <c r="T59" s="5">
        <v>0.1154</v>
      </c>
    </row>
    <row r="60" spans="1:27">
      <c r="A60" s="16" t="s">
        <v>145</v>
      </c>
      <c r="B60" s="5" t="s">
        <v>394</v>
      </c>
      <c r="H60" s="16" t="s">
        <v>145</v>
      </c>
      <c r="J60" s="5" t="s">
        <v>424</v>
      </c>
      <c r="L60" s="5" t="s">
        <v>391</v>
      </c>
      <c r="N60" s="5" t="s">
        <v>425</v>
      </c>
      <c r="P60" s="5" t="s">
        <v>392</v>
      </c>
      <c r="R60" s="5" t="s">
        <v>426</v>
      </c>
      <c r="T60" s="5" t="s">
        <v>393</v>
      </c>
    </row>
    <row r="61" spans="1:27">
      <c r="B61" s="5"/>
      <c r="I61" s="5"/>
      <c r="J61" s="5"/>
      <c r="K61" s="5"/>
      <c r="N61" s="5"/>
      <c r="R61" s="5"/>
      <c r="T61" s="5"/>
    </row>
    <row r="62" spans="1:27">
      <c r="B62" s="5"/>
      <c r="I62" s="5"/>
      <c r="J62" s="5"/>
      <c r="M62" s="5"/>
      <c r="N62" s="5"/>
      <c r="R62" s="5"/>
    </row>
    <row r="66" spans="1:44">
      <c r="A66" s="13" t="s">
        <v>401</v>
      </c>
      <c r="B66" s="14" t="s">
        <v>402</v>
      </c>
      <c r="C66" s="14"/>
      <c r="D66" s="14"/>
      <c r="E66" s="18"/>
      <c r="F66" s="18"/>
      <c r="G66" s="18"/>
      <c r="H66" s="18"/>
    </row>
    <row r="67" spans="1:44" s="4" customFormat="1">
      <c r="B67" s="2" t="s">
        <v>406</v>
      </c>
      <c r="Q67" s="34" t="s">
        <v>50</v>
      </c>
      <c r="R67" s="34"/>
      <c r="AF67" s="35" t="s">
        <v>254</v>
      </c>
    </row>
    <row r="68" spans="1:44">
      <c r="A68" s="12" t="s">
        <v>102</v>
      </c>
      <c r="B68" s="12">
        <v>1</v>
      </c>
      <c r="C68" s="12">
        <v>2</v>
      </c>
      <c r="D68" s="12">
        <v>3</v>
      </c>
      <c r="E68" s="12">
        <v>4</v>
      </c>
      <c r="F68" s="12">
        <v>5</v>
      </c>
      <c r="G68" s="12">
        <v>6</v>
      </c>
      <c r="H68" s="12">
        <v>7</v>
      </c>
      <c r="I68" s="12">
        <v>8</v>
      </c>
      <c r="J68" s="12">
        <v>9</v>
      </c>
      <c r="K68" s="12">
        <v>10</v>
      </c>
      <c r="L68" s="12">
        <v>11</v>
      </c>
      <c r="M68" s="12">
        <v>12</v>
      </c>
      <c r="N68" s="12">
        <v>13</v>
      </c>
      <c r="O68" s="12">
        <v>14</v>
      </c>
      <c r="Q68" s="12">
        <v>1</v>
      </c>
      <c r="R68" s="12">
        <v>2</v>
      </c>
      <c r="S68" s="12">
        <v>3</v>
      </c>
      <c r="T68" s="12">
        <v>4</v>
      </c>
      <c r="U68" s="12">
        <v>5</v>
      </c>
      <c r="V68" s="12">
        <v>6</v>
      </c>
      <c r="W68" s="12">
        <v>7</v>
      </c>
      <c r="X68" s="12">
        <v>8</v>
      </c>
      <c r="Y68" s="12">
        <v>9</v>
      </c>
      <c r="Z68" s="12">
        <v>10</v>
      </c>
      <c r="AA68" s="12">
        <v>11</v>
      </c>
      <c r="AB68" s="12">
        <v>12</v>
      </c>
      <c r="AC68" s="12">
        <v>13</v>
      </c>
      <c r="AD68" s="12">
        <v>14</v>
      </c>
      <c r="AF68" s="12">
        <v>1</v>
      </c>
      <c r="AG68" s="12">
        <v>2</v>
      </c>
      <c r="AH68" s="12">
        <v>3</v>
      </c>
      <c r="AI68" s="12">
        <v>4</v>
      </c>
      <c r="AJ68" s="12">
        <v>5</v>
      </c>
      <c r="AK68" s="12">
        <v>6</v>
      </c>
      <c r="AL68" s="12">
        <v>7</v>
      </c>
      <c r="AM68" s="12">
        <v>8</v>
      </c>
      <c r="AN68" s="12">
        <v>9</v>
      </c>
      <c r="AO68" s="12">
        <v>10</v>
      </c>
      <c r="AP68" s="12">
        <v>11</v>
      </c>
      <c r="AQ68" s="12">
        <v>12</v>
      </c>
      <c r="AR68" s="12">
        <v>13</v>
      </c>
    </row>
    <row r="69" spans="1:44">
      <c r="A69" s="25">
        <v>4</v>
      </c>
      <c r="B69" s="5">
        <v>49.2</v>
      </c>
      <c r="C69" s="5">
        <v>40.299999999999997</v>
      </c>
      <c r="D69" s="5">
        <v>75.7</v>
      </c>
      <c r="E69" s="5">
        <v>76.5</v>
      </c>
      <c r="F69" s="5">
        <v>43</v>
      </c>
      <c r="G69" s="5">
        <v>32.6</v>
      </c>
      <c r="H69" s="5">
        <v>32.200000000000003</v>
      </c>
      <c r="I69" s="5">
        <v>32.200000000000003</v>
      </c>
      <c r="J69" s="5">
        <v>45.8</v>
      </c>
      <c r="K69" s="5">
        <v>40.6</v>
      </c>
      <c r="L69" s="5">
        <v>33.1</v>
      </c>
      <c r="M69" s="5">
        <v>35.4</v>
      </c>
      <c r="N69" s="5">
        <v>36.200000000000003</v>
      </c>
      <c r="O69" s="5">
        <v>54.2</v>
      </c>
      <c r="Q69" s="5">
        <v>0.22</v>
      </c>
      <c r="R69" s="5">
        <v>1.0999999999999999E-2</v>
      </c>
      <c r="S69" s="5">
        <v>2.4E-2</v>
      </c>
      <c r="T69" s="5">
        <v>0.43</v>
      </c>
      <c r="U69" s="5">
        <v>3.9E-2</v>
      </c>
      <c r="V69" s="5">
        <v>9.39</v>
      </c>
      <c r="W69" s="5">
        <v>14.9</v>
      </c>
      <c r="X69" s="5">
        <v>11.5</v>
      </c>
      <c r="Y69" s="5">
        <v>10.7</v>
      </c>
      <c r="Z69" s="5">
        <v>13.5</v>
      </c>
      <c r="AA69" s="5">
        <v>20.8</v>
      </c>
      <c r="AB69" s="5">
        <v>10.4</v>
      </c>
      <c r="AC69" s="5">
        <v>3.83</v>
      </c>
      <c r="AD69" s="5">
        <v>6.68</v>
      </c>
      <c r="AF69" s="5">
        <v>19.5</v>
      </c>
      <c r="AG69" s="5">
        <v>2.95</v>
      </c>
      <c r="AH69" s="5">
        <v>24.2</v>
      </c>
      <c r="AI69" s="5">
        <v>31.5</v>
      </c>
      <c r="AJ69" s="5">
        <v>23.1</v>
      </c>
      <c r="AK69" s="5">
        <v>29</v>
      </c>
      <c r="AL69" s="5">
        <v>28</v>
      </c>
      <c r="AM69" s="5">
        <v>39.1</v>
      </c>
      <c r="AN69" s="5">
        <v>33.299999999999997</v>
      </c>
      <c r="AO69" s="5">
        <v>35.799999999999997</v>
      </c>
      <c r="AP69" s="5">
        <v>40.5</v>
      </c>
      <c r="AQ69" s="5">
        <v>30.8</v>
      </c>
      <c r="AR69" s="5">
        <v>26.1</v>
      </c>
    </row>
    <row r="70" spans="1:44">
      <c r="A70" s="25">
        <v>8</v>
      </c>
      <c r="B70" s="5">
        <v>32.9</v>
      </c>
      <c r="C70" s="5">
        <v>34.200000000000003</v>
      </c>
      <c r="D70" s="5">
        <v>58.2</v>
      </c>
      <c r="E70" s="5">
        <v>80.2</v>
      </c>
      <c r="F70" s="5">
        <v>26</v>
      </c>
      <c r="G70" s="5">
        <v>22.1</v>
      </c>
      <c r="H70" s="5">
        <v>23.3</v>
      </c>
      <c r="I70" s="5">
        <v>22.9</v>
      </c>
      <c r="J70" s="5">
        <v>17.899999999999999</v>
      </c>
      <c r="K70" s="5">
        <v>31.4</v>
      </c>
      <c r="L70" s="5">
        <v>35.700000000000003</v>
      </c>
      <c r="M70" s="5">
        <v>33.4</v>
      </c>
      <c r="N70" s="5">
        <v>24.6</v>
      </c>
      <c r="O70" s="5">
        <v>50.2</v>
      </c>
      <c r="P70" s="5"/>
      <c r="Q70" s="5">
        <v>0.69</v>
      </c>
      <c r="R70" s="5">
        <v>1.0999999999999999E-2</v>
      </c>
      <c r="S70" s="5">
        <v>7.5999999999999998E-2</v>
      </c>
      <c r="T70" s="5">
        <v>6.2E-2</v>
      </c>
      <c r="U70" s="5">
        <v>7.3999999999999996E-2</v>
      </c>
      <c r="V70" s="5">
        <v>6.4</v>
      </c>
      <c r="W70" s="5">
        <v>10.7</v>
      </c>
      <c r="X70" s="5">
        <v>3.48</v>
      </c>
      <c r="Y70" s="5">
        <v>8.43</v>
      </c>
      <c r="Z70" s="5">
        <v>35.799999999999997</v>
      </c>
      <c r="AA70" s="5">
        <v>15.6</v>
      </c>
      <c r="AB70" s="5">
        <v>4.59</v>
      </c>
      <c r="AC70" s="5">
        <v>2.21</v>
      </c>
      <c r="AD70" s="5">
        <v>4.9000000000000004</v>
      </c>
      <c r="AF70" s="5">
        <v>59.9</v>
      </c>
      <c r="AG70" s="5">
        <v>3.72</v>
      </c>
      <c r="AH70" s="5">
        <v>35</v>
      </c>
      <c r="AI70" s="5">
        <v>18.7</v>
      </c>
      <c r="AJ70" s="5">
        <v>28</v>
      </c>
      <c r="AK70" s="5">
        <v>25.1</v>
      </c>
      <c r="AL70" s="5">
        <v>17.100000000000001</v>
      </c>
      <c r="AM70" s="5">
        <v>29.3</v>
      </c>
      <c r="AN70" s="5">
        <v>21.8</v>
      </c>
      <c r="AO70" s="5">
        <v>25</v>
      </c>
      <c r="AP70" s="5">
        <v>34.299999999999997</v>
      </c>
      <c r="AQ70" s="5">
        <v>22.1</v>
      </c>
      <c r="AR70" s="5">
        <v>15</v>
      </c>
    </row>
    <row r="71" spans="1:44">
      <c r="A71" s="25">
        <v>12</v>
      </c>
      <c r="B71" s="5">
        <v>24.5</v>
      </c>
      <c r="C71" s="5">
        <v>18.100000000000001</v>
      </c>
      <c r="D71" s="5">
        <v>68.400000000000006</v>
      </c>
      <c r="E71" s="5">
        <v>46.6</v>
      </c>
      <c r="F71" s="5">
        <v>43</v>
      </c>
      <c r="G71" s="5">
        <v>32.6</v>
      </c>
      <c r="H71" s="5">
        <v>32.200000000000003</v>
      </c>
      <c r="I71" s="5">
        <v>32.200000000000003</v>
      </c>
      <c r="J71" s="5">
        <v>45.8</v>
      </c>
      <c r="K71" s="5">
        <v>40.6</v>
      </c>
      <c r="L71" s="5">
        <v>33.1</v>
      </c>
      <c r="M71" s="5">
        <v>35.4</v>
      </c>
      <c r="N71" s="5">
        <v>36.200000000000003</v>
      </c>
      <c r="O71" s="5">
        <v>54.2</v>
      </c>
      <c r="P71" s="5"/>
      <c r="Q71" s="5">
        <v>0.39</v>
      </c>
      <c r="R71" s="5">
        <v>5.6000000000000001E-2</v>
      </c>
      <c r="S71" s="5">
        <v>9.8000000000000004E-2</v>
      </c>
      <c r="T71" s="5">
        <v>9.2999999999999999E-2</v>
      </c>
      <c r="U71" s="5">
        <v>0.22</v>
      </c>
      <c r="V71" s="5">
        <v>9.39</v>
      </c>
      <c r="W71" s="5">
        <v>14.9</v>
      </c>
      <c r="X71" s="5">
        <v>11.5</v>
      </c>
      <c r="Y71" s="5">
        <v>10.7</v>
      </c>
      <c r="Z71" s="5">
        <v>13.5</v>
      </c>
      <c r="AA71" s="5">
        <v>20.8</v>
      </c>
      <c r="AB71" s="5">
        <v>10.4</v>
      </c>
      <c r="AC71" s="5">
        <v>3.83</v>
      </c>
      <c r="AD71" s="5">
        <v>6.68</v>
      </c>
      <c r="AF71" s="5">
        <v>69.2</v>
      </c>
      <c r="AG71" s="5">
        <v>3.47</v>
      </c>
      <c r="AH71" s="5">
        <v>31</v>
      </c>
      <c r="AI71" s="5">
        <v>55.5</v>
      </c>
      <c r="AJ71" s="5">
        <v>23.1</v>
      </c>
      <c r="AK71" s="5">
        <v>29</v>
      </c>
      <c r="AL71" s="5">
        <v>28</v>
      </c>
      <c r="AM71" s="5">
        <v>39.1</v>
      </c>
      <c r="AN71" s="5">
        <v>33.299999999999997</v>
      </c>
      <c r="AO71" s="5">
        <v>35.799999999999997</v>
      </c>
      <c r="AP71" s="5">
        <v>40.5</v>
      </c>
      <c r="AQ71" s="5">
        <v>30.8</v>
      </c>
      <c r="AR71" s="5">
        <v>26.1</v>
      </c>
    </row>
    <row r="72" spans="1:44">
      <c r="A72" s="25">
        <v>16</v>
      </c>
      <c r="B72" s="5">
        <v>22</v>
      </c>
      <c r="C72" s="5">
        <v>9.6999999999999993</v>
      </c>
      <c r="D72" s="5">
        <v>73.7</v>
      </c>
      <c r="E72" s="5">
        <v>54.5</v>
      </c>
      <c r="F72" s="5">
        <v>13.9</v>
      </c>
      <c r="G72" s="5">
        <v>42.6</v>
      </c>
      <c r="H72" s="5">
        <v>21.5</v>
      </c>
      <c r="I72" s="5">
        <v>13.8</v>
      </c>
      <c r="J72" s="5">
        <v>26.5</v>
      </c>
      <c r="K72" s="5">
        <v>37.9</v>
      </c>
      <c r="L72" s="5">
        <v>42.4</v>
      </c>
      <c r="M72" s="5">
        <v>24.6</v>
      </c>
      <c r="N72" s="5">
        <v>22.3</v>
      </c>
      <c r="O72" s="5">
        <v>39.799999999999997</v>
      </c>
      <c r="P72" s="5"/>
      <c r="Q72" s="5">
        <v>0.28000000000000003</v>
      </c>
      <c r="R72" s="5">
        <v>0.1</v>
      </c>
      <c r="S72" s="5">
        <v>0.18</v>
      </c>
      <c r="T72" s="5">
        <v>8.1999999999999993</v>
      </c>
      <c r="U72" s="5">
        <v>0.15</v>
      </c>
      <c r="V72" s="5">
        <v>9.1999999999999993</v>
      </c>
      <c r="W72" s="5">
        <v>11.3</v>
      </c>
      <c r="X72" s="5">
        <v>4.53</v>
      </c>
      <c r="Y72" s="5">
        <v>8.6999999999999993</v>
      </c>
      <c r="Z72" s="5">
        <v>12.9</v>
      </c>
      <c r="AA72" s="5">
        <v>12</v>
      </c>
      <c r="AB72" s="5">
        <v>3.46</v>
      </c>
      <c r="AC72" s="5">
        <v>0.74</v>
      </c>
      <c r="AD72" s="5">
        <v>10.9</v>
      </c>
      <c r="AF72" s="5">
        <v>67.7</v>
      </c>
      <c r="AG72" s="5">
        <v>3.18</v>
      </c>
      <c r="AH72" s="5">
        <v>23.5</v>
      </c>
      <c r="AI72" s="5">
        <v>63.2</v>
      </c>
      <c r="AJ72" s="5">
        <v>18.7</v>
      </c>
      <c r="AK72" s="5">
        <v>15.8</v>
      </c>
      <c r="AL72" s="5">
        <v>9.76</v>
      </c>
      <c r="AM72" s="5">
        <v>32</v>
      </c>
      <c r="AN72" s="5">
        <v>30.1</v>
      </c>
      <c r="AO72" s="5">
        <v>24.9</v>
      </c>
      <c r="AP72" s="5">
        <v>39.5</v>
      </c>
      <c r="AQ72" s="5">
        <v>15.7</v>
      </c>
      <c r="AR72" s="5">
        <v>13.7</v>
      </c>
    </row>
    <row r="73" spans="1:44">
      <c r="P73" s="5"/>
      <c r="Q73" s="5"/>
    </row>
    <row r="74" spans="1:44">
      <c r="P74" s="5"/>
      <c r="Q74" s="5"/>
    </row>
    <row r="75" spans="1:44">
      <c r="P75" s="5"/>
      <c r="Q75" s="25" t="s">
        <v>121</v>
      </c>
      <c r="R75" s="5" t="s">
        <v>416</v>
      </c>
      <c r="S75" s="5" t="s">
        <v>123</v>
      </c>
      <c r="T75" s="5" t="s">
        <v>124</v>
      </c>
      <c r="U75" s="5" t="s">
        <v>125</v>
      </c>
      <c r="V75" s="5" t="s">
        <v>126</v>
      </c>
      <c r="X75" s="25" t="s">
        <v>114</v>
      </c>
      <c r="Y75" s="5"/>
      <c r="AF75" s="25" t="s">
        <v>121</v>
      </c>
      <c r="AG75" s="5" t="s">
        <v>122</v>
      </c>
      <c r="AH75" s="5" t="s">
        <v>123</v>
      </c>
      <c r="AI75" s="5" t="s">
        <v>124</v>
      </c>
      <c r="AJ75" s="5" t="s">
        <v>125</v>
      </c>
      <c r="AK75" s="5" t="s">
        <v>126</v>
      </c>
      <c r="AM75" s="25" t="s">
        <v>114</v>
      </c>
    </row>
    <row r="76" spans="1:44">
      <c r="A76" s="13" t="s">
        <v>448</v>
      </c>
      <c r="B76" s="14" t="s">
        <v>403</v>
      </c>
      <c r="C76" s="14"/>
      <c r="D76" s="14"/>
      <c r="E76" s="18"/>
      <c r="F76" s="18"/>
      <c r="G76" s="14"/>
      <c r="I76" s="13" t="s">
        <v>449</v>
      </c>
      <c r="J76" s="14" t="s">
        <v>447</v>
      </c>
      <c r="K76" s="14"/>
      <c r="L76" s="14"/>
      <c r="M76" s="18"/>
      <c r="N76" s="18"/>
      <c r="P76" s="5"/>
      <c r="Q76" s="12" t="s">
        <v>102</v>
      </c>
      <c r="R76" s="5"/>
      <c r="S76" s="5"/>
      <c r="T76" s="5"/>
      <c r="U76" s="5"/>
      <c r="V76" s="5"/>
      <c r="X76" s="23" t="s">
        <v>411</v>
      </c>
      <c r="Y76" s="5">
        <v>37.64</v>
      </c>
      <c r="AA76" s="5" t="s">
        <v>105</v>
      </c>
      <c r="AB76" s="5"/>
      <c r="AC76" s="5"/>
      <c r="AD76" s="5"/>
      <c r="AF76" s="12" t="s">
        <v>102</v>
      </c>
      <c r="AG76" s="5"/>
      <c r="AH76" s="5"/>
      <c r="AI76" s="5"/>
      <c r="AJ76" s="5"/>
      <c r="AK76" s="5"/>
      <c r="AM76" s="23" t="s">
        <v>411</v>
      </c>
      <c r="AN76" s="5">
        <v>37.64</v>
      </c>
      <c r="AP76" s="23" t="s">
        <v>104</v>
      </c>
      <c r="AQ76" s="5" t="s">
        <v>105</v>
      </c>
    </row>
    <row r="77" spans="1:44">
      <c r="P77" s="5"/>
      <c r="Q77" s="23">
        <v>4</v>
      </c>
      <c r="R77" s="5">
        <v>37.47</v>
      </c>
      <c r="S77" s="5" t="s">
        <v>417</v>
      </c>
      <c r="T77" s="5" t="s">
        <v>135</v>
      </c>
      <c r="U77" s="5" t="s">
        <v>150</v>
      </c>
      <c r="V77" s="5" t="s">
        <v>103</v>
      </c>
      <c r="X77" s="23" t="s">
        <v>421</v>
      </c>
      <c r="Y77" s="5">
        <v>6.7969999999999997</v>
      </c>
      <c r="AA77" s="5">
        <v>1.1910000000000001</v>
      </c>
      <c r="AB77" s="5"/>
      <c r="AC77" s="5"/>
      <c r="AD77" s="5"/>
      <c r="AF77" s="23">
        <v>4</v>
      </c>
      <c r="AG77" s="5">
        <v>16.8</v>
      </c>
      <c r="AH77" s="5" t="s">
        <v>407</v>
      </c>
      <c r="AI77" s="5" t="s">
        <v>135</v>
      </c>
      <c r="AJ77" s="5" t="s">
        <v>55</v>
      </c>
      <c r="AK77" s="5">
        <v>5.4000000000000003E-3</v>
      </c>
      <c r="AM77" s="23" t="s">
        <v>412</v>
      </c>
      <c r="AN77" s="5">
        <v>28.87</v>
      </c>
      <c r="AP77" s="23" t="s">
        <v>107</v>
      </c>
      <c r="AQ77" s="5">
        <v>2.5259999999999998</v>
      </c>
    </row>
    <row r="78" spans="1:44">
      <c r="B78" s="16" t="s">
        <v>406</v>
      </c>
      <c r="C78" s="9" t="s">
        <v>50</v>
      </c>
      <c r="D78" s="9" t="s">
        <v>254</v>
      </c>
      <c r="J78" s="16" t="s">
        <v>406</v>
      </c>
      <c r="K78" s="9" t="s">
        <v>50</v>
      </c>
      <c r="L78" s="9"/>
      <c r="P78" s="5"/>
      <c r="Q78" s="23">
        <v>8</v>
      </c>
      <c r="R78" s="5">
        <v>28.57</v>
      </c>
      <c r="S78" s="5" t="s">
        <v>418</v>
      </c>
      <c r="T78" s="5" t="s">
        <v>135</v>
      </c>
      <c r="U78" s="5" t="s">
        <v>150</v>
      </c>
      <c r="V78" s="5" t="s">
        <v>103</v>
      </c>
      <c r="X78" s="23" t="s">
        <v>117</v>
      </c>
      <c r="Y78" s="5">
        <v>30.85</v>
      </c>
      <c r="AA78" s="5">
        <v>1.829</v>
      </c>
      <c r="AB78" s="5"/>
      <c r="AC78" s="5"/>
      <c r="AD78" s="5"/>
      <c r="AF78" s="23">
        <v>8</v>
      </c>
      <c r="AG78" s="5">
        <v>9.4440000000000008</v>
      </c>
      <c r="AH78" s="5" t="s">
        <v>408</v>
      </c>
      <c r="AI78" s="5" t="s">
        <v>129</v>
      </c>
      <c r="AJ78" s="5" t="s">
        <v>130</v>
      </c>
      <c r="AK78" s="5">
        <v>0.11310000000000001</v>
      </c>
      <c r="AM78" s="23" t="s">
        <v>117</v>
      </c>
      <c r="AN78" s="5">
        <v>8.77</v>
      </c>
      <c r="AP78" s="23" t="s">
        <v>414</v>
      </c>
      <c r="AQ78" s="5">
        <v>4.0209999999999999</v>
      </c>
    </row>
    <row r="79" spans="1:44">
      <c r="A79" s="12">
        <v>1</v>
      </c>
      <c r="B79" s="5">
        <v>47.4</v>
      </c>
      <c r="C79" s="5">
        <v>0</v>
      </c>
      <c r="D79" s="5">
        <v>9.4</v>
      </c>
      <c r="I79" s="12">
        <v>1</v>
      </c>
      <c r="J79" s="5">
        <v>2.5000000000000001E-2</v>
      </c>
      <c r="K79" s="5">
        <v>9.7400000000000004E-3</v>
      </c>
      <c r="L79" s="5"/>
      <c r="P79" s="5"/>
      <c r="Q79" s="23">
        <v>12</v>
      </c>
      <c r="R79" s="5">
        <v>31.45</v>
      </c>
      <c r="S79" s="5" t="s">
        <v>419</v>
      </c>
      <c r="T79" s="5" t="s">
        <v>135</v>
      </c>
      <c r="U79" s="5" t="s">
        <v>150</v>
      </c>
      <c r="V79" s="5" t="s">
        <v>103</v>
      </c>
      <c r="X79" s="23" t="s">
        <v>118</v>
      </c>
      <c r="Y79" s="5">
        <v>2.3069999999999999</v>
      </c>
      <c r="AA79" s="5">
        <v>61.31</v>
      </c>
      <c r="AB79" s="11"/>
      <c r="AC79" s="5"/>
      <c r="AD79" s="5"/>
      <c r="AF79" s="23">
        <v>12</v>
      </c>
      <c r="AG79" s="5">
        <v>4.5579999999999998</v>
      </c>
      <c r="AH79" s="5" t="s">
        <v>409</v>
      </c>
      <c r="AI79" s="5" t="s">
        <v>129</v>
      </c>
      <c r="AJ79" s="5" t="s">
        <v>130</v>
      </c>
      <c r="AK79" s="5">
        <v>0.44230000000000003</v>
      </c>
      <c r="AM79" s="23" t="s">
        <v>118</v>
      </c>
      <c r="AN79" s="5">
        <v>2.9540000000000002</v>
      </c>
      <c r="AP79" s="23" t="s">
        <v>415</v>
      </c>
      <c r="AQ79" s="5">
        <v>7.5609999999999999</v>
      </c>
    </row>
    <row r="80" spans="1:44">
      <c r="A80" s="12">
        <v>2</v>
      </c>
      <c r="B80" s="5">
        <v>25</v>
      </c>
      <c r="C80" s="5">
        <v>1.28</v>
      </c>
      <c r="D80" s="5">
        <v>30.5</v>
      </c>
      <c r="I80" s="12">
        <v>2</v>
      </c>
      <c r="J80" s="5">
        <v>4.9000000000000002E-2</v>
      </c>
      <c r="K80" s="5">
        <v>3.4000000000000002E-2</v>
      </c>
      <c r="L80" s="5"/>
      <c r="P80" s="5"/>
      <c r="Q80" s="23">
        <v>16</v>
      </c>
      <c r="R80" s="5">
        <v>25.9</v>
      </c>
      <c r="S80" s="5" t="s">
        <v>420</v>
      </c>
      <c r="T80" s="5" t="s">
        <v>135</v>
      </c>
      <c r="U80" s="5" t="s">
        <v>150</v>
      </c>
      <c r="V80" s="5" t="s">
        <v>103</v>
      </c>
      <c r="X80" s="23" t="s">
        <v>119</v>
      </c>
      <c r="Y80" s="5" t="s">
        <v>422</v>
      </c>
      <c r="AF80" s="23">
        <v>16</v>
      </c>
      <c r="AG80" s="5">
        <v>4.282</v>
      </c>
      <c r="AH80" s="5" t="s">
        <v>410</v>
      </c>
      <c r="AI80" s="5" t="s">
        <v>129</v>
      </c>
      <c r="AJ80" s="5" t="s">
        <v>130</v>
      </c>
      <c r="AK80" s="5">
        <v>0.4703</v>
      </c>
      <c r="AM80" s="23" t="s">
        <v>119</v>
      </c>
      <c r="AN80" s="5" t="s">
        <v>413</v>
      </c>
    </row>
    <row r="81" spans="1:14">
      <c r="A81" s="12">
        <v>3</v>
      </c>
      <c r="B81" s="5">
        <v>66.099999999999994</v>
      </c>
      <c r="C81" s="5">
        <v>1.88</v>
      </c>
      <c r="D81" s="5">
        <v>6.25</v>
      </c>
      <c r="I81" s="12">
        <v>3</v>
      </c>
      <c r="J81" s="5">
        <v>5.1999999999999998E-2</v>
      </c>
      <c r="K81" s="5">
        <v>2.5000000000000001E-2</v>
      </c>
      <c r="L81" s="5"/>
    </row>
    <row r="82" spans="1:14" ht="17" customHeight="1">
      <c r="A82" s="12">
        <v>4</v>
      </c>
      <c r="B82" s="5">
        <v>14.3</v>
      </c>
      <c r="C82" s="5">
        <v>0</v>
      </c>
      <c r="D82" s="5">
        <v>35.200000000000003</v>
      </c>
      <c r="I82" s="12">
        <v>4</v>
      </c>
      <c r="J82" s="5">
        <v>2.9000000000000001E-2</v>
      </c>
      <c r="K82" s="5">
        <v>1.7000000000000001E-2</v>
      </c>
      <c r="L82" s="5"/>
    </row>
    <row r="83" spans="1:14">
      <c r="A83" s="12">
        <v>5</v>
      </c>
      <c r="B83" s="5">
        <v>30.5</v>
      </c>
      <c r="C83" s="5">
        <v>1.94</v>
      </c>
      <c r="D83" s="5">
        <v>37.700000000000003</v>
      </c>
      <c r="I83" s="12">
        <v>5</v>
      </c>
      <c r="J83" s="5">
        <v>2.1999999999999999E-2</v>
      </c>
      <c r="K83" s="5">
        <v>1.7000000000000001E-2</v>
      </c>
      <c r="L83" s="5"/>
    </row>
    <row r="84" spans="1:14">
      <c r="A84" s="12">
        <v>6</v>
      </c>
      <c r="B84" s="5">
        <v>42.4</v>
      </c>
      <c r="C84" s="5">
        <v>18.2</v>
      </c>
      <c r="D84" s="5">
        <v>35</v>
      </c>
      <c r="I84" s="12">
        <v>6</v>
      </c>
      <c r="J84" s="5">
        <v>2.9000000000000001E-2</v>
      </c>
      <c r="K84" s="5">
        <v>1.0999999999999999E-2</v>
      </c>
      <c r="L84" s="5"/>
    </row>
    <row r="85" spans="1:14">
      <c r="A85" s="12">
        <v>7</v>
      </c>
      <c r="B85" s="5">
        <v>15.9</v>
      </c>
      <c r="C85" s="5">
        <v>55.6</v>
      </c>
      <c r="D85" s="5">
        <v>37.6</v>
      </c>
      <c r="J85" s="5"/>
      <c r="K85" s="5"/>
      <c r="L85" s="5"/>
    </row>
    <row r="86" spans="1:14">
      <c r="A86" s="12">
        <v>8</v>
      </c>
      <c r="B86" s="5">
        <v>28.2</v>
      </c>
      <c r="C86" s="5">
        <v>10.6</v>
      </c>
      <c r="D86" s="5">
        <v>44.7</v>
      </c>
      <c r="I86" s="2" t="s">
        <v>17</v>
      </c>
      <c r="K86" s="5">
        <v>3.7999999999999999E-2</v>
      </c>
      <c r="L86" s="5"/>
    </row>
    <row r="87" spans="1:14">
      <c r="A87" s="12">
        <v>9</v>
      </c>
      <c r="B87" s="5">
        <v>37.9</v>
      </c>
      <c r="C87" s="5">
        <v>11.1</v>
      </c>
      <c r="D87" s="5">
        <v>40</v>
      </c>
      <c r="I87" s="16" t="s">
        <v>145</v>
      </c>
      <c r="K87" s="5" t="s">
        <v>423</v>
      </c>
      <c r="L87" s="5"/>
    </row>
    <row r="88" spans="1:14">
      <c r="A88" s="12">
        <v>10</v>
      </c>
      <c r="B88" s="5">
        <v>61.6</v>
      </c>
      <c r="C88" s="5">
        <v>41.7</v>
      </c>
      <c r="D88" s="5">
        <v>73.7</v>
      </c>
      <c r="M88" s="5"/>
      <c r="N88" s="5"/>
    </row>
    <row r="89" spans="1:14">
      <c r="A89" s="12">
        <v>11</v>
      </c>
      <c r="B89" s="5">
        <v>53.6</v>
      </c>
      <c r="C89" s="5">
        <v>1.4</v>
      </c>
      <c r="D89" s="5">
        <v>20.2</v>
      </c>
      <c r="L89" s="5"/>
      <c r="M89" s="5"/>
      <c r="N89" s="5"/>
    </row>
    <row r="90" spans="1:14">
      <c r="A90" s="12">
        <v>12</v>
      </c>
      <c r="B90" s="5">
        <v>89.2</v>
      </c>
      <c r="C90" s="5">
        <v>4.84</v>
      </c>
      <c r="D90" s="5">
        <v>70.599999999999994</v>
      </c>
      <c r="L90" s="5"/>
      <c r="M90" s="5"/>
      <c r="N90" s="5"/>
    </row>
    <row r="91" spans="1:14">
      <c r="A91" s="12">
        <v>13</v>
      </c>
      <c r="B91" s="5"/>
      <c r="C91" s="5">
        <v>18.3</v>
      </c>
      <c r="D91" s="5">
        <v>15.2</v>
      </c>
      <c r="L91" s="5"/>
      <c r="M91" s="5"/>
      <c r="N91" s="5"/>
    </row>
    <row r="93" spans="1:14">
      <c r="A93" s="2" t="s">
        <v>17</v>
      </c>
      <c r="C93" s="5">
        <v>1E-3</v>
      </c>
      <c r="D93" s="5">
        <v>0.38250000000000001</v>
      </c>
    </row>
    <row r="94" spans="1:14">
      <c r="A94" s="16" t="s">
        <v>145</v>
      </c>
      <c r="C94" s="5" t="s">
        <v>404</v>
      </c>
      <c r="D94" s="5" t="s">
        <v>405</v>
      </c>
    </row>
    <row r="95" spans="1:14">
      <c r="N95" s="5"/>
    </row>
    <row r="113" spans="2:14">
      <c r="M113" s="5"/>
      <c r="N113" s="5"/>
    </row>
    <row r="115" spans="2:14">
      <c r="C115" s="5"/>
      <c r="D115" s="5"/>
    </row>
    <row r="117" spans="2:14">
      <c r="B117" s="5"/>
      <c r="C117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008000"/>
  </sheetPr>
  <dimension ref="A1:Y616"/>
  <sheetViews>
    <sheetView zoomScale="75" zoomScaleNormal="100" workbookViewId="0">
      <selection activeCell="M49" sqref="M49"/>
    </sheetView>
  </sheetViews>
  <sheetFormatPr baseColWidth="10" defaultRowHeight="16"/>
  <cols>
    <col min="1" max="16384" width="10.83203125" style="12"/>
  </cols>
  <sheetData>
    <row r="1" spans="1:25">
      <c r="A1" s="3" t="s">
        <v>45</v>
      </c>
    </row>
    <row r="4" spans="1:25">
      <c r="A4" s="13" t="s">
        <v>285</v>
      </c>
      <c r="B4" s="14" t="s">
        <v>286</v>
      </c>
      <c r="C4" s="14"/>
      <c r="D4" s="14"/>
      <c r="E4" s="14"/>
      <c r="G4" s="13" t="s">
        <v>294</v>
      </c>
      <c r="H4" s="14" t="s">
        <v>291</v>
      </c>
      <c r="I4" s="14"/>
      <c r="J4" s="14"/>
      <c r="K4" s="14"/>
      <c r="M4" s="13" t="s">
        <v>295</v>
      </c>
      <c r="N4" s="14" t="s">
        <v>286</v>
      </c>
      <c r="O4" s="14"/>
      <c r="P4" s="14"/>
      <c r="Q4" s="14"/>
      <c r="R4" s="14"/>
    </row>
    <row r="5" spans="1:25">
      <c r="B5" s="12" t="s">
        <v>287</v>
      </c>
      <c r="C5" s="12" t="s">
        <v>288</v>
      </c>
      <c r="D5" s="12" t="s">
        <v>289</v>
      </c>
      <c r="E5" s="12" t="s">
        <v>290</v>
      </c>
      <c r="H5" s="6" t="s">
        <v>51</v>
      </c>
      <c r="I5" s="7" t="s">
        <v>292</v>
      </c>
      <c r="N5" s="12" t="s">
        <v>14</v>
      </c>
      <c r="O5" s="12" t="s">
        <v>14</v>
      </c>
      <c r="P5" s="12" t="s">
        <v>15</v>
      </c>
      <c r="Q5" s="12" t="s">
        <v>14</v>
      </c>
      <c r="R5" s="12" t="s">
        <v>15</v>
      </c>
    </row>
    <row r="6" spans="1:25">
      <c r="A6" s="12">
        <v>1</v>
      </c>
      <c r="B6" s="5">
        <v>0</v>
      </c>
      <c r="C6" s="5">
        <v>1.2</v>
      </c>
      <c r="D6" s="5">
        <v>3.07</v>
      </c>
      <c r="E6" s="5">
        <v>3.8</v>
      </c>
      <c r="G6" s="12">
        <v>1</v>
      </c>
      <c r="H6" s="5">
        <v>3.3000000000000002E-2</v>
      </c>
      <c r="I6" s="5">
        <v>2.7E-2</v>
      </c>
      <c r="N6" s="12" t="s">
        <v>287</v>
      </c>
      <c r="O6" s="12" t="s">
        <v>288</v>
      </c>
      <c r="P6" s="12" t="s">
        <v>288</v>
      </c>
      <c r="Q6" s="12" t="s">
        <v>289</v>
      </c>
      <c r="R6" s="12" t="s">
        <v>289</v>
      </c>
    </row>
    <row r="7" spans="1:25">
      <c r="A7" s="12">
        <v>2</v>
      </c>
      <c r="B7" s="5">
        <v>0.01</v>
      </c>
      <c r="C7" s="5">
        <v>2.21</v>
      </c>
      <c r="D7" s="5">
        <v>3</v>
      </c>
      <c r="E7" s="5">
        <v>3.54</v>
      </c>
      <c r="G7" s="12">
        <v>2</v>
      </c>
      <c r="H7" s="5">
        <v>0.03</v>
      </c>
      <c r="I7" s="5">
        <v>1.4E-2</v>
      </c>
      <c r="M7" s="12">
        <v>1</v>
      </c>
      <c r="N7" s="5">
        <v>0.02</v>
      </c>
      <c r="O7" s="5">
        <v>0.35</v>
      </c>
      <c r="P7" s="5">
        <v>0.5</v>
      </c>
      <c r="Q7" s="5">
        <v>4.3600000000000003</v>
      </c>
      <c r="R7" s="5">
        <v>1.3</v>
      </c>
    </row>
    <row r="8" spans="1:25">
      <c r="A8" s="12">
        <v>3</v>
      </c>
      <c r="B8" s="12">
        <v>0</v>
      </c>
      <c r="C8" s="5">
        <v>1.73</v>
      </c>
      <c r="D8" s="5">
        <v>2</v>
      </c>
      <c r="E8" s="5">
        <v>2.83</v>
      </c>
      <c r="G8" s="12">
        <v>3</v>
      </c>
      <c r="H8" s="5">
        <v>2.3E-2</v>
      </c>
      <c r="I8" s="5">
        <v>1.6E-2</v>
      </c>
      <c r="M8" s="12">
        <v>2</v>
      </c>
      <c r="N8" s="5">
        <v>0.01</v>
      </c>
      <c r="O8" s="5">
        <v>1.1100000000000001</v>
      </c>
      <c r="P8" s="5">
        <v>2.2400000000000002</v>
      </c>
      <c r="Q8" s="5">
        <v>3.8</v>
      </c>
      <c r="R8" s="5">
        <v>0.72</v>
      </c>
    </row>
    <row r="9" spans="1:25">
      <c r="A9" s="12">
        <v>4</v>
      </c>
      <c r="B9" s="12">
        <v>0.03</v>
      </c>
      <c r="C9" s="5">
        <v>0.05</v>
      </c>
      <c r="D9" s="5"/>
      <c r="E9" s="5">
        <v>2.5</v>
      </c>
      <c r="G9" s="12">
        <v>4</v>
      </c>
      <c r="H9" s="5">
        <v>2.5999999999999999E-2</v>
      </c>
      <c r="I9" s="5">
        <v>2.8000000000000001E-2</v>
      </c>
      <c r="M9" s="12">
        <v>3</v>
      </c>
      <c r="N9" s="5">
        <v>0.01</v>
      </c>
      <c r="O9" s="5">
        <v>1.201446749</v>
      </c>
      <c r="P9" s="5">
        <v>1.35</v>
      </c>
      <c r="Q9" s="5">
        <v>3.07</v>
      </c>
      <c r="R9" s="5">
        <v>1.04</v>
      </c>
    </row>
    <row r="10" spans="1:25">
      <c r="A10" s="12">
        <v>5</v>
      </c>
      <c r="C10" s="5">
        <v>1</v>
      </c>
      <c r="D10" s="5">
        <v>1.45</v>
      </c>
      <c r="E10" s="5">
        <v>3</v>
      </c>
      <c r="G10" s="12">
        <v>5</v>
      </c>
      <c r="H10" s="5">
        <v>0.03</v>
      </c>
      <c r="I10" s="5">
        <v>1.6E-2</v>
      </c>
      <c r="M10" s="12">
        <v>4</v>
      </c>
      <c r="N10" s="5"/>
      <c r="O10" s="5">
        <v>1.7330320930000001</v>
      </c>
      <c r="P10" s="5">
        <v>1.03</v>
      </c>
      <c r="Q10" s="5">
        <v>2.81</v>
      </c>
      <c r="R10" s="5"/>
    </row>
    <row r="11" spans="1:25">
      <c r="A11" s="12">
        <v>6</v>
      </c>
      <c r="C11" s="5">
        <v>0.61</v>
      </c>
      <c r="E11" s="5">
        <v>0.91</v>
      </c>
      <c r="G11" s="12">
        <v>6</v>
      </c>
      <c r="H11" s="5">
        <v>2.1999999999999999E-2</v>
      </c>
      <c r="I11" s="5">
        <v>1.7999999999999999E-2</v>
      </c>
      <c r="M11" s="12">
        <v>5</v>
      </c>
      <c r="N11" s="5"/>
      <c r="O11" s="5">
        <v>1</v>
      </c>
      <c r="Q11" s="5">
        <v>4.5199999999999996</v>
      </c>
      <c r="R11" s="5"/>
    </row>
    <row r="12" spans="1:25">
      <c r="A12" s="12">
        <v>7</v>
      </c>
      <c r="E12" s="5">
        <v>1.33</v>
      </c>
      <c r="G12" s="12">
        <v>7</v>
      </c>
      <c r="H12" s="5">
        <v>3.3000000000000002E-2</v>
      </c>
      <c r="I12" s="5">
        <v>1.6E-2</v>
      </c>
      <c r="M12" s="12">
        <v>6</v>
      </c>
      <c r="N12" s="5"/>
      <c r="O12" s="5">
        <v>2.0299999999999998</v>
      </c>
      <c r="Q12" s="5">
        <v>2.75</v>
      </c>
      <c r="R12" s="5"/>
    </row>
    <row r="13" spans="1:25">
      <c r="G13" s="12">
        <v>8</v>
      </c>
      <c r="H13" s="5">
        <v>2.1999999999999999E-2</v>
      </c>
      <c r="I13" s="5">
        <v>2.1999999999999999E-2</v>
      </c>
      <c r="M13" s="12">
        <v>7</v>
      </c>
      <c r="N13" s="5"/>
      <c r="O13" s="5"/>
      <c r="Q13" s="5">
        <v>2.2400000000000002</v>
      </c>
      <c r="R13" s="5"/>
    </row>
    <row r="14" spans="1:25">
      <c r="G14" s="12">
        <v>9</v>
      </c>
      <c r="H14" s="5"/>
      <c r="I14" s="5">
        <v>2.5999999999999999E-2</v>
      </c>
    </row>
    <row r="15" spans="1:25">
      <c r="G15" s="12">
        <v>10</v>
      </c>
      <c r="H15" s="5"/>
      <c r="I15" s="5">
        <v>2.4E-2</v>
      </c>
      <c r="U15" s="5"/>
      <c r="V15" s="5"/>
      <c r="X15" s="5"/>
      <c r="Y15" s="5"/>
    </row>
    <row r="16" spans="1:25">
      <c r="D16" s="12" t="s">
        <v>329</v>
      </c>
      <c r="E16" s="12" t="s">
        <v>331</v>
      </c>
      <c r="R16" s="5"/>
      <c r="U16" s="29"/>
      <c r="V16" s="4"/>
      <c r="W16" s="4"/>
    </row>
    <row r="17" spans="1:23">
      <c r="A17" s="2" t="s">
        <v>17</v>
      </c>
      <c r="D17" s="5">
        <v>3.8699999999999998E-2</v>
      </c>
      <c r="E17" s="5">
        <v>2.1399999999999999E-2</v>
      </c>
      <c r="G17" s="2" t="s">
        <v>17</v>
      </c>
      <c r="I17" s="12">
        <v>1.32E-2</v>
      </c>
      <c r="M17" s="2" t="s">
        <v>17</v>
      </c>
      <c r="R17" s="5" t="s">
        <v>386</v>
      </c>
      <c r="U17" s="29"/>
      <c r="V17" s="4"/>
      <c r="W17" s="4"/>
    </row>
    <row r="18" spans="1:23">
      <c r="A18" s="16" t="s">
        <v>145</v>
      </c>
      <c r="D18" s="5">
        <v>3.8699999999999998E-2</v>
      </c>
      <c r="E18" s="5" t="s">
        <v>330</v>
      </c>
      <c r="G18" s="16" t="s">
        <v>145</v>
      </c>
      <c r="I18" s="5" t="s">
        <v>293</v>
      </c>
      <c r="M18" s="16" t="s">
        <v>145</v>
      </c>
      <c r="R18" s="5" t="s">
        <v>385</v>
      </c>
      <c r="U18" s="29"/>
      <c r="V18" s="4"/>
      <c r="W18" s="4"/>
    </row>
    <row r="19" spans="1:23">
      <c r="U19" s="29"/>
      <c r="V19" s="4"/>
      <c r="W19" s="4"/>
    </row>
    <row r="20" spans="1:23">
      <c r="U20" s="29"/>
      <c r="V20" s="4"/>
      <c r="W20" s="4"/>
    </row>
    <row r="21" spans="1:23">
      <c r="U21" s="29"/>
      <c r="V21" s="4"/>
      <c r="W21" s="4"/>
    </row>
    <row r="22" spans="1:23">
      <c r="A22" s="13" t="s">
        <v>325</v>
      </c>
      <c r="B22" s="14" t="s">
        <v>431</v>
      </c>
      <c r="C22" s="14"/>
      <c r="D22" s="14"/>
      <c r="E22" s="14"/>
      <c r="G22" s="26" t="s">
        <v>296</v>
      </c>
      <c r="H22" s="27" t="s">
        <v>326</v>
      </c>
      <c r="I22" s="27"/>
      <c r="J22" s="27"/>
      <c r="K22" s="27"/>
      <c r="M22" s="26" t="s">
        <v>327</v>
      </c>
      <c r="N22" s="27" t="s">
        <v>432</v>
      </c>
      <c r="O22" s="27"/>
      <c r="P22" s="27"/>
      <c r="Q22" s="27"/>
      <c r="R22" s="14"/>
      <c r="S22" s="24"/>
      <c r="U22" s="29"/>
      <c r="V22" s="4"/>
      <c r="W22" s="4"/>
    </row>
    <row r="23" spans="1:23">
      <c r="B23" s="12" t="s">
        <v>16</v>
      </c>
      <c r="H23" s="6" t="s">
        <v>332</v>
      </c>
      <c r="I23" s="6" t="s">
        <v>333</v>
      </c>
      <c r="N23" s="12" t="s">
        <v>58</v>
      </c>
      <c r="O23" s="12" t="s">
        <v>328</v>
      </c>
      <c r="U23" s="29"/>
      <c r="V23" s="4"/>
      <c r="W23" s="4"/>
    </row>
    <row r="24" spans="1:23">
      <c r="B24" s="6" t="s">
        <v>14</v>
      </c>
      <c r="C24" s="6" t="s">
        <v>15</v>
      </c>
      <c r="G24" s="12">
        <v>1</v>
      </c>
      <c r="H24" s="5">
        <v>11355.12</v>
      </c>
      <c r="I24" s="5">
        <v>18028.08008</v>
      </c>
      <c r="M24" s="12">
        <v>1</v>
      </c>
      <c r="N24" s="5">
        <v>3.5213830000000002E-2</v>
      </c>
      <c r="O24" s="5">
        <v>7.8767690000000001E-2</v>
      </c>
      <c r="U24" s="29"/>
      <c r="V24" s="4"/>
      <c r="W24" s="4"/>
    </row>
    <row r="25" spans="1:23">
      <c r="A25" s="12">
        <v>1</v>
      </c>
      <c r="B25" s="5">
        <v>56.61392858</v>
      </c>
      <c r="C25" s="5">
        <v>159.99935300000001</v>
      </c>
      <c r="G25" s="12">
        <v>2</v>
      </c>
      <c r="H25" s="5">
        <v>12950.28</v>
      </c>
      <c r="I25" s="5">
        <v>3654</v>
      </c>
      <c r="J25" s="2" t="s">
        <v>17</v>
      </c>
      <c r="K25" s="5" t="s">
        <v>103</v>
      </c>
      <c r="M25" s="12">
        <v>2</v>
      </c>
      <c r="N25" s="5">
        <v>2.2035530000000001E-2</v>
      </c>
      <c r="O25" s="5">
        <v>3.3803659999999999E-2</v>
      </c>
      <c r="U25" s="4"/>
      <c r="V25" s="4"/>
      <c r="W25" s="4"/>
    </row>
    <row r="26" spans="1:23">
      <c r="A26" s="12">
        <v>2</v>
      </c>
      <c r="B26" s="5">
        <v>73.55286126</v>
      </c>
      <c r="C26" s="5">
        <v>195.3312999</v>
      </c>
      <c r="G26" s="12">
        <v>3</v>
      </c>
      <c r="H26" s="5">
        <v>14419.44</v>
      </c>
      <c r="I26" s="5">
        <v>17359.019530000001</v>
      </c>
      <c r="J26" s="16" t="s">
        <v>145</v>
      </c>
      <c r="K26" s="5" t="s">
        <v>334</v>
      </c>
      <c r="M26" s="12">
        <v>3</v>
      </c>
      <c r="N26" s="5">
        <v>3.7038229999999998E-2</v>
      </c>
      <c r="O26" s="5">
        <v>3.6944730000000002E-2</v>
      </c>
      <c r="U26" s="4"/>
      <c r="V26" s="4"/>
      <c r="W26" s="4"/>
    </row>
    <row r="27" spans="1:23">
      <c r="A27" s="12">
        <v>3</v>
      </c>
      <c r="B27" s="5">
        <v>87.906314109999997</v>
      </c>
      <c r="C27" s="5">
        <v>220.33809199999999</v>
      </c>
      <c r="G27" s="12">
        <v>4</v>
      </c>
      <c r="H27" s="5">
        <v>16111.62</v>
      </c>
      <c r="I27" s="5">
        <v>23275.980469999999</v>
      </c>
      <c r="K27" s="5"/>
      <c r="M27" s="12">
        <v>4</v>
      </c>
      <c r="N27" s="5">
        <v>5.5530639999999999E-2</v>
      </c>
      <c r="O27" s="5">
        <v>7.4690400000000004E-2</v>
      </c>
      <c r="U27" s="4"/>
      <c r="V27" s="4"/>
      <c r="W27" s="4"/>
    </row>
    <row r="28" spans="1:23">
      <c r="A28" s="12">
        <v>4</v>
      </c>
      <c r="B28" s="5">
        <v>122.4409375</v>
      </c>
      <c r="C28" s="5">
        <v>224.3560219</v>
      </c>
      <c r="G28" s="12">
        <v>5</v>
      </c>
      <c r="H28" s="5">
        <v>7827.12</v>
      </c>
      <c r="I28" s="5">
        <v>1234.8000489999999</v>
      </c>
      <c r="K28" s="5"/>
      <c r="M28" s="12">
        <v>5</v>
      </c>
      <c r="N28" s="5">
        <v>5.7162089999999999E-2</v>
      </c>
      <c r="O28" s="5">
        <v>7.7868290000000007E-2</v>
      </c>
    </row>
    <row r="29" spans="1:23">
      <c r="A29" s="12">
        <v>5</v>
      </c>
      <c r="B29" s="5">
        <v>63.751154620000001</v>
      </c>
      <c r="C29" s="5">
        <v>101.81593030000001</v>
      </c>
      <c r="G29" s="12">
        <v>6</v>
      </c>
      <c r="H29" s="5">
        <v>9380.7000000000007</v>
      </c>
      <c r="I29" s="5">
        <v>21325.5</v>
      </c>
      <c r="M29" s="12">
        <v>6</v>
      </c>
      <c r="N29" s="5">
        <v>9.5152050000000002E-2</v>
      </c>
      <c r="O29" s="5">
        <v>0.10908265</v>
      </c>
    </row>
    <row r="30" spans="1:23">
      <c r="A30" s="12">
        <v>6</v>
      </c>
      <c r="B30" s="5"/>
      <c r="C30" s="5">
        <v>148.72821210000001</v>
      </c>
      <c r="G30" s="12">
        <v>7</v>
      </c>
      <c r="H30" s="5">
        <v>12112.38</v>
      </c>
      <c r="I30" s="5">
        <v>25850.160159999999</v>
      </c>
      <c r="M30" s="12">
        <v>7</v>
      </c>
      <c r="N30" s="5">
        <v>9.8820399999999999E-3</v>
      </c>
      <c r="O30" s="5">
        <v>5.0361240000000002E-2</v>
      </c>
    </row>
    <row r="31" spans="1:23">
      <c r="A31" s="12">
        <v>7</v>
      </c>
      <c r="B31" s="5"/>
      <c r="C31" s="5">
        <v>98.383520160000003</v>
      </c>
      <c r="G31" s="12">
        <v>8</v>
      </c>
      <c r="H31" s="5">
        <v>797.58</v>
      </c>
      <c r="I31" s="5">
        <v>19145.699219999999</v>
      </c>
      <c r="M31" s="12">
        <v>8</v>
      </c>
      <c r="N31" s="5">
        <v>1.2139209999999999E-2</v>
      </c>
      <c r="O31" s="5">
        <v>2.964344E-2</v>
      </c>
    </row>
    <row r="32" spans="1:23">
      <c r="G32" s="12">
        <v>9</v>
      </c>
      <c r="H32" s="5">
        <v>12302.64</v>
      </c>
      <c r="I32" s="5">
        <v>19280.519530000001</v>
      </c>
    </row>
    <row r="33" spans="1:15">
      <c r="B33" s="3" t="s">
        <v>18</v>
      </c>
      <c r="C33" s="28">
        <v>2.6899999999999999E-8</v>
      </c>
      <c r="G33" s="12">
        <v>10</v>
      </c>
      <c r="H33" s="5">
        <v>11938.5</v>
      </c>
      <c r="I33" s="5">
        <v>18167.939450000002</v>
      </c>
    </row>
    <row r="34" spans="1:15">
      <c r="G34" s="12">
        <v>11</v>
      </c>
      <c r="H34" s="5">
        <v>19376.28</v>
      </c>
      <c r="I34" s="5">
        <v>16734.060549999998</v>
      </c>
      <c r="M34" s="2" t="s">
        <v>17</v>
      </c>
      <c r="O34" s="5">
        <v>4.7999999999999996E-3</v>
      </c>
    </row>
    <row r="35" spans="1:15">
      <c r="G35" s="12">
        <v>12</v>
      </c>
      <c r="H35" s="5">
        <v>10324.44</v>
      </c>
      <c r="I35" s="5">
        <v>23391.900389999999</v>
      </c>
      <c r="M35" s="16" t="s">
        <v>145</v>
      </c>
      <c r="O35" s="5" t="s">
        <v>399</v>
      </c>
    </row>
    <row r="36" spans="1:15">
      <c r="G36" s="12">
        <v>13</v>
      </c>
      <c r="H36" s="5">
        <v>18627.84</v>
      </c>
      <c r="I36" s="5">
        <v>19092.779299999998</v>
      </c>
      <c r="O36" s="5"/>
    </row>
    <row r="37" spans="1:15">
      <c r="G37" s="12">
        <v>14</v>
      </c>
      <c r="H37" s="5">
        <v>32574.78</v>
      </c>
      <c r="I37" s="5">
        <v>20844.179690000001</v>
      </c>
    </row>
    <row r="38" spans="1:15">
      <c r="A38" s="26" t="s">
        <v>450</v>
      </c>
      <c r="B38" s="27" t="s">
        <v>433</v>
      </c>
      <c r="C38" s="27"/>
      <c r="D38" s="27"/>
      <c r="E38" s="27"/>
      <c r="F38" s="14"/>
      <c r="G38" s="12">
        <v>15</v>
      </c>
      <c r="H38" s="5">
        <v>14360.22</v>
      </c>
      <c r="I38" s="5">
        <v>18894.958979999999</v>
      </c>
    </row>
    <row r="39" spans="1:15">
      <c r="G39" s="12">
        <v>16</v>
      </c>
      <c r="H39" s="5">
        <v>9956.52</v>
      </c>
      <c r="I39" s="5">
        <v>16146.89941</v>
      </c>
    </row>
    <row r="40" spans="1:15">
      <c r="G40" s="12">
        <v>17</v>
      </c>
      <c r="H40" s="5">
        <v>8672.58</v>
      </c>
      <c r="I40" s="5">
        <v>22661.099610000001</v>
      </c>
    </row>
    <row r="41" spans="1:15">
      <c r="A41" s="12">
        <v>1</v>
      </c>
      <c r="B41" s="5">
        <v>2.65</v>
      </c>
      <c r="C41" s="5">
        <v>0.09</v>
      </c>
      <c r="G41" s="12">
        <v>18</v>
      </c>
      <c r="H41" s="5">
        <v>12661.74</v>
      </c>
      <c r="I41" s="5">
        <v>12525.660159999999</v>
      </c>
    </row>
    <row r="42" spans="1:15">
      <c r="A42" s="12">
        <v>2</v>
      </c>
      <c r="B42" s="5">
        <v>3.02</v>
      </c>
      <c r="C42" s="5">
        <v>0.12</v>
      </c>
      <c r="G42" s="12">
        <v>19</v>
      </c>
      <c r="H42" s="5">
        <v>12932.64</v>
      </c>
      <c r="I42" s="5">
        <v>20798.820309999999</v>
      </c>
    </row>
    <row r="43" spans="1:15">
      <c r="A43" s="12">
        <v>3</v>
      </c>
      <c r="B43" s="5">
        <v>1.01</v>
      </c>
      <c r="C43" s="5">
        <v>0.48</v>
      </c>
      <c r="G43" s="12">
        <v>20</v>
      </c>
      <c r="H43" s="5">
        <v>7209.72</v>
      </c>
      <c r="I43" s="5">
        <v>15990.660159999999</v>
      </c>
    </row>
    <row r="44" spans="1:15">
      <c r="A44" s="12">
        <v>4</v>
      </c>
      <c r="B44" s="5">
        <v>1.53</v>
      </c>
      <c r="C44" s="5">
        <v>0.3</v>
      </c>
      <c r="G44" s="12">
        <v>21</v>
      </c>
      <c r="H44" s="5">
        <v>10413.9</v>
      </c>
      <c r="I44" s="5">
        <v>24314.220700000002</v>
      </c>
    </row>
    <row r="45" spans="1:15">
      <c r="A45" s="12">
        <v>5</v>
      </c>
      <c r="B45" s="5">
        <v>1</v>
      </c>
      <c r="C45" s="5">
        <v>0.72</v>
      </c>
      <c r="G45" s="12">
        <v>22</v>
      </c>
      <c r="H45" s="5">
        <v>19949.580000000002</v>
      </c>
      <c r="I45" s="5">
        <v>26231.939450000002</v>
      </c>
    </row>
    <row r="46" spans="1:15">
      <c r="A46" s="12">
        <v>6</v>
      </c>
      <c r="B46" s="5">
        <v>0.84</v>
      </c>
      <c r="C46" s="5">
        <v>0.78</v>
      </c>
      <c r="G46" s="12">
        <v>23</v>
      </c>
      <c r="H46" s="5">
        <v>14463.54</v>
      </c>
      <c r="I46" s="5">
        <v>19739.160159999999</v>
      </c>
    </row>
    <row r="47" spans="1:15">
      <c r="A47" s="12">
        <v>7</v>
      </c>
      <c r="B47" s="5"/>
      <c r="C47" s="5">
        <v>0.61</v>
      </c>
      <c r="G47" s="12">
        <v>24</v>
      </c>
      <c r="H47" s="5">
        <v>12911.22</v>
      </c>
      <c r="I47" s="5">
        <v>17075.519530000001</v>
      </c>
    </row>
    <row r="48" spans="1:15">
      <c r="A48" s="12">
        <v>8</v>
      </c>
      <c r="B48" s="5"/>
      <c r="C48" s="5">
        <v>0.95</v>
      </c>
      <c r="G48" s="12">
        <v>25</v>
      </c>
      <c r="H48" s="5">
        <v>7342.02</v>
      </c>
      <c r="I48" s="5">
        <v>20961.359380000002</v>
      </c>
    </row>
    <row r="49" spans="1:9">
      <c r="G49" s="12">
        <v>26</v>
      </c>
      <c r="H49" s="5">
        <v>19121.759999999998</v>
      </c>
      <c r="I49" s="5">
        <v>21020.58008</v>
      </c>
    </row>
    <row r="50" spans="1:9">
      <c r="G50" s="12">
        <v>27</v>
      </c>
      <c r="H50" s="5">
        <v>27520.92</v>
      </c>
      <c r="I50" s="5">
        <v>24687.179690000001</v>
      </c>
    </row>
    <row r="51" spans="1:9">
      <c r="A51" s="2" t="s">
        <v>17</v>
      </c>
      <c r="C51" s="5">
        <v>6.0000000000000001E-3</v>
      </c>
      <c r="G51" s="12">
        <v>28</v>
      </c>
      <c r="H51" s="5">
        <v>16876.439999999999</v>
      </c>
      <c r="I51" s="5">
        <v>21304.08008</v>
      </c>
    </row>
    <row r="52" spans="1:9">
      <c r="A52" s="16" t="s">
        <v>145</v>
      </c>
      <c r="C52" s="5" t="s">
        <v>400</v>
      </c>
      <c r="G52" s="12">
        <v>29</v>
      </c>
      <c r="H52" s="5">
        <v>22978.62</v>
      </c>
      <c r="I52" s="5">
        <v>30751.560549999998</v>
      </c>
    </row>
    <row r="53" spans="1:9">
      <c r="C53" s="5"/>
      <c r="G53" s="12">
        <v>30</v>
      </c>
      <c r="H53" s="5">
        <v>26689.32</v>
      </c>
      <c r="I53" s="5">
        <v>24132.779299999998</v>
      </c>
    </row>
    <row r="54" spans="1:9">
      <c r="C54" s="5"/>
      <c r="G54" s="12">
        <v>31</v>
      </c>
      <c r="H54" s="5">
        <v>21338.1</v>
      </c>
      <c r="I54" s="5">
        <v>15341.759770000001</v>
      </c>
    </row>
    <row r="55" spans="1:9">
      <c r="G55" s="12">
        <v>32</v>
      </c>
      <c r="H55" s="5">
        <v>11183.76</v>
      </c>
      <c r="I55" s="5">
        <v>19092.779299999998</v>
      </c>
    </row>
    <row r="56" spans="1:9">
      <c r="G56" s="12">
        <v>33</v>
      </c>
      <c r="H56" s="5">
        <v>14307.3</v>
      </c>
      <c r="I56" s="5">
        <v>1127.6999510000001</v>
      </c>
    </row>
    <row r="57" spans="1:9">
      <c r="G57" s="12">
        <v>34</v>
      </c>
      <c r="H57" s="5">
        <v>12878.46</v>
      </c>
      <c r="I57" s="5">
        <v>15784.01953</v>
      </c>
    </row>
    <row r="58" spans="1:9">
      <c r="G58" s="12">
        <v>35</v>
      </c>
      <c r="H58" s="5">
        <v>16333.38</v>
      </c>
      <c r="I58" s="5">
        <v>18179.279299999998</v>
      </c>
    </row>
    <row r="59" spans="1:9">
      <c r="G59" s="12">
        <v>36</v>
      </c>
      <c r="H59" s="5">
        <v>12936.42</v>
      </c>
      <c r="I59" s="5">
        <v>12753.719730000001</v>
      </c>
    </row>
    <row r="60" spans="1:9">
      <c r="G60" s="12">
        <v>37</v>
      </c>
      <c r="H60" s="5">
        <v>11571.84</v>
      </c>
      <c r="I60" s="5">
        <v>19635.839840000001</v>
      </c>
    </row>
    <row r="61" spans="1:9">
      <c r="G61" s="12">
        <v>38</v>
      </c>
      <c r="H61" s="5">
        <v>16364.88</v>
      </c>
      <c r="I61" s="5">
        <v>19027.259770000001</v>
      </c>
    </row>
    <row r="62" spans="1:9">
      <c r="G62" s="12">
        <v>39</v>
      </c>
      <c r="H62" s="5">
        <v>11773.44</v>
      </c>
      <c r="I62" s="5">
        <v>15408.54004</v>
      </c>
    </row>
    <row r="63" spans="1:9">
      <c r="G63" s="12">
        <v>40</v>
      </c>
      <c r="H63" s="5">
        <v>14527.8</v>
      </c>
      <c r="I63" s="5">
        <v>16308.179690000001</v>
      </c>
    </row>
    <row r="64" spans="1:9">
      <c r="G64" s="12">
        <v>41</v>
      </c>
      <c r="H64" s="5">
        <v>13998.6</v>
      </c>
      <c r="I64" s="5">
        <v>17895.779299999998</v>
      </c>
    </row>
    <row r="65" spans="7:9">
      <c r="G65" s="12">
        <v>42</v>
      </c>
      <c r="H65" s="5">
        <v>8351.2800000000007</v>
      </c>
      <c r="I65" s="5">
        <v>17502.660159999999</v>
      </c>
    </row>
    <row r="66" spans="7:9">
      <c r="G66" s="12">
        <v>43</v>
      </c>
      <c r="H66" s="5">
        <v>14075.46</v>
      </c>
      <c r="I66" s="5">
        <v>19926.900389999999</v>
      </c>
    </row>
    <row r="67" spans="7:9">
      <c r="G67" s="12">
        <v>44</v>
      </c>
      <c r="H67" s="5">
        <v>12592.44</v>
      </c>
      <c r="I67" s="5">
        <v>13521.059569999999</v>
      </c>
    </row>
    <row r="68" spans="7:9">
      <c r="G68" s="12">
        <v>45</v>
      </c>
      <c r="H68" s="5">
        <v>11214</v>
      </c>
      <c r="I68" s="5">
        <v>22895.458979999999</v>
      </c>
    </row>
    <row r="69" spans="7:9">
      <c r="G69" s="12">
        <v>46</v>
      </c>
      <c r="H69" s="5">
        <v>13780.62</v>
      </c>
      <c r="I69" s="5">
        <v>14755.860350000001</v>
      </c>
    </row>
    <row r="70" spans="7:9">
      <c r="G70" s="12">
        <v>47</v>
      </c>
      <c r="H70" s="5">
        <v>9782.64</v>
      </c>
      <c r="I70" s="5">
        <v>20086.91992</v>
      </c>
    </row>
    <row r="71" spans="7:9">
      <c r="G71" s="12">
        <v>48</v>
      </c>
      <c r="H71" s="5">
        <v>5945.94</v>
      </c>
      <c r="I71" s="5">
        <v>18392.220700000002</v>
      </c>
    </row>
    <row r="72" spans="7:9">
      <c r="G72" s="12">
        <v>49</v>
      </c>
      <c r="H72" s="5">
        <v>12521.88</v>
      </c>
      <c r="I72" s="5">
        <v>25397.820309999999</v>
      </c>
    </row>
    <row r="73" spans="7:9">
      <c r="G73" s="12">
        <v>50</v>
      </c>
      <c r="H73" s="5">
        <v>8468.4599999999991</v>
      </c>
      <c r="I73" s="5">
        <v>17391.779299999998</v>
      </c>
    </row>
    <row r="74" spans="7:9">
      <c r="G74" s="12">
        <v>51</v>
      </c>
      <c r="H74" s="5">
        <v>12956.58</v>
      </c>
      <c r="I74" s="5">
        <v>21227.220700000002</v>
      </c>
    </row>
    <row r="75" spans="7:9">
      <c r="G75" s="12">
        <v>52</v>
      </c>
      <c r="H75" s="5">
        <v>12243.42</v>
      </c>
      <c r="I75" s="5">
        <v>16291.79981</v>
      </c>
    </row>
    <row r="76" spans="7:9">
      <c r="G76" s="12">
        <v>53</v>
      </c>
      <c r="H76" s="5">
        <v>13373.64</v>
      </c>
      <c r="I76" s="5">
        <v>3880.8000489999999</v>
      </c>
    </row>
    <row r="77" spans="7:9">
      <c r="G77" s="12">
        <v>54</v>
      </c>
      <c r="H77" s="5">
        <v>9020.34</v>
      </c>
      <c r="I77" s="5">
        <v>16797.060549999998</v>
      </c>
    </row>
    <row r="78" spans="7:9">
      <c r="G78" s="12">
        <v>55</v>
      </c>
      <c r="H78" s="5">
        <v>18418.68</v>
      </c>
      <c r="I78" s="5">
        <v>15078.41992</v>
      </c>
    </row>
    <row r="79" spans="7:9">
      <c r="G79" s="12">
        <v>56</v>
      </c>
      <c r="H79" s="5">
        <v>1183.1400000000001</v>
      </c>
      <c r="I79" s="5">
        <v>22084.019530000001</v>
      </c>
    </row>
    <row r="80" spans="7:9">
      <c r="G80" s="12">
        <v>57</v>
      </c>
      <c r="H80" s="5">
        <v>19109.16</v>
      </c>
      <c r="I80" s="5">
        <v>22338.539059999999</v>
      </c>
    </row>
    <row r="81" spans="7:9">
      <c r="G81" s="12">
        <v>58</v>
      </c>
      <c r="H81" s="5">
        <v>12984.3</v>
      </c>
      <c r="I81" s="5">
        <v>21762.720700000002</v>
      </c>
    </row>
    <row r="82" spans="7:9">
      <c r="G82" s="12">
        <v>59</v>
      </c>
      <c r="H82" s="5">
        <v>5838.84</v>
      </c>
      <c r="I82" s="5">
        <v>17120.878909999999</v>
      </c>
    </row>
    <row r="83" spans="7:9">
      <c r="G83" s="12">
        <v>60</v>
      </c>
      <c r="H83" s="5">
        <v>15639.12</v>
      </c>
      <c r="I83" s="5">
        <v>15326.639649999999</v>
      </c>
    </row>
    <row r="84" spans="7:9">
      <c r="G84" s="12">
        <v>61</v>
      </c>
      <c r="H84" s="5">
        <v>6240.78</v>
      </c>
      <c r="I84" s="5">
        <v>19512.359380000002</v>
      </c>
    </row>
    <row r="85" spans="7:9">
      <c r="G85" s="12">
        <v>62</v>
      </c>
      <c r="H85" s="5">
        <v>6841.8</v>
      </c>
      <c r="I85" s="5">
        <v>16461.900389999999</v>
      </c>
    </row>
    <row r="86" spans="7:9">
      <c r="G86" s="12">
        <v>63</v>
      </c>
      <c r="H86" s="5">
        <v>13629.42</v>
      </c>
      <c r="I86" s="5">
        <v>24074.820309999999</v>
      </c>
    </row>
    <row r="87" spans="7:9">
      <c r="G87" s="12">
        <v>64</v>
      </c>
      <c r="H87" s="5">
        <v>14263.2</v>
      </c>
      <c r="I87" s="5">
        <v>20375.458979999999</v>
      </c>
    </row>
    <row r="88" spans="7:9">
      <c r="G88" s="12">
        <v>65</v>
      </c>
      <c r="H88" s="5">
        <v>11764.62</v>
      </c>
      <c r="I88" s="5">
        <v>19013.400389999999</v>
      </c>
    </row>
    <row r="89" spans="7:9">
      <c r="G89" s="12">
        <v>66</v>
      </c>
      <c r="H89" s="5">
        <v>15051.96</v>
      </c>
      <c r="I89" s="5">
        <v>24318</v>
      </c>
    </row>
    <row r="90" spans="7:9">
      <c r="G90" s="12">
        <v>67</v>
      </c>
      <c r="H90" s="5">
        <v>8617.14</v>
      </c>
      <c r="I90" s="5">
        <v>14132.160159999999</v>
      </c>
    </row>
    <row r="91" spans="7:9">
      <c r="G91" s="12">
        <v>68</v>
      </c>
      <c r="H91" s="5">
        <v>16146.9</v>
      </c>
      <c r="I91" s="5">
        <v>17942.400389999999</v>
      </c>
    </row>
    <row r="92" spans="7:9">
      <c r="G92" s="12">
        <v>69</v>
      </c>
      <c r="H92" s="5">
        <v>11333.7</v>
      </c>
      <c r="I92" s="5">
        <v>16824.779299999998</v>
      </c>
    </row>
    <row r="93" spans="7:9">
      <c r="G93" s="12">
        <v>70</v>
      </c>
      <c r="H93" s="5">
        <v>24136.560000000001</v>
      </c>
      <c r="I93" s="5">
        <v>25876.619139999999</v>
      </c>
    </row>
    <row r="94" spans="7:9">
      <c r="G94" s="12">
        <v>71</v>
      </c>
      <c r="H94" s="5">
        <v>13352.22</v>
      </c>
      <c r="I94" s="5">
        <v>6873.2998049999997</v>
      </c>
    </row>
    <row r="95" spans="7:9">
      <c r="G95" s="12">
        <v>72</v>
      </c>
      <c r="H95" s="5">
        <v>11018.7</v>
      </c>
      <c r="I95" s="5">
        <v>17821.439450000002</v>
      </c>
    </row>
    <row r="96" spans="7:9">
      <c r="G96" s="12">
        <v>73</v>
      </c>
      <c r="H96" s="5">
        <v>11610.9</v>
      </c>
      <c r="I96" s="5">
        <v>13027.139649999999</v>
      </c>
    </row>
    <row r="97" spans="7:9">
      <c r="G97" s="12">
        <v>74</v>
      </c>
      <c r="H97" s="5">
        <v>10233.719999999999</v>
      </c>
      <c r="I97" s="5">
        <v>14390.45996</v>
      </c>
    </row>
    <row r="98" spans="7:9">
      <c r="G98" s="12">
        <v>75</v>
      </c>
      <c r="H98" s="5">
        <v>13548.78</v>
      </c>
      <c r="I98" s="5">
        <v>14483.700199999999</v>
      </c>
    </row>
    <row r="99" spans="7:9">
      <c r="G99" s="12">
        <v>76</v>
      </c>
      <c r="H99" s="5">
        <v>7497</v>
      </c>
      <c r="I99" s="5">
        <v>4140.3598629999997</v>
      </c>
    </row>
    <row r="100" spans="7:9">
      <c r="G100" s="12">
        <v>77</v>
      </c>
      <c r="H100" s="5">
        <v>14241.78</v>
      </c>
      <c r="I100" s="5">
        <v>11420.639649999999</v>
      </c>
    </row>
    <row r="101" spans="7:9">
      <c r="G101" s="12">
        <v>78</v>
      </c>
      <c r="H101" s="5">
        <v>14545.44</v>
      </c>
      <c r="I101" s="5">
        <v>15159.059569999999</v>
      </c>
    </row>
    <row r="102" spans="7:9">
      <c r="G102" s="12">
        <v>79</v>
      </c>
      <c r="H102" s="5">
        <v>19358.64</v>
      </c>
      <c r="I102" s="5">
        <v>19022.220700000002</v>
      </c>
    </row>
    <row r="103" spans="7:9">
      <c r="G103" s="12">
        <v>80</v>
      </c>
      <c r="H103" s="5">
        <v>22135.68</v>
      </c>
      <c r="I103" s="5">
        <v>25678.800780000001</v>
      </c>
    </row>
    <row r="104" spans="7:9">
      <c r="G104" s="12">
        <v>81</v>
      </c>
      <c r="H104" s="5">
        <v>11098.08</v>
      </c>
      <c r="I104" s="5">
        <v>16608.060549999998</v>
      </c>
    </row>
    <row r="105" spans="7:9">
      <c r="G105" s="12">
        <v>82</v>
      </c>
      <c r="H105" s="5">
        <v>17807.580000000002</v>
      </c>
      <c r="I105" s="5">
        <v>20030.220700000002</v>
      </c>
    </row>
    <row r="106" spans="7:9">
      <c r="G106" s="12">
        <v>83</v>
      </c>
      <c r="H106" s="5">
        <v>11307.24</v>
      </c>
      <c r="I106" s="5">
        <v>14859.179690000001</v>
      </c>
    </row>
    <row r="107" spans="7:9">
      <c r="G107" s="12">
        <v>84</v>
      </c>
      <c r="H107" s="5">
        <v>15911.28</v>
      </c>
      <c r="I107" s="5">
        <v>1316.6999510000001</v>
      </c>
    </row>
    <row r="108" spans="7:9">
      <c r="G108" s="12">
        <v>85</v>
      </c>
      <c r="H108" s="5">
        <v>12675.6</v>
      </c>
      <c r="I108" s="5">
        <v>28292.039059999999</v>
      </c>
    </row>
    <row r="109" spans="7:9">
      <c r="G109" s="12">
        <v>86</v>
      </c>
      <c r="H109" s="5">
        <v>11188.8</v>
      </c>
      <c r="I109" s="5">
        <v>18894.958979999999</v>
      </c>
    </row>
    <row r="110" spans="7:9">
      <c r="G110" s="12">
        <v>87</v>
      </c>
      <c r="H110" s="5">
        <v>7567.56</v>
      </c>
      <c r="I110" s="5">
        <v>18747.539059999999</v>
      </c>
    </row>
    <row r="111" spans="7:9">
      <c r="G111" s="12">
        <v>88</v>
      </c>
      <c r="H111" s="5">
        <v>13300.56</v>
      </c>
      <c r="I111" s="5">
        <v>20301.119139999999</v>
      </c>
    </row>
    <row r="112" spans="7:9">
      <c r="G112" s="12">
        <v>89</v>
      </c>
      <c r="H112" s="5">
        <v>9054.36</v>
      </c>
      <c r="I112" s="5">
        <v>14604.660159999999</v>
      </c>
    </row>
    <row r="113" spans="7:9">
      <c r="G113" s="12">
        <v>90</v>
      </c>
      <c r="H113" s="5">
        <v>14919.66</v>
      </c>
      <c r="I113" s="5">
        <v>21263.759770000001</v>
      </c>
    </row>
    <row r="114" spans="7:9">
      <c r="G114" s="12">
        <v>91</v>
      </c>
      <c r="H114" s="5">
        <v>18034.38</v>
      </c>
      <c r="I114" s="5">
        <v>16964.640630000002</v>
      </c>
    </row>
    <row r="115" spans="7:9">
      <c r="G115" s="12">
        <v>92</v>
      </c>
      <c r="H115" s="5">
        <v>18956.7</v>
      </c>
      <c r="I115" s="5">
        <v>19013.400389999999</v>
      </c>
    </row>
    <row r="116" spans="7:9">
      <c r="G116" s="12">
        <v>93</v>
      </c>
      <c r="H116" s="5">
        <v>10940.58</v>
      </c>
      <c r="I116" s="5">
        <v>14665.139649999999</v>
      </c>
    </row>
    <row r="117" spans="7:9">
      <c r="G117" s="12">
        <v>94</v>
      </c>
      <c r="H117" s="5">
        <v>11385.36</v>
      </c>
      <c r="I117" s="5">
        <v>899.64001499999995</v>
      </c>
    </row>
    <row r="118" spans="7:9">
      <c r="G118" s="12">
        <v>95</v>
      </c>
      <c r="H118" s="5">
        <v>12366.9</v>
      </c>
      <c r="I118" s="5">
        <v>22957.199219999999</v>
      </c>
    </row>
    <row r="119" spans="7:9">
      <c r="G119" s="12">
        <v>96</v>
      </c>
      <c r="H119" s="5">
        <v>8085.42</v>
      </c>
      <c r="I119" s="5">
        <v>15353.099609999999</v>
      </c>
    </row>
    <row r="120" spans="7:9">
      <c r="G120" s="12">
        <v>97</v>
      </c>
      <c r="H120" s="5">
        <v>11589.48</v>
      </c>
      <c r="I120" s="5">
        <v>1466.6400149999999</v>
      </c>
    </row>
    <row r="121" spans="7:9">
      <c r="G121" s="12">
        <v>98</v>
      </c>
      <c r="H121" s="5">
        <v>12770.1</v>
      </c>
      <c r="I121" s="5">
        <v>12753.719730000001</v>
      </c>
    </row>
    <row r="122" spans="7:9">
      <c r="G122" s="12">
        <v>99</v>
      </c>
      <c r="H122" s="5">
        <v>14967.54</v>
      </c>
      <c r="I122" s="5">
        <v>16582.859380000002</v>
      </c>
    </row>
    <row r="123" spans="7:9">
      <c r="G123" s="12">
        <v>100</v>
      </c>
      <c r="H123" s="5">
        <v>12210.66</v>
      </c>
      <c r="I123" s="5">
        <v>23030.279299999998</v>
      </c>
    </row>
    <row r="124" spans="7:9">
      <c r="G124" s="12">
        <v>101</v>
      </c>
      <c r="H124" s="5">
        <v>16536.240000000002</v>
      </c>
      <c r="I124" s="5">
        <v>3252.0600589999999</v>
      </c>
    </row>
    <row r="125" spans="7:9">
      <c r="G125" s="12">
        <v>102</v>
      </c>
      <c r="H125" s="5">
        <v>15826.86</v>
      </c>
      <c r="I125" s="5">
        <v>19512.359380000002</v>
      </c>
    </row>
    <row r="126" spans="7:9">
      <c r="G126" s="12">
        <v>103</v>
      </c>
      <c r="H126" s="5">
        <v>12250.98</v>
      </c>
      <c r="I126" s="5">
        <v>21995.820309999999</v>
      </c>
    </row>
    <row r="127" spans="7:9">
      <c r="G127" s="12">
        <v>104</v>
      </c>
      <c r="H127" s="5">
        <v>22120.560000000001</v>
      </c>
      <c r="I127" s="5">
        <v>24517.08008</v>
      </c>
    </row>
    <row r="128" spans="7:9">
      <c r="G128" s="12">
        <v>105</v>
      </c>
      <c r="H128" s="5">
        <v>10335.780000000001</v>
      </c>
      <c r="I128" s="5">
        <v>11401.740229999999</v>
      </c>
    </row>
    <row r="129" spans="7:9">
      <c r="G129" s="12">
        <v>106</v>
      </c>
      <c r="H129" s="5">
        <v>13534.92</v>
      </c>
      <c r="I129" s="5">
        <v>20456.099610000001</v>
      </c>
    </row>
    <row r="130" spans="7:9">
      <c r="G130" s="12">
        <v>107</v>
      </c>
      <c r="H130" s="5">
        <v>15435</v>
      </c>
      <c r="I130" s="5">
        <v>23269.679690000001</v>
      </c>
    </row>
    <row r="131" spans="7:9">
      <c r="G131" s="12">
        <v>108</v>
      </c>
      <c r="H131" s="5">
        <v>14468.58</v>
      </c>
      <c r="I131" s="5">
        <v>17762.220700000002</v>
      </c>
    </row>
    <row r="132" spans="7:9">
      <c r="G132" s="12">
        <v>109</v>
      </c>
      <c r="H132" s="5">
        <v>9884.7000000000007</v>
      </c>
      <c r="I132" s="5">
        <v>12922.559569999999</v>
      </c>
    </row>
    <row r="133" spans="7:9">
      <c r="G133" s="12">
        <v>110</v>
      </c>
      <c r="H133" s="5">
        <v>26476.38</v>
      </c>
      <c r="I133" s="5">
        <v>16494.660159999999</v>
      </c>
    </row>
    <row r="134" spans="7:9">
      <c r="G134" s="12">
        <v>111</v>
      </c>
      <c r="H134" s="5">
        <v>15656.76</v>
      </c>
      <c r="I134" s="5">
        <v>21791.699219999999</v>
      </c>
    </row>
    <row r="135" spans="7:9">
      <c r="G135" s="12">
        <v>112</v>
      </c>
      <c r="H135" s="5">
        <v>13270.32</v>
      </c>
      <c r="I135" s="5">
        <v>21052.08008</v>
      </c>
    </row>
    <row r="136" spans="7:9">
      <c r="G136" s="12">
        <v>113</v>
      </c>
      <c r="H136" s="5">
        <v>15170.4</v>
      </c>
      <c r="I136" s="5">
        <v>17973.900389999999</v>
      </c>
    </row>
    <row r="137" spans="7:9">
      <c r="G137" s="12">
        <v>114</v>
      </c>
      <c r="H137" s="5">
        <v>16664.759999999998</v>
      </c>
      <c r="I137" s="5">
        <v>16296.839840000001</v>
      </c>
    </row>
    <row r="138" spans="7:9">
      <c r="G138" s="12">
        <v>115</v>
      </c>
      <c r="H138" s="5">
        <v>8753.2199999999993</v>
      </c>
      <c r="I138" s="5">
        <v>14321.160159999999</v>
      </c>
    </row>
    <row r="139" spans="7:9">
      <c r="G139" s="12">
        <v>116</v>
      </c>
      <c r="H139" s="5">
        <v>4319.28</v>
      </c>
      <c r="I139" s="5">
        <v>23767.378909999999</v>
      </c>
    </row>
    <row r="140" spans="7:9">
      <c r="G140" s="12">
        <v>117</v>
      </c>
      <c r="H140" s="5">
        <v>12510.54</v>
      </c>
      <c r="I140" s="5">
        <v>20892.060549999998</v>
      </c>
    </row>
    <row r="141" spans="7:9">
      <c r="G141" s="12">
        <v>118</v>
      </c>
      <c r="H141" s="5">
        <v>14181.3</v>
      </c>
      <c r="I141" s="5">
        <v>14445.89941</v>
      </c>
    </row>
    <row r="142" spans="7:9">
      <c r="G142" s="12">
        <v>119</v>
      </c>
      <c r="H142" s="5">
        <v>10958.22</v>
      </c>
      <c r="I142" s="5">
        <v>14529.059569999999</v>
      </c>
    </row>
    <row r="143" spans="7:9">
      <c r="G143" s="12">
        <v>120</v>
      </c>
      <c r="H143" s="5">
        <v>12839.4</v>
      </c>
      <c r="I143" s="5">
        <v>18282.599610000001</v>
      </c>
    </row>
    <row r="144" spans="7:9">
      <c r="G144" s="12">
        <v>121</v>
      </c>
      <c r="H144" s="5">
        <v>7149.24</v>
      </c>
      <c r="I144" s="5">
        <v>20705.58008</v>
      </c>
    </row>
    <row r="145" spans="7:9">
      <c r="G145" s="12">
        <v>122</v>
      </c>
      <c r="H145" s="5">
        <v>14750.82</v>
      </c>
      <c r="I145" s="5">
        <v>25429.320309999999</v>
      </c>
    </row>
    <row r="146" spans="7:9">
      <c r="G146" s="12">
        <v>123</v>
      </c>
      <c r="H146" s="5">
        <v>1351.98</v>
      </c>
      <c r="I146" s="5">
        <v>22208.759770000001</v>
      </c>
    </row>
    <row r="147" spans="7:9">
      <c r="G147" s="12">
        <v>124</v>
      </c>
      <c r="H147" s="5">
        <v>12114.9</v>
      </c>
      <c r="I147" s="5">
        <v>19306.980469999999</v>
      </c>
    </row>
    <row r="148" spans="7:9">
      <c r="G148" s="12">
        <v>125</v>
      </c>
      <c r="H148" s="5">
        <v>9834.2999999999993</v>
      </c>
      <c r="I148" s="5">
        <v>12630.240229999999</v>
      </c>
    </row>
    <row r="149" spans="7:9">
      <c r="G149" s="12">
        <v>126</v>
      </c>
      <c r="H149" s="5">
        <v>9990.5400000000009</v>
      </c>
      <c r="I149" s="5">
        <v>20076.839840000001</v>
      </c>
    </row>
    <row r="150" spans="7:9">
      <c r="G150" s="12">
        <v>127</v>
      </c>
      <c r="H150" s="5">
        <v>13747.86</v>
      </c>
      <c r="I150" s="5">
        <v>11634.839840000001</v>
      </c>
    </row>
    <row r="151" spans="7:9">
      <c r="G151" s="12">
        <v>128</v>
      </c>
      <c r="H151" s="5">
        <v>19758.060000000001</v>
      </c>
      <c r="I151" s="5">
        <v>21762.720700000002</v>
      </c>
    </row>
    <row r="152" spans="7:9">
      <c r="G152" s="12">
        <v>129</v>
      </c>
      <c r="H152" s="5">
        <v>1127.7</v>
      </c>
      <c r="I152" s="5">
        <v>18338.039059999999</v>
      </c>
    </row>
    <row r="153" spans="7:9">
      <c r="G153" s="12">
        <v>130</v>
      </c>
      <c r="H153" s="5">
        <v>12773.88</v>
      </c>
      <c r="I153" s="5">
        <v>17438.400389999999</v>
      </c>
    </row>
    <row r="154" spans="7:9">
      <c r="G154" s="12">
        <v>131</v>
      </c>
      <c r="H154" s="5">
        <v>10329.48</v>
      </c>
      <c r="I154" s="5">
        <v>15625.259770000001</v>
      </c>
    </row>
    <row r="155" spans="7:9">
      <c r="G155" s="12">
        <v>132</v>
      </c>
      <c r="H155" s="5">
        <v>10199.700000000001</v>
      </c>
      <c r="I155" s="5">
        <v>22536.359380000002</v>
      </c>
    </row>
    <row r="156" spans="7:9">
      <c r="G156" s="12">
        <v>133</v>
      </c>
      <c r="H156" s="5">
        <v>422.1</v>
      </c>
      <c r="I156" s="5">
        <v>22213.800780000001</v>
      </c>
    </row>
    <row r="157" spans="7:9">
      <c r="G157" s="12">
        <v>134</v>
      </c>
      <c r="H157" s="5">
        <v>12896.1</v>
      </c>
      <c r="I157" s="5">
        <v>14798.700199999999</v>
      </c>
    </row>
    <row r="158" spans="7:9">
      <c r="G158" s="12">
        <v>135</v>
      </c>
      <c r="H158" s="5">
        <v>7386.12</v>
      </c>
      <c r="I158" s="5">
        <v>19390.140630000002</v>
      </c>
    </row>
    <row r="159" spans="7:9">
      <c r="G159" s="12">
        <v>136</v>
      </c>
      <c r="H159" s="5">
        <v>20183.939999999999</v>
      </c>
      <c r="I159" s="5">
        <v>14798.700199999999</v>
      </c>
    </row>
    <row r="160" spans="7:9">
      <c r="G160" s="12">
        <v>137</v>
      </c>
      <c r="H160" s="5">
        <v>14091.84</v>
      </c>
      <c r="I160" s="5">
        <v>25333.560549999998</v>
      </c>
    </row>
    <row r="161" spans="7:9">
      <c r="G161" s="12">
        <v>138</v>
      </c>
      <c r="H161" s="5">
        <v>11641.14</v>
      </c>
      <c r="I161" s="5">
        <v>3104.639893</v>
      </c>
    </row>
    <row r="162" spans="7:9">
      <c r="G162" s="12">
        <v>139</v>
      </c>
      <c r="H162" s="5">
        <v>4896.3599999999997</v>
      </c>
      <c r="I162" s="5">
        <v>15990.660159999999</v>
      </c>
    </row>
    <row r="163" spans="7:9">
      <c r="G163" s="12">
        <v>140</v>
      </c>
      <c r="H163" s="5">
        <v>10149.299999999999</v>
      </c>
      <c r="I163" s="5">
        <v>17193.958979999999</v>
      </c>
    </row>
    <row r="164" spans="7:9">
      <c r="G164" s="12">
        <v>141</v>
      </c>
      <c r="H164" s="5">
        <v>8269.3799999999992</v>
      </c>
      <c r="I164" s="5">
        <v>19482.119139999999</v>
      </c>
    </row>
    <row r="165" spans="7:9">
      <c r="G165" s="12">
        <v>142</v>
      </c>
      <c r="H165" s="5">
        <v>17100.72</v>
      </c>
      <c r="I165" s="5">
        <v>22947.119139999999</v>
      </c>
    </row>
    <row r="166" spans="7:9">
      <c r="G166" s="12">
        <v>143</v>
      </c>
      <c r="H166" s="5">
        <v>11484.9</v>
      </c>
      <c r="I166" s="5">
        <v>15876</v>
      </c>
    </row>
    <row r="167" spans="7:9">
      <c r="G167" s="12">
        <v>144</v>
      </c>
      <c r="H167" s="5">
        <v>11280.78</v>
      </c>
      <c r="I167" s="5">
        <v>26822.878909999999</v>
      </c>
    </row>
    <row r="168" spans="7:9">
      <c r="G168" s="12">
        <v>145</v>
      </c>
      <c r="H168" s="5">
        <v>6612.48</v>
      </c>
      <c r="I168" s="5">
        <v>14798.700199999999</v>
      </c>
    </row>
    <row r="169" spans="7:9">
      <c r="G169" s="12">
        <v>146</v>
      </c>
      <c r="H169" s="5">
        <v>16013.34</v>
      </c>
      <c r="I169" s="5">
        <v>25953.480469999999</v>
      </c>
    </row>
    <row r="170" spans="7:9">
      <c r="G170" s="12">
        <v>147</v>
      </c>
      <c r="H170" s="5">
        <v>3723.3</v>
      </c>
      <c r="I170" s="5">
        <v>15562.259770000001</v>
      </c>
    </row>
    <row r="171" spans="7:9">
      <c r="G171" s="12">
        <v>148</v>
      </c>
      <c r="H171" s="5">
        <v>15301.44</v>
      </c>
      <c r="I171" s="5">
        <v>19354.859380000002</v>
      </c>
    </row>
    <row r="172" spans="7:9">
      <c r="G172" s="12">
        <v>149</v>
      </c>
      <c r="H172" s="5">
        <v>8184.96</v>
      </c>
      <c r="I172" s="5">
        <v>18894.958979999999</v>
      </c>
    </row>
    <row r="173" spans="7:9">
      <c r="G173" s="12">
        <v>150</v>
      </c>
      <c r="H173" s="5">
        <v>9393.2999999999993</v>
      </c>
      <c r="I173" s="5">
        <v>17598.41992</v>
      </c>
    </row>
    <row r="174" spans="7:9">
      <c r="G174" s="12">
        <v>151</v>
      </c>
      <c r="H174" s="5">
        <v>8702.82</v>
      </c>
      <c r="I174" s="5">
        <v>24156.720700000002</v>
      </c>
    </row>
    <row r="175" spans="7:9">
      <c r="G175" s="12">
        <v>152</v>
      </c>
      <c r="H175" s="5">
        <v>16818.48</v>
      </c>
      <c r="I175" s="5">
        <v>20585.878909999999</v>
      </c>
    </row>
    <row r="176" spans="7:9">
      <c r="G176" s="12">
        <v>153</v>
      </c>
      <c r="H176" s="5">
        <v>11704.14</v>
      </c>
      <c r="I176" s="5">
        <v>30160.619139999999</v>
      </c>
    </row>
    <row r="177" spans="7:9">
      <c r="G177" s="12">
        <v>154</v>
      </c>
      <c r="H177" s="5">
        <v>12951.54</v>
      </c>
      <c r="I177" s="5">
        <v>14095.62012</v>
      </c>
    </row>
    <row r="178" spans="7:9">
      <c r="G178" s="12">
        <v>155</v>
      </c>
      <c r="H178" s="5">
        <v>8425.6200000000008</v>
      </c>
      <c r="I178" s="5">
        <v>27440.279299999998</v>
      </c>
    </row>
    <row r="179" spans="7:9">
      <c r="G179" s="12">
        <v>156</v>
      </c>
      <c r="H179" s="5">
        <v>10411.379999999999</v>
      </c>
      <c r="I179" s="5">
        <v>14793.660159999999</v>
      </c>
    </row>
    <row r="180" spans="7:9">
      <c r="G180" s="12">
        <v>157</v>
      </c>
      <c r="H180" s="5">
        <v>13769.28</v>
      </c>
      <c r="I180" s="5">
        <v>14793.660159999999</v>
      </c>
    </row>
    <row r="181" spans="7:9">
      <c r="G181" s="12">
        <v>158</v>
      </c>
      <c r="H181" s="5">
        <v>20721.96</v>
      </c>
      <c r="I181" s="5">
        <v>1013.039978</v>
      </c>
    </row>
    <row r="182" spans="7:9">
      <c r="G182" s="12">
        <v>159</v>
      </c>
      <c r="H182" s="5">
        <v>14613.48</v>
      </c>
      <c r="I182" s="5">
        <v>293.57998700000002</v>
      </c>
    </row>
    <row r="183" spans="7:9">
      <c r="G183" s="12">
        <v>160</v>
      </c>
      <c r="H183" s="5">
        <v>18360.72</v>
      </c>
      <c r="I183" s="5">
        <v>5246.6401370000003</v>
      </c>
    </row>
    <row r="184" spans="7:9">
      <c r="G184" s="12">
        <v>161</v>
      </c>
      <c r="H184" s="5">
        <v>12894.84</v>
      </c>
      <c r="I184" s="5">
        <v>30904.019530000001</v>
      </c>
    </row>
    <row r="185" spans="7:9">
      <c r="G185" s="12">
        <v>162</v>
      </c>
      <c r="H185" s="5">
        <v>9307.6200000000008</v>
      </c>
      <c r="I185" s="5">
        <v>19443.060549999998</v>
      </c>
    </row>
    <row r="186" spans="7:9">
      <c r="G186" s="12">
        <v>163</v>
      </c>
      <c r="H186" s="5">
        <v>8612.1</v>
      </c>
      <c r="I186" s="5">
        <v>38297.699220000002</v>
      </c>
    </row>
    <row r="187" spans="7:9">
      <c r="G187" s="12">
        <v>164</v>
      </c>
      <c r="H187" s="5">
        <v>20800.080000000002</v>
      </c>
      <c r="I187" s="5">
        <v>12360.599609999999</v>
      </c>
    </row>
    <row r="188" spans="7:9">
      <c r="G188" s="12">
        <v>165</v>
      </c>
      <c r="H188" s="5">
        <v>4620.42</v>
      </c>
      <c r="I188" s="5">
        <v>16512.300780000001</v>
      </c>
    </row>
    <row r="189" spans="7:9">
      <c r="G189" s="12">
        <v>166</v>
      </c>
      <c r="H189" s="5">
        <v>21920.22</v>
      </c>
      <c r="I189" s="5">
        <v>17025.119139999999</v>
      </c>
    </row>
    <row r="190" spans="7:9">
      <c r="G190" s="12">
        <v>167</v>
      </c>
      <c r="H190" s="5">
        <v>10625.58</v>
      </c>
      <c r="I190" s="5">
        <v>16582.859380000002</v>
      </c>
    </row>
    <row r="191" spans="7:9">
      <c r="G191" s="12">
        <v>168</v>
      </c>
      <c r="H191" s="5">
        <v>15413.58</v>
      </c>
      <c r="I191" s="5">
        <v>16444.259770000001</v>
      </c>
    </row>
    <row r="192" spans="7:9">
      <c r="G192" s="12">
        <v>169</v>
      </c>
      <c r="H192" s="5">
        <v>11585.7</v>
      </c>
      <c r="I192" s="5">
        <v>15742.43945</v>
      </c>
    </row>
    <row r="193" spans="7:9">
      <c r="G193" s="12">
        <v>170</v>
      </c>
      <c r="H193" s="5">
        <v>16747.919999999998</v>
      </c>
      <c r="I193" s="5">
        <v>29713.320309999999</v>
      </c>
    </row>
    <row r="194" spans="7:9">
      <c r="G194" s="12">
        <v>171</v>
      </c>
      <c r="H194" s="5">
        <v>7820.82</v>
      </c>
      <c r="I194" s="5">
        <v>23999.220700000002</v>
      </c>
    </row>
    <row r="195" spans="7:9">
      <c r="G195" s="12">
        <v>172</v>
      </c>
      <c r="H195" s="5">
        <v>11149.74</v>
      </c>
      <c r="I195" s="5">
        <v>21694.679690000001</v>
      </c>
    </row>
    <row r="196" spans="7:9">
      <c r="G196" s="12">
        <v>173</v>
      </c>
      <c r="H196" s="5">
        <v>8295.84</v>
      </c>
      <c r="I196" s="5">
        <v>12722.219730000001</v>
      </c>
    </row>
    <row r="197" spans="7:9">
      <c r="G197" s="12">
        <v>174</v>
      </c>
      <c r="H197" s="5">
        <v>16158.24</v>
      </c>
      <c r="I197" s="5">
        <v>26958.958979999999</v>
      </c>
    </row>
    <row r="198" spans="7:9">
      <c r="G198" s="12">
        <v>175</v>
      </c>
      <c r="H198" s="5">
        <v>8886.7800000000007</v>
      </c>
      <c r="I198" s="5">
        <v>16323.29981</v>
      </c>
    </row>
    <row r="199" spans="7:9">
      <c r="G199" s="12">
        <v>176</v>
      </c>
      <c r="H199" s="5">
        <v>12617.64</v>
      </c>
      <c r="I199" s="5">
        <v>28237.859380000002</v>
      </c>
    </row>
    <row r="200" spans="7:9">
      <c r="G200" s="12">
        <v>177</v>
      </c>
      <c r="H200" s="5">
        <v>8341.2000000000007</v>
      </c>
      <c r="I200" s="5">
        <v>20079.359380000002</v>
      </c>
    </row>
    <row r="201" spans="7:9">
      <c r="G201" s="12">
        <v>178</v>
      </c>
      <c r="H201" s="5">
        <v>15195.6</v>
      </c>
      <c r="I201" s="5">
        <v>15441.29981</v>
      </c>
    </row>
    <row r="202" spans="7:9">
      <c r="G202" s="12">
        <v>179</v>
      </c>
      <c r="H202" s="5">
        <v>32981.760000000002</v>
      </c>
      <c r="I202" s="5">
        <v>25595.640630000002</v>
      </c>
    </row>
    <row r="203" spans="7:9">
      <c r="G203" s="12">
        <v>180</v>
      </c>
      <c r="H203" s="5">
        <v>11059.02</v>
      </c>
      <c r="I203" s="5">
        <v>18804.240229999999</v>
      </c>
    </row>
    <row r="204" spans="7:9">
      <c r="G204" s="12">
        <v>181</v>
      </c>
      <c r="H204" s="5">
        <v>8392.86</v>
      </c>
      <c r="I204" s="5">
        <v>23642.640630000002</v>
      </c>
    </row>
    <row r="205" spans="7:9">
      <c r="G205" s="12">
        <v>182</v>
      </c>
      <c r="H205" s="5">
        <v>8376.4789999999994</v>
      </c>
      <c r="I205" s="5">
        <v>16014.599609999999</v>
      </c>
    </row>
    <row r="206" spans="7:9">
      <c r="G206" s="12">
        <v>183</v>
      </c>
      <c r="H206" s="5">
        <v>15500.52</v>
      </c>
      <c r="I206" s="5">
        <v>22611.958979999999</v>
      </c>
    </row>
    <row r="207" spans="7:9">
      <c r="G207" s="12">
        <v>184</v>
      </c>
      <c r="H207" s="5">
        <v>13393.8</v>
      </c>
      <c r="I207" s="5">
        <v>24132.779299999998</v>
      </c>
    </row>
    <row r="208" spans="7:9">
      <c r="G208" s="12">
        <v>185</v>
      </c>
      <c r="H208" s="5">
        <v>14394.24</v>
      </c>
      <c r="I208" s="5">
        <v>19926.900389999999</v>
      </c>
    </row>
    <row r="209" spans="7:9">
      <c r="G209" s="12">
        <v>186</v>
      </c>
      <c r="H209" s="5">
        <v>14636.16</v>
      </c>
      <c r="I209" s="5">
        <v>19022.220700000002</v>
      </c>
    </row>
    <row r="210" spans="7:9">
      <c r="G210" s="12">
        <v>187</v>
      </c>
      <c r="H210" s="5">
        <v>5590.62</v>
      </c>
      <c r="I210" s="5">
        <v>18244.800780000001</v>
      </c>
    </row>
    <row r="211" spans="7:9">
      <c r="G211" s="12">
        <v>188</v>
      </c>
      <c r="H211" s="5">
        <v>9306.36</v>
      </c>
      <c r="I211" s="5">
        <v>11438.280269999999</v>
      </c>
    </row>
    <row r="212" spans="7:9">
      <c r="G212" s="12">
        <v>189</v>
      </c>
      <c r="H212" s="5">
        <v>11510.1</v>
      </c>
      <c r="I212" s="5">
        <v>20784.958979999999</v>
      </c>
    </row>
    <row r="213" spans="7:9">
      <c r="G213" s="12">
        <v>190</v>
      </c>
      <c r="H213" s="5">
        <v>13639.5</v>
      </c>
      <c r="I213" s="5">
        <v>20798.820309999999</v>
      </c>
    </row>
    <row r="214" spans="7:9">
      <c r="G214" s="12">
        <v>191</v>
      </c>
      <c r="H214" s="5">
        <v>12078.36</v>
      </c>
      <c r="I214" s="5">
        <v>20525.400389999999</v>
      </c>
    </row>
    <row r="215" spans="7:9">
      <c r="G215" s="12">
        <v>192</v>
      </c>
      <c r="H215" s="5">
        <v>10708.74</v>
      </c>
      <c r="I215" s="5">
        <v>19978.560549999998</v>
      </c>
    </row>
    <row r="216" spans="7:9">
      <c r="G216" s="12">
        <v>193</v>
      </c>
      <c r="H216" s="5">
        <v>10801.98</v>
      </c>
      <c r="I216" s="5">
        <v>14529.059569999999</v>
      </c>
    </row>
    <row r="217" spans="7:9">
      <c r="G217" s="12">
        <v>194</v>
      </c>
      <c r="H217" s="5">
        <v>15339.24</v>
      </c>
      <c r="I217" s="5">
        <v>23391.900389999999</v>
      </c>
    </row>
    <row r="218" spans="7:9">
      <c r="G218" s="12">
        <v>195</v>
      </c>
      <c r="H218" s="5">
        <v>8954.82</v>
      </c>
      <c r="I218" s="5">
        <v>16444.259770000001</v>
      </c>
    </row>
    <row r="219" spans="7:9">
      <c r="G219" s="12">
        <v>196</v>
      </c>
      <c r="H219" s="5">
        <v>11019.96</v>
      </c>
      <c r="I219" s="5">
        <v>18011.699219999999</v>
      </c>
    </row>
    <row r="220" spans="7:9">
      <c r="G220" s="12">
        <v>197</v>
      </c>
      <c r="H220" s="5">
        <v>24261.3</v>
      </c>
      <c r="I220" s="5">
        <v>5421.7797849999997</v>
      </c>
    </row>
    <row r="221" spans="7:9">
      <c r="G221" s="12">
        <v>198</v>
      </c>
      <c r="H221" s="5">
        <v>18971.82</v>
      </c>
      <c r="I221" s="5">
        <v>17501.400389999999</v>
      </c>
    </row>
    <row r="222" spans="7:9">
      <c r="G222" s="12">
        <v>199</v>
      </c>
      <c r="H222" s="5">
        <v>7542.36</v>
      </c>
      <c r="I222" s="5">
        <v>14230.43945</v>
      </c>
    </row>
    <row r="223" spans="7:9">
      <c r="G223" s="12">
        <v>200</v>
      </c>
      <c r="H223" s="5">
        <v>15240.96</v>
      </c>
      <c r="I223" s="5">
        <v>24161.759770000001</v>
      </c>
    </row>
    <row r="224" spans="7:9">
      <c r="G224" s="12">
        <v>201</v>
      </c>
      <c r="H224" s="5">
        <v>12060.72</v>
      </c>
      <c r="I224" s="5">
        <v>23269.679690000001</v>
      </c>
    </row>
    <row r="225" spans="7:9">
      <c r="G225" s="12">
        <v>202</v>
      </c>
      <c r="H225" s="5">
        <v>8445.7800000000007</v>
      </c>
      <c r="I225" s="5">
        <v>19885.320309999999</v>
      </c>
    </row>
    <row r="226" spans="7:9">
      <c r="G226" s="12">
        <v>203</v>
      </c>
      <c r="H226" s="5">
        <v>22535.1</v>
      </c>
      <c r="I226" s="5">
        <v>19201.140630000002</v>
      </c>
    </row>
    <row r="227" spans="7:9">
      <c r="G227" s="12">
        <v>204</v>
      </c>
      <c r="H227" s="5">
        <v>10359.719999999999</v>
      </c>
      <c r="I227" s="5">
        <v>18726.119139999999</v>
      </c>
    </row>
    <row r="228" spans="7:9">
      <c r="G228" s="12">
        <v>205</v>
      </c>
      <c r="H228" s="5">
        <v>9894.7800000000007</v>
      </c>
      <c r="I228" s="5">
        <v>20575.800780000001</v>
      </c>
    </row>
    <row r="229" spans="7:9">
      <c r="G229" s="12">
        <v>206</v>
      </c>
      <c r="H229" s="5">
        <v>14889.42</v>
      </c>
      <c r="I229" s="5">
        <v>22167.179690000001</v>
      </c>
    </row>
    <row r="230" spans="7:9">
      <c r="G230" s="12">
        <v>207</v>
      </c>
      <c r="H230" s="5">
        <v>5715.36</v>
      </c>
      <c r="I230" s="5">
        <v>13872.599609999999</v>
      </c>
    </row>
    <row r="231" spans="7:9">
      <c r="G231" s="12">
        <v>208</v>
      </c>
      <c r="H231" s="5">
        <v>10440.36</v>
      </c>
      <c r="I231" s="5">
        <v>15869.700199999999</v>
      </c>
    </row>
    <row r="232" spans="7:9">
      <c r="G232" s="12">
        <v>209</v>
      </c>
      <c r="H232" s="5">
        <v>36488.339999999997</v>
      </c>
      <c r="I232" s="5">
        <v>19663.560549999998</v>
      </c>
    </row>
    <row r="233" spans="7:9">
      <c r="G233" s="12">
        <v>210</v>
      </c>
      <c r="H233" s="5">
        <v>19004.580000000002</v>
      </c>
      <c r="I233" s="5">
        <v>20961.359380000002</v>
      </c>
    </row>
    <row r="234" spans="7:9">
      <c r="G234" s="12">
        <v>211</v>
      </c>
      <c r="H234" s="5">
        <v>7100.1</v>
      </c>
      <c r="I234" s="5">
        <v>20473.740229999999</v>
      </c>
    </row>
    <row r="235" spans="7:9">
      <c r="G235" s="12">
        <v>212</v>
      </c>
      <c r="H235" s="5">
        <v>10379.879999999999</v>
      </c>
      <c r="I235" s="5">
        <v>9704.5195309999999</v>
      </c>
    </row>
    <row r="236" spans="7:9">
      <c r="G236" s="12">
        <v>213</v>
      </c>
      <c r="H236" s="5">
        <v>18655.560000000001</v>
      </c>
      <c r="I236" s="5">
        <v>31387.859380000002</v>
      </c>
    </row>
    <row r="237" spans="7:9">
      <c r="G237" s="12">
        <v>214</v>
      </c>
      <c r="H237" s="5">
        <v>15379.56</v>
      </c>
      <c r="I237" s="5">
        <v>18835.740229999999</v>
      </c>
    </row>
    <row r="238" spans="7:9">
      <c r="G238" s="12">
        <v>215</v>
      </c>
      <c r="H238" s="5">
        <v>14836.5</v>
      </c>
      <c r="I238" s="5">
        <v>25953.480469999999</v>
      </c>
    </row>
    <row r="239" spans="7:9">
      <c r="G239" s="12">
        <v>216</v>
      </c>
      <c r="H239" s="5">
        <v>13127.94</v>
      </c>
      <c r="I239" s="5">
        <v>14798.700199999999</v>
      </c>
    </row>
    <row r="240" spans="7:9">
      <c r="G240" s="12">
        <v>217</v>
      </c>
      <c r="H240" s="5">
        <v>14390.46</v>
      </c>
      <c r="I240" s="5">
        <v>21248.640630000002</v>
      </c>
    </row>
    <row r="241" spans="7:9">
      <c r="G241" s="12">
        <v>218</v>
      </c>
      <c r="H241" s="5">
        <v>6889.68</v>
      </c>
      <c r="I241" s="5">
        <v>28549.08008</v>
      </c>
    </row>
    <row r="242" spans="7:9">
      <c r="G242" s="12">
        <v>219</v>
      </c>
      <c r="H242" s="5">
        <v>12712.14</v>
      </c>
      <c r="I242" s="5">
        <v>11782.259770000001</v>
      </c>
    </row>
    <row r="243" spans="7:9">
      <c r="G243" s="12">
        <v>220</v>
      </c>
      <c r="H243" s="5">
        <v>21735</v>
      </c>
      <c r="I243" s="5">
        <v>20076.839840000001</v>
      </c>
    </row>
    <row r="244" spans="7:9">
      <c r="G244" s="12">
        <v>221</v>
      </c>
      <c r="H244" s="5">
        <v>11676.42</v>
      </c>
      <c r="I244" s="5">
        <v>12010.320309999999</v>
      </c>
    </row>
    <row r="245" spans="7:9">
      <c r="G245" s="12">
        <v>222</v>
      </c>
      <c r="H245" s="5">
        <v>17676.54</v>
      </c>
      <c r="I245" s="5">
        <v>15199.37988</v>
      </c>
    </row>
    <row r="246" spans="7:9">
      <c r="G246" s="12">
        <v>223</v>
      </c>
      <c r="H246" s="5">
        <v>8583.1200000000008</v>
      </c>
      <c r="I246" s="5">
        <v>22008.41992</v>
      </c>
    </row>
    <row r="247" spans="7:9">
      <c r="G247" s="12">
        <v>224</v>
      </c>
      <c r="H247" s="5">
        <v>14774.76</v>
      </c>
      <c r="I247" s="5">
        <v>16531.199219999999</v>
      </c>
    </row>
    <row r="248" spans="7:9">
      <c r="G248" s="12">
        <v>225</v>
      </c>
      <c r="H248" s="5">
        <v>4101.3</v>
      </c>
      <c r="I248" s="5">
        <v>22957.199219999999</v>
      </c>
    </row>
    <row r="249" spans="7:9">
      <c r="G249" s="12">
        <v>226</v>
      </c>
      <c r="H249" s="5">
        <v>25004.7</v>
      </c>
      <c r="I249" s="5">
        <v>13986</v>
      </c>
    </row>
    <row r="250" spans="7:9">
      <c r="G250" s="12">
        <v>227</v>
      </c>
      <c r="H250" s="5">
        <v>10576.44</v>
      </c>
      <c r="I250" s="5">
        <v>25429.320309999999</v>
      </c>
    </row>
    <row r="251" spans="7:9">
      <c r="G251" s="12">
        <v>228</v>
      </c>
      <c r="H251" s="5">
        <v>15741.18</v>
      </c>
      <c r="I251" s="5">
        <v>23313.779299999998</v>
      </c>
    </row>
    <row r="252" spans="7:9">
      <c r="G252" s="12">
        <v>229</v>
      </c>
      <c r="H252" s="5">
        <v>15577.38</v>
      </c>
      <c r="I252" s="5">
        <v>15926.39941</v>
      </c>
    </row>
    <row r="253" spans="7:9">
      <c r="G253" s="12">
        <v>230</v>
      </c>
      <c r="H253" s="5">
        <v>14634.9</v>
      </c>
      <c r="I253" s="5">
        <v>20238.119139999999</v>
      </c>
    </row>
    <row r="254" spans="7:9">
      <c r="G254" s="12">
        <v>231</v>
      </c>
      <c r="H254" s="5">
        <v>14284.62</v>
      </c>
      <c r="I254" s="5">
        <v>15811.740229999999</v>
      </c>
    </row>
    <row r="255" spans="7:9">
      <c r="G255" s="12">
        <v>232</v>
      </c>
      <c r="H255" s="5">
        <v>14898.24</v>
      </c>
      <c r="I255" s="5">
        <v>12248.45996</v>
      </c>
    </row>
    <row r="256" spans="7:9">
      <c r="G256" s="12">
        <v>233</v>
      </c>
      <c r="H256" s="5">
        <v>19007.099999999999</v>
      </c>
      <c r="I256" s="5">
        <v>24687.179690000001</v>
      </c>
    </row>
    <row r="257" spans="7:9">
      <c r="G257" s="12">
        <v>234</v>
      </c>
      <c r="H257" s="5">
        <v>11290.86</v>
      </c>
      <c r="I257" s="5">
        <v>11634.839840000001</v>
      </c>
    </row>
    <row r="258" spans="7:9">
      <c r="G258" s="12">
        <v>235</v>
      </c>
      <c r="H258" s="5">
        <v>10343.34</v>
      </c>
      <c r="I258" s="5">
        <v>18799.199219999999</v>
      </c>
    </row>
    <row r="259" spans="7:9">
      <c r="G259" s="12">
        <v>236</v>
      </c>
      <c r="H259" s="5">
        <v>13516.02</v>
      </c>
      <c r="I259" s="5">
        <v>25172.279299999998</v>
      </c>
    </row>
    <row r="260" spans="7:9">
      <c r="G260" s="12">
        <v>237</v>
      </c>
      <c r="H260" s="5">
        <v>13493.34</v>
      </c>
      <c r="I260" s="5">
        <v>23342.759770000001</v>
      </c>
    </row>
    <row r="261" spans="7:9">
      <c r="G261" s="12">
        <v>238</v>
      </c>
      <c r="H261" s="5">
        <v>13264.02</v>
      </c>
      <c r="I261" s="5">
        <v>27000.539059999999</v>
      </c>
    </row>
    <row r="262" spans="7:9">
      <c r="G262" s="12">
        <v>239</v>
      </c>
      <c r="H262" s="5">
        <v>16507.259999999998</v>
      </c>
      <c r="I262" s="5">
        <v>17438.400389999999</v>
      </c>
    </row>
    <row r="263" spans="7:9">
      <c r="G263" s="12">
        <v>240</v>
      </c>
      <c r="H263" s="5">
        <v>15650.46</v>
      </c>
      <c r="I263" s="5">
        <v>34384.140630000002</v>
      </c>
    </row>
    <row r="264" spans="7:9">
      <c r="G264" s="12">
        <v>241</v>
      </c>
      <c r="H264" s="5">
        <v>8496.18</v>
      </c>
      <c r="I264" s="5">
        <v>17327.519530000001</v>
      </c>
    </row>
    <row r="265" spans="7:9">
      <c r="G265" s="12">
        <v>242</v>
      </c>
      <c r="H265" s="5">
        <v>8023.68</v>
      </c>
      <c r="I265" s="5">
        <v>21791.699219999999</v>
      </c>
    </row>
    <row r="266" spans="7:9">
      <c r="G266" s="12">
        <v>243</v>
      </c>
      <c r="H266" s="5">
        <v>30800.7</v>
      </c>
      <c r="I266" s="5">
        <v>39769.378909999999</v>
      </c>
    </row>
    <row r="267" spans="7:9">
      <c r="G267" s="12">
        <v>244</v>
      </c>
      <c r="H267" s="5">
        <v>12612.6</v>
      </c>
      <c r="I267" s="5">
        <v>16251.47949</v>
      </c>
    </row>
    <row r="268" spans="7:9">
      <c r="G268" s="12">
        <v>245</v>
      </c>
      <c r="H268" s="5">
        <v>10499.58</v>
      </c>
      <c r="I268" s="5">
        <v>19535.039059999999</v>
      </c>
    </row>
    <row r="269" spans="7:9">
      <c r="G269" s="12">
        <v>246</v>
      </c>
      <c r="H269" s="5">
        <v>8410.5</v>
      </c>
      <c r="I269" s="5">
        <v>19935.720700000002</v>
      </c>
    </row>
    <row r="270" spans="7:9">
      <c r="G270" s="12">
        <v>247</v>
      </c>
      <c r="H270" s="5">
        <v>14306.04</v>
      </c>
      <c r="I270" s="5">
        <v>24314.220700000002</v>
      </c>
    </row>
    <row r="271" spans="7:9">
      <c r="G271" s="12">
        <v>248</v>
      </c>
      <c r="H271" s="5">
        <v>900.9</v>
      </c>
      <c r="I271" s="5">
        <v>23892.119139999999</v>
      </c>
    </row>
    <row r="272" spans="7:9">
      <c r="G272" s="12">
        <v>249</v>
      </c>
      <c r="H272" s="5">
        <v>15127.56</v>
      </c>
      <c r="I272" s="5">
        <v>14604.660159999999</v>
      </c>
    </row>
    <row r="273" spans="7:9">
      <c r="G273" s="12">
        <v>250</v>
      </c>
      <c r="H273" s="5">
        <v>8042.58</v>
      </c>
      <c r="I273" s="5">
        <v>26369.279299999998</v>
      </c>
    </row>
    <row r="274" spans="7:9">
      <c r="G274" s="12">
        <v>251</v>
      </c>
      <c r="H274" s="5">
        <v>12941.46</v>
      </c>
      <c r="I274" s="5">
        <v>19763.099610000001</v>
      </c>
    </row>
    <row r="275" spans="7:9">
      <c r="G275" s="12">
        <v>252</v>
      </c>
      <c r="H275" s="5">
        <v>2435.58</v>
      </c>
      <c r="I275" s="5">
        <v>24163.019530000001</v>
      </c>
    </row>
    <row r="276" spans="7:9">
      <c r="G276" s="12">
        <v>253</v>
      </c>
      <c r="H276" s="5">
        <v>12348</v>
      </c>
      <c r="I276" s="5">
        <v>17233.019530000001</v>
      </c>
    </row>
    <row r="277" spans="7:9">
      <c r="G277" s="12">
        <v>254</v>
      </c>
      <c r="H277" s="5">
        <v>10752.84</v>
      </c>
      <c r="I277" s="5">
        <v>25518.779299999998</v>
      </c>
    </row>
    <row r="278" spans="7:9">
      <c r="G278" s="12">
        <v>255</v>
      </c>
      <c r="H278" s="5">
        <v>21483</v>
      </c>
      <c r="I278" s="5">
        <v>21101.220700000002</v>
      </c>
    </row>
    <row r="279" spans="7:9">
      <c r="G279" s="12">
        <v>256</v>
      </c>
      <c r="H279" s="5">
        <v>12608.82</v>
      </c>
      <c r="I279" s="5">
        <v>16296.839840000001</v>
      </c>
    </row>
    <row r="280" spans="7:9">
      <c r="G280" s="12">
        <v>257</v>
      </c>
      <c r="H280" s="5">
        <v>11913.3</v>
      </c>
      <c r="I280" s="5">
        <v>25599.41992</v>
      </c>
    </row>
    <row r="281" spans="7:9">
      <c r="G281" s="12">
        <v>258</v>
      </c>
      <c r="H281" s="5">
        <v>10324.44</v>
      </c>
      <c r="I281" s="5">
        <v>26158.859380000002</v>
      </c>
    </row>
    <row r="282" spans="7:9">
      <c r="G282" s="12">
        <v>259</v>
      </c>
      <c r="H282" s="5">
        <v>9611.2800000000007</v>
      </c>
      <c r="I282" s="5">
        <v>1013.039978</v>
      </c>
    </row>
    <row r="283" spans="7:9">
      <c r="G283" s="12">
        <v>260</v>
      </c>
      <c r="H283" s="5">
        <v>14886.9</v>
      </c>
      <c r="I283" s="5">
        <v>20653.91992</v>
      </c>
    </row>
    <row r="284" spans="7:9">
      <c r="G284" s="12">
        <v>261</v>
      </c>
      <c r="H284" s="5">
        <v>8360.1</v>
      </c>
      <c r="I284" s="5">
        <v>14360.219730000001</v>
      </c>
    </row>
    <row r="285" spans="7:9">
      <c r="G285" s="12">
        <v>262</v>
      </c>
      <c r="H285" s="5">
        <v>14471.1</v>
      </c>
      <c r="I285" s="5">
        <v>24314.220700000002</v>
      </c>
    </row>
    <row r="286" spans="7:9">
      <c r="G286" s="12">
        <v>263</v>
      </c>
      <c r="H286" s="5">
        <v>11870.46</v>
      </c>
      <c r="I286" s="5">
        <v>17067.958979999999</v>
      </c>
    </row>
    <row r="287" spans="7:9">
      <c r="G287" s="12">
        <v>264</v>
      </c>
      <c r="H287" s="5">
        <v>10062.36</v>
      </c>
      <c r="I287" s="5">
        <v>1059.660034</v>
      </c>
    </row>
    <row r="288" spans="7:9">
      <c r="G288" s="12">
        <v>265</v>
      </c>
      <c r="H288" s="5">
        <v>18393.48</v>
      </c>
      <c r="I288" s="5">
        <v>14798.700199999999</v>
      </c>
    </row>
    <row r="289" spans="7:9">
      <c r="G289" s="12">
        <v>266</v>
      </c>
      <c r="H289" s="5">
        <v>17064.18</v>
      </c>
      <c r="I289" s="5">
        <v>12393.360350000001</v>
      </c>
    </row>
    <row r="290" spans="7:9">
      <c r="G290" s="12">
        <v>267</v>
      </c>
      <c r="H290" s="5">
        <v>7228.62</v>
      </c>
      <c r="I290" s="5">
        <v>18505.619139999999</v>
      </c>
    </row>
    <row r="291" spans="7:9">
      <c r="G291" s="12">
        <v>268</v>
      </c>
      <c r="H291" s="5">
        <v>13545</v>
      </c>
      <c r="I291" s="5">
        <v>18304.019530000001</v>
      </c>
    </row>
    <row r="292" spans="7:9">
      <c r="G292" s="12">
        <v>269</v>
      </c>
      <c r="H292" s="5">
        <v>6432.3</v>
      </c>
      <c r="I292" s="5">
        <v>19860.119139999999</v>
      </c>
    </row>
    <row r="293" spans="7:9">
      <c r="G293" s="12">
        <v>270</v>
      </c>
      <c r="H293" s="5">
        <v>9633.9599999999991</v>
      </c>
      <c r="I293" s="5">
        <v>20604.779299999998</v>
      </c>
    </row>
    <row r="294" spans="7:9">
      <c r="G294" s="12">
        <v>271</v>
      </c>
      <c r="H294" s="5">
        <v>12515.58</v>
      </c>
      <c r="I294" s="5">
        <v>18968.039059999999</v>
      </c>
    </row>
    <row r="295" spans="7:9">
      <c r="G295" s="12">
        <v>272</v>
      </c>
      <c r="H295" s="5">
        <v>28881.72</v>
      </c>
      <c r="I295" s="5">
        <v>13148.099609999999</v>
      </c>
    </row>
    <row r="296" spans="7:9">
      <c r="G296" s="12">
        <v>273</v>
      </c>
      <c r="H296" s="5">
        <v>14794.92</v>
      </c>
      <c r="I296" s="5">
        <v>21330.539059999999</v>
      </c>
    </row>
    <row r="297" spans="7:9">
      <c r="G297" s="12">
        <v>274</v>
      </c>
      <c r="H297" s="5">
        <v>13188.42</v>
      </c>
      <c r="I297" s="5">
        <v>21529.619139999999</v>
      </c>
    </row>
    <row r="298" spans="7:9">
      <c r="G298" s="12">
        <v>275</v>
      </c>
      <c r="H298" s="5">
        <v>14167.44</v>
      </c>
      <c r="I298" s="5">
        <v>19808.458979999999</v>
      </c>
    </row>
    <row r="299" spans="7:9">
      <c r="G299" s="12">
        <v>276</v>
      </c>
      <c r="H299" s="5">
        <v>427.14</v>
      </c>
      <c r="I299" s="5">
        <v>12346.740229999999</v>
      </c>
    </row>
    <row r="300" spans="7:9">
      <c r="G300" s="12">
        <v>277</v>
      </c>
      <c r="H300" s="5">
        <v>11985.12</v>
      </c>
      <c r="I300" s="5">
        <v>20449.800780000001</v>
      </c>
    </row>
    <row r="301" spans="7:9">
      <c r="G301" s="12">
        <v>278</v>
      </c>
      <c r="H301" s="5">
        <v>13056.12</v>
      </c>
      <c r="I301" s="5">
        <v>14151.059569999999</v>
      </c>
    </row>
    <row r="302" spans="7:9">
      <c r="G302" s="12">
        <v>279</v>
      </c>
      <c r="H302" s="5">
        <v>21540.959999999999</v>
      </c>
      <c r="I302" s="5">
        <v>25545.240229999999</v>
      </c>
    </row>
    <row r="303" spans="7:9">
      <c r="G303" s="12">
        <v>280</v>
      </c>
      <c r="H303" s="5">
        <v>13221.18</v>
      </c>
      <c r="I303" s="5">
        <v>21062.160159999999</v>
      </c>
    </row>
    <row r="304" spans="7:9">
      <c r="G304" s="12">
        <v>281</v>
      </c>
      <c r="H304" s="5">
        <v>861.84</v>
      </c>
      <c r="I304" s="5">
        <v>12130.01953</v>
      </c>
    </row>
    <row r="305" spans="7:9">
      <c r="G305" s="12">
        <v>282</v>
      </c>
      <c r="H305" s="5">
        <v>9126.18</v>
      </c>
      <c r="I305" s="5">
        <v>24656.939450000002</v>
      </c>
    </row>
    <row r="306" spans="7:9">
      <c r="G306" s="12">
        <v>283</v>
      </c>
      <c r="H306" s="5">
        <v>8145.9</v>
      </c>
      <c r="I306" s="5">
        <v>11760.839840000001</v>
      </c>
    </row>
    <row r="307" spans="7:9">
      <c r="G307" s="12">
        <v>284</v>
      </c>
      <c r="H307" s="5">
        <v>14943.6</v>
      </c>
      <c r="I307" s="5">
        <v>16308.179690000001</v>
      </c>
    </row>
    <row r="308" spans="7:9">
      <c r="G308" s="12">
        <v>285</v>
      </c>
      <c r="H308" s="5">
        <v>11856.6</v>
      </c>
      <c r="I308" s="5">
        <v>16918.019530000001</v>
      </c>
    </row>
    <row r="309" spans="7:9">
      <c r="G309" s="12">
        <v>286</v>
      </c>
      <c r="H309" s="5">
        <v>15107.4</v>
      </c>
      <c r="I309" s="5">
        <v>16506</v>
      </c>
    </row>
    <row r="310" spans="7:9">
      <c r="G310" s="12">
        <v>287</v>
      </c>
      <c r="H310" s="5">
        <v>9359.2800000000007</v>
      </c>
      <c r="I310" s="5">
        <v>25876.619139999999</v>
      </c>
    </row>
    <row r="311" spans="7:9">
      <c r="G311" s="12">
        <v>288</v>
      </c>
      <c r="H311" s="5">
        <v>19836.18</v>
      </c>
      <c r="I311" s="5">
        <v>16819.740229999999</v>
      </c>
    </row>
    <row r="312" spans="7:9">
      <c r="G312" s="12">
        <v>289</v>
      </c>
      <c r="H312" s="5">
        <v>11191.32</v>
      </c>
      <c r="I312" s="5">
        <v>21637.980469999999</v>
      </c>
    </row>
    <row r="313" spans="7:9">
      <c r="G313" s="12">
        <v>290</v>
      </c>
      <c r="H313" s="5">
        <v>9831.7800000000007</v>
      </c>
      <c r="I313" s="5">
        <v>11208.95996</v>
      </c>
    </row>
    <row r="314" spans="7:9">
      <c r="G314" s="12">
        <v>291</v>
      </c>
      <c r="H314" s="5">
        <v>16078.86</v>
      </c>
      <c r="I314" s="5">
        <v>17502.660159999999</v>
      </c>
    </row>
    <row r="315" spans="7:9">
      <c r="G315" s="12">
        <v>292</v>
      </c>
      <c r="H315" s="5">
        <v>5498.64</v>
      </c>
      <c r="I315" s="5">
        <v>17802.539059999999</v>
      </c>
    </row>
    <row r="316" spans="7:9">
      <c r="G316" s="12">
        <v>293</v>
      </c>
      <c r="H316" s="5">
        <v>12437.46</v>
      </c>
      <c r="I316" s="5">
        <v>19635.839840000001</v>
      </c>
    </row>
    <row r="317" spans="7:9">
      <c r="G317" s="12">
        <v>294</v>
      </c>
      <c r="H317" s="5">
        <v>16223.76</v>
      </c>
      <c r="I317" s="5">
        <v>20798.820309999999</v>
      </c>
    </row>
    <row r="318" spans="7:9">
      <c r="G318" s="12">
        <v>295</v>
      </c>
      <c r="H318" s="5">
        <v>19453.14</v>
      </c>
      <c r="I318" s="5">
        <v>5445.7197269999997</v>
      </c>
    </row>
    <row r="319" spans="7:9">
      <c r="G319" s="12">
        <v>296</v>
      </c>
      <c r="H319" s="5">
        <v>8585.64</v>
      </c>
      <c r="I319" s="5">
        <v>26027.820309999999</v>
      </c>
    </row>
    <row r="320" spans="7:9">
      <c r="G320" s="12">
        <v>297</v>
      </c>
      <c r="H320" s="5">
        <v>16519.86</v>
      </c>
      <c r="I320" s="5">
        <v>17438.400389999999</v>
      </c>
    </row>
    <row r="321" spans="7:9">
      <c r="G321" s="12">
        <v>298</v>
      </c>
      <c r="H321" s="5">
        <v>1067.22</v>
      </c>
      <c r="I321" s="5">
        <v>20729.519530000001</v>
      </c>
    </row>
    <row r="322" spans="7:9">
      <c r="G322" s="12">
        <v>299</v>
      </c>
      <c r="H322" s="5">
        <v>10895.22</v>
      </c>
      <c r="I322" s="5">
        <v>13271.58008</v>
      </c>
    </row>
    <row r="323" spans="7:9">
      <c r="G323" s="12">
        <v>300</v>
      </c>
      <c r="H323" s="5">
        <v>13854.96</v>
      </c>
      <c r="I323" s="5">
        <v>14765.93945</v>
      </c>
    </row>
    <row r="324" spans="7:9">
      <c r="G324" s="12">
        <v>301</v>
      </c>
      <c r="H324" s="5">
        <v>10223.64</v>
      </c>
      <c r="I324" s="5">
        <v>17501.400389999999</v>
      </c>
    </row>
    <row r="325" spans="7:9">
      <c r="G325" s="12">
        <v>302</v>
      </c>
      <c r="H325" s="5">
        <v>13973.4</v>
      </c>
      <c r="I325" s="5">
        <v>18894.958979999999</v>
      </c>
    </row>
    <row r="326" spans="7:9">
      <c r="G326" s="12">
        <v>303</v>
      </c>
      <c r="H326" s="5">
        <v>26921.16</v>
      </c>
      <c r="I326" s="5">
        <v>12010.320309999999</v>
      </c>
    </row>
    <row r="327" spans="7:9">
      <c r="G327" s="12">
        <v>304</v>
      </c>
      <c r="H327" s="5">
        <v>11610.9</v>
      </c>
      <c r="I327" s="5">
        <v>22138.199219999999</v>
      </c>
    </row>
    <row r="328" spans="7:9">
      <c r="G328" s="12">
        <v>305</v>
      </c>
      <c r="H328" s="5">
        <v>10657.08</v>
      </c>
      <c r="I328" s="5">
        <v>16061.219730000001</v>
      </c>
    </row>
    <row r="329" spans="7:9">
      <c r="G329" s="12">
        <v>306</v>
      </c>
      <c r="H329" s="5">
        <v>1020.6</v>
      </c>
      <c r="I329" s="5">
        <v>19382.58008</v>
      </c>
    </row>
    <row r="330" spans="7:9">
      <c r="G330" s="12">
        <v>307</v>
      </c>
      <c r="H330" s="5">
        <v>12462.66</v>
      </c>
      <c r="I330" s="5">
        <v>18322.91992</v>
      </c>
    </row>
    <row r="331" spans="7:9">
      <c r="G331" s="12">
        <v>308</v>
      </c>
      <c r="H331" s="5">
        <v>487.62</v>
      </c>
      <c r="I331" s="5">
        <v>15918.839840000001</v>
      </c>
    </row>
    <row r="332" spans="7:9">
      <c r="G332" s="12">
        <v>309</v>
      </c>
      <c r="H332" s="5">
        <v>12651.66</v>
      </c>
      <c r="I332" s="5">
        <v>17391.779299999998</v>
      </c>
    </row>
    <row r="333" spans="7:9">
      <c r="G333" s="12">
        <v>310</v>
      </c>
      <c r="H333" s="5">
        <v>19562.759999999998</v>
      </c>
      <c r="I333" s="5">
        <v>21457.800780000001</v>
      </c>
    </row>
    <row r="334" spans="7:9">
      <c r="G334" s="12">
        <v>311</v>
      </c>
      <c r="H334" s="5">
        <v>6788.88</v>
      </c>
      <c r="I334" s="5">
        <v>17899.560549999998</v>
      </c>
    </row>
    <row r="335" spans="7:9">
      <c r="G335" s="12">
        <v>312</v>
      </c>
      <c r="H335" s="5">
        <v>12465.18</v>
      </c>
      <c r="I335" s="5">
        <v>21150.359380000002</v>
      </c>
    </row>
    <row r="336" spans="7:9">
      <c r="G336" s="12">
        <v>313</v>
      </c>
      <c r="H336" s="5">
        <v>10740.24</v>
      </c>
      <c r="I336" s="5">
        <v>942.47997999999995</v>
      </c>
    </row>
    <row r="337" spans="7:9">
      <c r="G337" s="12">
        <v>314</v>
      </c>
      <c r="H337" s="5">
        <v>13411.44</v>
      </c>
      <c r="I337" s="5">
        <v>12917.51953</v>
      </c>
    </row>
    <row r="338" spans="7:9">
      <c r="G338" s="12">
        <v>315</v>
      </c>
      <c r="H338" s="5">
        <v>6273.54</v>
      </c>
      <c r="I338" s="5">
        <v>18222.119139999999</v>
      </c>
    </row>
    <row r="339" spans="7:9">
      <c r="G339" s="12">
        <v>316</v>
      </c>
      <c r="H339" s="5">
        <v>31222.799999999999</v>
      </c>
      <c r="I339" s="5">
        <v>11876.759770000001</v>
      </c>
    </row>
    <row r="340" spans="7:9">
      <c r="G340" s="12">
        <v>317</v>
      </c>
      <c r="H340" s="5">
        <v>12594.96</v>
      </c>
      <c r="I340" s="5">
        <v>23432.220700000002</v>
      </c>
    </row>
    <row r="341" spans="7:9">
      <c r="G341" s="12">
        <v>318</v>
      </c>
      <c r="H341" s="5">
        <v>8566.74</v>
      </c>
      <c r="I341" s="5">
        <v>15621.47949</v>
      </c>
    </row>
    <row r="342" spans="7:9">
      <c r="G342" s="12">
        <v>319</v>
      </c>
      <c r="H342" s="5">
        <v>763.56</v>
      </c>
      <c r="I342" s="5">
        <v>11782.259770000001</v>
      </c>
    </row>
    <row r="343" spans="7:9">
      <c r="G343" s="12">
        <v>320</v>
      </c>
      <c r="H343" s="5">
        <v>17840.34</v>
      </c>
      <c r="I343" s="5">
        <v>23936.220700000002</v>
      </c>
    </row>
    <row r="344" spans="7:9">
      <c r="G344" s="12">
        <v>321</v>
      </c>
      <c r="H344" s="5">
        <v>7340.76</v>
      </c>
      <c r="I344" s="5">
        <v>19415.339840000001</v>
      </c>
    </row>
    <row r="345" spans="7:9">
      <c r="G345" s="12">
        <v>322</v>
      </c>
      <c r="H345" s="5">
        <v>10003.14</v>
      </c>
      <c r="I345" s="5">
        <v>18203.220700000002</v>
      </c>
    </row>
    <row r="346" spans="7:9">
      <c r="G346" s="12">
        <v>323</v>
      </c>
      <c r="H346" s="5">
        <v>9485.2800000000007</v>
      </c>
      <c r="I346" s="5">
        <v>3717</v>
      </c>
    </row>
    <row r="347" spans="7:9">
      <c r="G347" s="12">
        <v>324</v>
      </c>
      <c r="H347" s="5">
        <v>5498.64</v>
      </c>
      <c r="I347" s="5">
        <v>18825.660159999999</v>
      </c>
    </row>
    <row r="348" spans="7:9">
      <c r="G348" s="12">
        <v>325</v>
      </c>
      <c r="H348" s="5">
        <v>20356.560000000001</v>
      </c>
      <c r="I348" s="5">
        <v>32242.140630000002</v>
      </c>
    </row>
    <row r="349" spans="7:9">
      <c r="G349" s="12">
        <v>326</v>
      </c>
      <c r="H349" s="5">
        <v>12370.68</v>
      </c>
      <c r="I349" s="5">
        <v>22397.759770000001</v>
      </c>
    </row>
    <row r="350" spans="7:9">
      <c r="G350" s="12">
        <v>327</v>
      </c>
      <c r="H350" s="5">
        <v>11069.1</v>
      </c>
      <c r="I350" s="5">
        <v>25342.378909999999</v>
      </c>
    </row>
    <row r="351" spans="7:9">
      <c r="G351" s="12">
        <v>328</v>
      </c>
      <c r="H351" s="5">
        <v>17501.400000000001</v>
      </c>
      <c r="I351" s="5">
        <v>14793.660159999999</v>
      </c>
    </row>
    <row r="352" spans="7:9">
      <c r="G352" s="12">
        <v>329</v>
      </c>
      <c r="H352" s="5">
        <v>16538.759999999998</v>
      </c>
      <c r="I352" s="5">
        <v>30904.019530000001</v>
      </c>
    </row>
    <row r="353" spans="7:9">
      <c r="G353" s="12">
        <v>330</v>
      </c>
      <c r="H353" s="5">
        <v>11177.46</v>
      </c>
      <c r="I353" s="5">
        <v>13828.5</v>
      </c>
    </row>
    <row r="354" spans="7:9">
      <c r="G354" s="12">
        <v>331</v>
      </c>
      <c r="H354" s="5">
        <v>20376.72</v>
      </c>
      <c r="I354" s="5">
        <v>15356.87988</v>
      </c>
    </row>
    <row r="355" spans="7:9">
      <c r="G355" s="12">
        <v>332</v>
      </c>
      <c r="H355" s="5">
        <v>17462.34</v>
      </c>
      <c r="I355" s="5">
        <v>16160.759770000001</v>
      </c>
    </row>
    <row r="356" spans="7:9">
      <c r="G356" s="12">
        <v>333</v>
      </c>
      <c r="H356" s="5">
        <v>10337.040000000001</v>
      </c>
      <c r="I356" s="5">
        <v>22397.759770000001</v>
      </c>
    </row>
    <row r="357" spans="7:9">
      <c r="G357" s="12">
        <v>334</v>
      </c>
      <c r="H357" s="5">
        <v>29434.86</v>
      </c>
      <c r="I357" s="5">
        <v>23432.220700000002</v>
      </c>
    </row>
    <row r="358" spans="7:9">
      <c r="G358" s="12">
        <v>335</v>
      </c>
      <c r="H358" s="5">
        <v>14369.04</v>
      </c>
      <c r="I358" s="5">
        <v>16291.79981</v>
      </c>
    </row>
    <row r="359" spans="7:9">
      <c r="G359" s="12">
        <v>336</v>
      </c>
      <c r="H359" s="5">
        <v>15354.36</v>
      </c>
      <c r="I359" s="5">
        <v>17020.08008</v>
      </c>
    </row>
    <row r="360" spans="7:9">
      <c r="G360" s="12">
        <v>337</v>
      </c>
      <c r="H360" s="5">
        <v>10165.68</v>
      </c>
      <c r="I360" s="5">
        <v>12130.01953</v>
      </c>
    </row>
    <row r="361" spans="7:9">
      <c r="G361" s="12">
        <v>338</v>
      </c>
      <c r="H361" s="5">
        <v>9026.64</v>
      </c>
      <c r="I361" s="5">
        <v>20186.458979999999</v>
      </c>
    </row>
    <row r="362" spans="7:9">
      <c r="G362" s="12">
        <v>339</v>
      </c>
      <c r="H362" s="5">
        <v>13403.88</v>
      </c>
      <c r="I362" s="5">
        <v>21806.820309999999</v>
      </c>
    </row>
    <row r="363" spans="7:9">
      <c r="G363" s="12">
        <v>340</v>
      </c>
      <c r="H363" s="5">
        <v>14731.92</v>
      </c>
      <c r="I363" s="5">
        <v>15642.89941</v>
      </c>
    </row>
    <row r="364" spans="7:9">
      <c r="G364" s="12">
        <v>341</v>
      </c>
      <c r="H364" s="5">
        <v>14639.94</v>
      </c>
      <c r="I364" s="5">
        <v>20870.640630000002</v>
      </c>
    </row>
    <row r="365" spans="7:9">
      <c r="G365" s="12">
        <v>342</v>
      </c>
      <c r="H365" s="5">
        <v>7746.48</v>
      </c>
      <c r="I365" s="5">
        <v>16348.5</v>
      </c>
    </row>
    <row r="366" spans="7:9">
      <c r="G366" s="12">
        <v>343</v>
      </c>
      <c r="H366" s="5">
        <v>7107.66</v>
      </c>
      <c r="I366" s="5">
        <v>27000.539059999999</v>
      </c>
    </row>
    <row r="367" spans="7:9">
      <c r="G367" s="12">
        <v>344</v>
      </c>
      <c r="H367" s="5">
        <v>6773.76</v>
      </c>
      <c r="I367" s="5">
        <v>24267.599610000001</v>
      </c>
    </row>
    <row r="368" spans="7:9">
      <c r="G368" s="12">
        <v>345</v>
      </c>
      <c r="H368" s="5">
        <v>17618.580000000002</v>
      </c>
      <c r="I368" s="5">
        <v>22895.458979999999</v>
      </c>
    </row>
    <row r="369" spans="7:9">
      <c r="G369" s="12">
        <v>346</v>
      </c>
      <c r="H369" s="5">
        <v>10332</v>
      </c>
      <c r="I369" s="5">
        <v>20585.878909999999</v>
      </c>
    </row>
    <row r="370" spans="7:9">
      <c r="G370" s="12">
        <v>347</v>
      </c>
      <c r="H370" s="5">
        <v>21551.040000000001</v>
      </c>
      <c r="I370" s="5">
        <v>14311.08008</v>
      </c>
    </row>
    <row r="371" spans="7:9">
      <c r="G371" s="12">
        <v>348</v>
      </c>
      <c r="H371" s="5">
        <v>9172.7999999999993</v>
      </c>
      <c r="I371" s="5">
        <v>15836.93945</v>
      </c>
    </row>
    <row r="372" spans="7:9">
      <c r="G372" s="12">
        <v>349</v>
      </c>
      <c r="H372" s="5">
        <v>6194.16</v>
      </c>
      <c r="I372" s="5">
        <v>16861.320309999999</v>
      </c>
    </row>
    <row r="373" spans="7:9">
      <c r="G373" s="12">
        <v>350</v>
      </c>
      <c r="H373" s="5">
        <v>11242.98</v>
      </c>
      <c r="I373" s="5">
        <v>23190.300780000001</v>
      </c>
    </row>
    <row r="374" spans="7:9">
      <c r="G374" s="12">
        <v>351</v>
      </c>
      <c r="H374" s="5">
        <v>647.64</v>
      </c>
      <c r="I374" s="5">
        <v>15742.43945</v>
      </c>
    </row>
    <row r="375" spans="7:9">
      <c r="G375" s="12">
        <v>352</v>
      </c>
      <c r="H375" s="5">
        <v>536.76</v>
      </c>
      <c r="I375" s="5">
        <v>14549.219730000001</v>
      </c>
    </row>
    <row r="376" spans="7:9">
      <c r="G376" s="12">
        <v>353</v>
      </c>
      <c r="H376" s="5">
        <v>7388.64</v>
      </c>
      <c r="I376" s="5">
        <v>15802.91992</v>
      </c>
    </row>
    <row r="377" spans="7:9">
      <c r="G377" s="12">
        <v>354</v>
      </c>
      <c r="H377" s="5">
        <v>12481.56</v>
      </c>
      <c r="I377" s="5">
        <v>20585.878909999999</v>
      </c>
    </row>
    <row r="378" spans="7:9">
      <c r="G378" s="12">
        <v>355</v>
      </c>
      <c r="H378" s="5">
        <v>2479.6799999999998</v>
      </c>
      <c r="I378" s="5">
        <v>17817.660159999999</v>
      </c>
    </row>
    <row r="379" spans="7:9">
      <c r="G379" s="12">
        <v>356</v>
      </c>
      <c r="H379" s="5">
        <v>11593.26</v>
      </c>
      <c r="I379" s="5">
        <v>4258.7998049999997</v>
      </c>
    </row>
    <row r="380" spans="7:9">
      <c r="G380" s="12">
        <v>357</v>
      </c>
      <c r="H380" s="5">
        <v>11995.2</v>
      </c>
      <c r="I380" s="5">
        <v>23269.679690000001</v>
      </c>
    </row>
    <row r="381" spans="7:9">
      <c r="G381" s="12">
        <v>358</v>
      </c>
      <c r="H381" s="5">
        <v>12426.12</v>
      </c>
      <c r="I381" s="5">
        <v>11350.08008</v>
      </c>
    </row>
    <row r="382" spans="7:9">
      <c r="G382" s="12">
        <v>359</v>
      </c>
      <c r="H382" s="5">
        <v>6787.62</v>
      </c>
      <c r="I382" s="5">
        <v>20903.400389999999</v>
      </c>
    </row>
    <row r="383" spans="7:9">
      <c r="G383" s="12">
        <v>360</v>
      </c>
      <c r="H383" s="5">
        <v>14846.58</v>
      </c>
      <c r="I383" s="5">
        <v>21351.958979999999</v>
      </c>
    </row>
    <row r="384" spans="7:9">
      <c r="G384" s="12">
        <v>361</v>
      </c>
      <c r="H384" s="5">
        <v>16630.740000000002</v>
      </c>
      <c r="I384" s="5">
        <v>17464.859380000002</v>
      </c>
    </row>
    <row r="385" spans="7:9">
      <c r="G385" s="12">
        <v>362</v>
      </c>
      <c r="H385" s="5">
        <v>12093.48</v>
      </c>
      <c r="I385" s="5">
        <v>26126.099610000001</v>
      </c>
    </row>
    <row r="386" spans="7:9">
      <c r="G386" s="12">
        <v>363</v>
      </c>
      <c r="H386" s="5">
        <v>14088.06</v>
      </c>
      <c r="I386" s="5">
        <v>20763.539059999999</v>
      </c>
    </row>
    <row r="387" spans="7:9">
      <c r="G387" s="12">
        <v>364</v>
      </c>
      <c r="H387" s="5">
        <v>8658.7199999999993</v>
      </c>
      <c r="I387" s="5">
        <v>28135.79883</v>
      </c>
    </row>
    <row r="388" spans="7:9">
      <c r="G388" s="12">
        <v>365</v>
      </c>
      <c r="H388" s="5">
        <v>22664.880000000001</v>
      </c>
      <c r="I388" s="5">
        <v>24132.779299999998</v>
      </c>
    </row>
    <row r="389" spans="7:9">
      <c r="G389" s="12">
        <v>366</v>
      </c>
      <c r="H389" s="5">
        <v>11004.84</v>
      </c>
      <c r="I389" s="5">
        <v>26059.320309999999</v>
      </c>
    </row>
    <row r="390" spans="7:9">
      <c r="G390" s="12">
        <v>367</v>
      </c>
      <c r="H390" s="5">
        <v>12950.28</v>
      </c>
      <c r="I390" s="5">
        <v>19306.980469999999</v>
      </c>
    </row>
    <row r="391" spans="7:9">
      <c r="G391" s="12">
        <v>368</v>
      </c>
      <c r="H391" s="5">
        <v>7271.46</v>
      </c>
      <c r="I391" s="5">
        <v>19808.458979999999</v>
      </c>
    </row>
    <row r="392" spans="7:9">
      <c r="G392" s="12">
        <v>369</v>
      </c>
      <c r="H392" s="5">
        <v>11177.46</v>
      </c>
      <c r="I392" s="5">
        <v>16291.79981</v>
      </c>
    </row>
    <row r="393" spans="7:9">
      <c r="G393" s="12">
        <v>370</v>
      </c>
      <c r="H393" s="5">
        <v>5560.38</v>
      </c>
      <c r="I393" s="5">
        <v>24538.5</v>
      </c>
    </row>
    <row r="394" spans="7:9">
      <c r="G394" s="12">
        <v>371</v>
      </c>
      <c r="H394" s="5">
        <v>14627.34</v>
      </c>
      <c r="I394" s="5">
        <v>20575.800780000001</v>
      </c>
    </row>
    <row r="395" spans="7:9">
      <c r="G395" s="12">
        <v>372</v>
      </c>
      <c r="H395" s="5">
        <v>17007.48</v>
      </c>
      <c r="I395" s="5">
        <v>11090.51953</v>
      </c>
    </row>
    <row r="396" spans="7:9">
      <c r="G396" s="12">
        <v>373</v>
      </c>
      <c r="H396" s="5">
        <v>13049.82</v>
      </c>
      <c r="I396" s="5">
        <v>14311.08008</v>
      </c>
    </row>
    <row r="397" spans="7:9">
      <c r="G397" s="12">
        <v>374</v>
      </c>
      <c r="H397" s="5">
        <v>15733.62</v>
      </c>
      <c r="I397" s="5">
        <v>15876</v>
      </c>
    </row>
    <row r="398" spans="7:9">
      <c r="G398" s="12">
        <v>375</v>
      </c>
      <c r="H398" s="5">
        <v>10145.52</v>
      </c>
      <c r="I398" s="5">
        <v>19115.458979999999</v>
      </c>
    </row>
    <row r="399" spans="7:9">
      <c r="G399" s="12">
        <v>376</v>
      </c>
      <c r="H399" s="5">
        <v>16434.18</v>
      </c>
      <c r="I399" s="5">
        <v>19885.320309999999</v>
      </c>
    </row>
    <row r="400" spans="7:9">
      <c r="G400" s="12">
        <v>377</v>
      </c>
      <c r="H400" s="5">
        <v>23599.8</v>
      </c>
      <c r="I400" s="5">
        <v>16506</v>
      </c>
    </row>
    <row r="401" spans="7:9">
      <c r="G401" s="12">
        <v>378</v>
      </c>
      <c r="H401" s="5">
        <v>24044.58</v>
      </c>
      <c r="I401" s="5">
        <v>21019.320309999999</v>
      </c>
    </row>
    <row r="402" spans="7:9">
      <c r="G402" s="12">
        <v>379</v>
      </c>
      <c r="H402" s="5">
        <v>32382</v>
      </c>
      <c r="I402" s="5">
        <v>24314.220700000002</v>
      </c>
    </row>
    <row r="403" spans="7:9">
      <c r="G403" s="12">
        <v>380</v>
      </c>
      <c r="H403" s="5">
        <v>13674.78</v>
      </c>
      <c r="I403" s="5">
        <v>14822.639649999999</v>
      </c>
    </row>
    <row r="404" spans="7:9">
      <c r="G404" s="12">
        <v>381</v>
      </c>
      <c r="H404" s="5">
        <v>46219.32</v>
      </c>
      <c r="I404" s="5">
        <v>14665.139649999999</v>
      </c>
    </row>
    <row r="405" spans="7:9">
      <c r="G405" s="12">
        <v>382</v>
      </c>
      <c r="H405" s="5">
        <v>16254</v>
      </c>
      <c r="I405" s="5">
        <v>11760.839840000001</v>
      </c>
    </row>
    <row r="406" spans="7:9">
      <c r="G406" s="12">
        <v>383</v>
      </c>
      <c r="H406" s="5">
        <v>17026.38</v>
      </c>
      <c r="I406" s="5">
        <v>1351.9799800000001</v>
      </c>
    </row>
    <row r="407" spans="7:9">
      <c r="G407" s="12">
        <v>384</v>
      </c>
      <c r="H407" s="5">
        <v>15838.2</v>
      </c>
      <c r="I407" s="5">
        <v>12393.360350000001</v>
      </c>
    </row>
    <row r="408" spans="7:9">
      <c r="G408" s="12">
        <v>385</v>
      </c>
      <c r="H408" s="5">
        <v>19278</v>
      </c>
      <c r="I408" s="5">
        <v>22431.779299999998</v>
      </c>
    </row>
    <row r="409" spans="7:9">
      <c r="G409" s="12">
        <v>386</v>
      </c>
      <c r="H409" s="5">
        <v>6931.26</v>
      </c>
      <c r="I409" s="5">
        <v>18600.119139999999</v>
      </c>
    </row>
    <row r="410" spans="7:9">
      <c r="G410" s="12">
        <v>387</v>
      </c>
      <c r="H410" s="5">
        <v>9135</v>
      </c>
      <c r="I410" s="5">
        <v>20706.839840000001</v>
      </c>
    </row>
    <row r="411" spans="7:9">
      <c r="G411" s="12">
        <v>388</v>
      </c>
      <c r="H411" s="5">
        <v>11593.26</v>
      </c>
      <c r="I411" s="5">
        <v>15642.89941</v>
      </c>
    </row>
    <row r="412" spans="7:9">
      <c r="G412" s="12">
        <v>389</v>
      </c>
      <c r="H412" s="5">
        <v>13362.3</v>
      </c>
      <c r="I412" s="5">
        <v>24538.5</v>
      </c>
    </row>
    <row r="413" spans="7:9">
      <c r="G413" s="12">
        <v>390</v>
      </c>
      <c r="H413" s="5">
        <v>9989.2800000000007</v>
      </c>
      <c r="I413" s="5">
        <v>23234.400389999999</v>
      </c>
    </row>
    <row r="414" spans="7:9">
      <c r="G414" s="12">
        <v>391</v>
      </c>
      <c r="H414" s="5">
        <v>12734.82</v>
      </c>
      <c r="I414" s="5">
        <v>293.57998700000002</v>
      </c>
    </row>
    <row r="415" spans="7:9">
      <c r="G415" s="12">
        <v>392</v>
      </c>
      <c r="H415" s="5">
        <v>13371.12</v>
      </c>
      <c r="I415" s="5">
        <v>13027.139649999999</v>
      </c>
    </row>
    <row r="416" spans="7:9">
      <c r="G416" s="12">
        <v>393</v>
      </c>
      <c r="H416" s="5">
        <v>10216.08</v>
      </c>
      <c r="I416" s="5">
        <v>27713.699219999999</v>
      </c>
    </row>
    <row r="417" spans="7:9">
      <c r="G417" s="12">
        <v>394</v>
      </c>
      <c r="H417" s="5">
        <v>11736.9</v>
      </c>
      <c r="I417" s="5">
        <v>16933.140630000002</v>
      </c>
    </row>
    <row r="418" spans="7:9">
      <c r="G418" s="12">
        <v>395</v>
      </c>
      <c r="H418" s="5">
        <v>11762.1</v>
      </c>
      <c r="I418" s="5">
        <v>21610.259770000001</v>
      </c>
    </row>
    <row r="419" spans="7:9">
      <c r="G419" s="12">
        <v>396</v>
      </c>
      <c r="H419" s="5">
        <v>10645.74</v>
      </c>
      <c r="I419" s="5">
        <v>14139.719730000001</v>
      </c>
    </row>
    <row r="420" spans="7:9">
      <c r="G420" s="12">
        <v>397</v>
      </c>
      <c r="H420" s="5">
        <v>10068.66</v>
      </c>
      <c r="I420" s="5">
        <v>17464.859380000002</v>
      </c>
    </row>
    <row r="421" spans="7:9">
      <c r="G421" s="12">
        <v>398</v>
      </c>
      <c r="H421" s="5">
        <v>17341.38</v>
      </c>
      <c r="I421" s="5">
        <v>16797.060549999998</v>
      </c>
    </row>
    <row r="422" spans="7:9">
      <c r="G422" s="12">
        <v>399</v>
      </c>
      <c r="H422" s="5">
        <v>23027.759999999998</v>
      </c>
      <c r="I422" s="5">
        <v>24780.41992</v>
      </c>
    </row>
    <row r="423" spans="7:9">
      <c r="G423" s="12">
        <v>400</v>
      </c>
      <c r="H423" s="5">
        <v>8555.4</v>
      </c>
      <c r="I423" s="5">
        <v>21873.599610000001</v>
      </c>
    </row>
    <row r="424" spans="7:9">
      <c r="G424" s="12">
        <v>401</v>
      </c>
      <c r="H424" s="5">
        <v>11588.22</v>
      </c>
      <c r="I424" s="5">
        <v>26041.679690000001</v>
      </c>
    </row>
    <row r="425" spans="7:9">
      <c r="G425" s="12">
        <v>402</v>
      </c>
      <c r="H425" s="5">
        <v>15916.32</v>
      </c>
      <c r="I425" s="5">
        <v>16251.47949</v>
      </c>
    </row>
    <row r="426" spans="7:9">
      <c r="G426" s="12">
        <v>403</v>
      </c>
      <c r="H426" s="5">
        <v>18711</v>
      </c>
      <c r="I426" s="5">
        <v>16291.79981</v>
      </c>
    </row>
    <row r="427" spans="7:9">
      <c r="G427" s="12">
        <v>404</v>
      </c>
      <c r="H427" s="5">
        <v>13843.62</v>
      </c>
      <c r="I427" s="5">
        <v>19482.119139999999</v>
      </c>
    </row>
    <row r="428" spans="7:9">
      <c r="G428" s="12">
        <v>405</v>
      </c>
      <c r="H428" s="5">
        <v>22845.06</v>
      </c>
      <c r="I428" s="5">
        <v>21529.619139999999</v>
      </c>
    </row>
    <row r="429" spans="7:9">
      <c r="G429" s="12">
        <v>406</v>
      </c>
      <c r="H429" s="5">
        <v>19007.099999999999</v>
      </c>
      <c r="I429" s="5">
        <v>18228.41992</v>
      </c>
    </row>
    <row r="430" spans="7:9">
      <c r="G430" s="12">
        <v>407</v>
      </c>
      <c r="H430" s="5">
        <v>21422.52</v>
      </c>
      <c r="I430" s="5">
        <v>15448.860350000001</v>
      </c>
    </row>
    <row r="431" spans="7:9">
      <c r="G431" s="12">
        <v>408</v>
      </c>
      <c r="H431" s="5">
        <v>11988.9</v>
      </c>
      <c r="I431" s="5">
        <v>26822.878909999999</v>
      </c>
    </row>
    <row r="432" spans="7:9">
      <c r="G432" s="12">
        <v>409</v>
      </c>
      <c r="H432" s="5">
        <v>14600.88</v>
      </c>
      <c r="I432" s="5">
        <v>16291.79981</v>
      </c>
    </row>
    <row r="433" spans="7:9">
      <c r="G433" s="12">
        <v>410</v>
      </c>
      <c r="H433" s="5">
        <v>11830.14</v>
      </c>
      <c r="I433" s="5">
        <v>27524.699219999999</v>
      </c>
    </row>
    <row r="434" spans="7:9">
      <c r="G434" s="12">
        <v>411</v>
      </c>
      <c r="H434" s="5">
        <v>12597.48</v>
      </c>
      <c r="I434" s="5">
        <v>18233.458979999999</v>
      </c>
    </row>
    <row r="435" spans="7:9">
      <c r="G435" s="12">
        <v>412</v>
      </c>
      <c r="H435" s="5">
        <v>16867.62</v>
      </c>
      <c r="I435" s="5">
        <v>17802.539059999999</v>
      </c>
    </row>
    <row r="436" spans="7:9">
      <c r="G436" s="12">
        <v>413</v>
      </c>
      <c r="H436" s="5">
        <v>10475.64</v>
      </c>
      <c r="I436" s="5">
        <v>5445.7197269999997</v>
      </c>
    </row>
    <row r="437" spans="7:9">
      <c r="G437" s="12">
        <v>414</v>
      </c>
      <c r="H437" s="5">
        <v>17374.14</v>
      </c>
      <c r="I437" s="5">
        <v>15869.700199999999</v>
      </c>
    </row>
    <row r="438" spans="7:9">
      <c r="G438" s="12">
        <v>415</v>
      </c>
      <c r="H438" s="5">
        <v>11045.16</v>
      </c>
      <c r="I438" s="5">
        <v>22269.240229999999</v>
      </c>
    </row>
    <row r="439" spans="7:9">
      <c r="G439" s="12">
        <v>416</v>
      </c>
      <c r="H439" s="5">
        <v>10231.200000000001</v>
      </c>
      <c r="I439" s="5">
        <v>19081.439450000002</v>
      </c>
    </row>
    <row r="440" spans="7:9">
      <c r="G440" s="12">
        <v>417</v>
      </c>
      <c r="H440" s="5">
        <v>20108.34</v>
      </c>
      <c r="I440" s="5">
        <v>28246.679690000001</v>
      </c>
    </row>
    <row r="441" spans="7:9">
      <c r="G441" s="12">
        <v>418</v>
      </c>
      <c r="H441" s="5">
        <v>11322.36</v>
      </c>
      <c r="I441" s="5">
        <v>13769.280269999999</v>
      </c>
    </row>
    <row r="442" spans="7:9">
      <c r="G442" s="12">
        <v>419</v>
      </c>
      <c r="H442" s="5">
        <v>19609.38</v>
      </c>
      <c r="I442" s="5">
        <v>1316.6999510000001</v>
      </c>
    </row>
    <row r="443" spans="7:9">
      <c r="G443" s="12">
        <v>420</v>
      </c>
      <c r="H443" s="5">
        <v>10435.32</v>
      </c>
      <c r="I443" s="5">
        <v>17289.720700000002</v>
      </c>
    </row>
    <row r="444" spans="7:9">
      <c r="G444" s="12">
        <v>421</v>
      </c>
      <c r="H444" s="5">
        <v>5848.92</v>
      </c>
      <c r="I444" s="5">
        <v>16960.859380000002</v>
      </c>
    </row>
    <row r="445" spans="7:9">
      <c r="G445" s="12">
        <v>422</v>
      </c>
      <c r="H445" s="5">
        <v>24345.72</v>
      </c>
      <c r="I445" s="5">
        <v>18419.939450000002</v>
      </c>
    </row>
    <row r="446" spans="7:9">
      <c r="G446" s="12">
        <v>423</v>
      </c>
      <c r="H446" s="5">
        <v>25831.26</v>
      </c>
      <c r="I446" s="5">
        <v>20705.58008</v>
      </c>
    </row>
    <row r="447" spans="7:9">
      <c r="G447" s="12">
        <v>424</v>
      </c>
      <c r="H447" s="5">
        <v>20039.04</v>
      </c>
      <c r="I447" s="5">
        <v>14341.320309999999</v>
      </c>
    </row>
    <row r="448" spans="7:9">
      <c r="G448" s="12">
        <v>425</v>
      </c>
      <c r="H448" s="5">
        <v>14821.38</v>
      </c>
      <c r="I448" s="5">
        <v>16232.58008</v>
      </c>
    </row>
    <row r="449" spans="7:9">
      <c r="G449" s="12">
        <v>426</v>
      </c>
      <c r="H449" s="5">
        <v>12800.34</v>
      </c>
      <c r="I449" s="5">
        <v>28246.679690000001</v>
      </c>
    </row>
    <row r="450" spans="7:9">
      <c r="G450" s="12">
        <v>427</v>
      </c>
      <c r="H450" s="5">
        <v>21639.24</v>
      </c>
      <c r="I450" s="5">
        <v>18351.900389999999</v>
      </c>
    </row>
    <row r="451" spans="7:9">
      <c r="G451" s="12">
        <v>428</v>
      </c>
      <c r="H451" s="5">
        <v>806.4</v>
      </c>
      <c r="I451" s="5">
        <v>16072.559569999999</v>
      </c>
    </row>
    <row r="452" spans="7:9">
      <c r="G452" s="12">
        <v>429</v>
      </c>
      <c r="H452" s="5">
        <v>11861.64</v>
      </c>
      <c r="I452" s="5">
        <v>17067.958979999999</v>
      </c>
    </row>
    <row r="453" spans="7:9">
      <c r="G453" s="12">
        <v>430</v>
      </c>
      <c r="H453" s="5">
        <v>8206.3799999999992</v>
      </c>
      <c r="I453" s="5">
        <v>28220.220700000002</v>
      </c>
    </row>
    <row r="454" spans="7:9">
      <c r="G454" s="12">
        <v>431</v>
      </c>
      <c r="H454" s="5">
        <v>11497.5</v>
      </c>
      <c r="I454" s="5">
        <v>16902.900389999999</v>
      </c>
    </row>
    <row r="455" spans="7:9">
      <c r="G455" s="12">
        <v>432</v>
      </c>
      <c r="H455" s="5">
        <v>25794.720000000001</v>
      </c>
      <c r="I455" s="5">
        <v>282.23998999999998</v>
      </c>
    </row>
    <row r="456" spans="7:9">
      <c r="G456" s="12">
        <v>433</v>
      </c>
      <c r="H456" s="5">
        <v>23855.58</v>
      </c>
      <c r="I456" s="5">
        <v>11438.280269999999</v>
      </c>
    </row>
    <row r="457" spans="7:9">
      <c r="G457" s="12">
        <v>434</v>
      </c>
      <c r="H457" s="5">
        <v>14361.48</v>
      </c>
      <c r="I457" s="5">
        <v>23584.679690000001</v>
      </c>
    </row>
    <row r="458" spans="7:9">
      <c r="G458" s="12">
        <v>435</v>
      </c>
      <c r="H458" s="5">
        <v>15902.46</v>
      </c>
      <c r="I458" s="5">
        <v>28513.79883</v>
      </c>
    </row>
    <row r="459" spans="7:9">
      <c r="G459" s="12">
        <v>436</v>
      </c>
      <c r="H459" s="5">
        <v>714.42</v>
      </c>
      <c r="I459" s="5">
        <v>9240.8398440000001</v>
      </c>
    </row>
    <row r="460" spans="7:9">
      <c r="G460" s="12">
        <v>437</v>
      </c>
      <c r="H460" s="5">
        <v>8528.9390000000003</v>
      </c>
      <c r="I460" s="5">
        <v>18537.119139999999</v>
      </c>
    </row>
    <row r="461" spans="7:9">
      <c r="G461" s="12">
        <v>438</v>
      </c>
      <c r="H461" s="5">
        <v>12787.74</v>
      </c>
      <c r="I461" s="5">
        <v>15172.91992</v>
      </c>
    </row>
    <row r="462" spans="7:9">
      <c r="G462" s="12">
        <v>439</v>
      </c>
      <c r="H462" s="5">
        <v>19672.38</v>
      </c>
      <c r="I462" s="5">
        <v>18770.220700000002</v>
      </c>
    </row>
    <row r="463" spans="7:9">
      <c r="G463" s="12">
        <v>440</v>
      </c>
      <c r="H463" s="5">
        <v>23212.98</v>
      </c>
      <c r="I463" s="5">
        <v>18172.980469999999</v>
      </c>
    </row>
    <row r="464" spans="7:9">
      <c r="G464" s="12">
        <v>441</v>
      </c>
      <c r="H464" s="5">
        <v>8040.06</v>
      </c>
      <c r="I464" s="5">
        <v>4979.5200199999999</v>
      </c>
    </row>
    <row r="465" spans="7:9">
      <c r="G465" s="12">
        <v>442</v>
      </c>
      <c r="H465" s="5">
        <v>17390.52</v>
      </c>
      <c r="I465" s="5">
        <v>13421.51953</v>
      </c>
    </row>
    <row r="466" spans="7:9">
      <c r="G466" s="12">
        <v>443</v>
      </c>
      <c r="H466" s="5">
        <v>12749.94</v>
      </c>
      <c r="I466" s="5">
        <v>19415.339840000001</v>
      </c>
    </row>
    <row r="467" spans="7:9">
      <c r="G467" s="12">
        <v>444</v>
      </c>
      <c r="H467" s="5">
        <v>9424.7999999999993</v>
      </c>
      <c r="I467" s="5">
        <v>806.40002400000003</v>
      </c>
    </row>
    <row r="468" spans="7:9">
      <c r="G468" s="12">
        <v>445</v>
      </c>
      <c r="H468" s="5">
        <v>11279.52</v>
      </c>
      <c r="I468" s="5">
        <v>14243.04004</v>
      </c>
    </row>
    <row r="469" spans="7:9">
      <c r="G469" s="12">
        <v>446</v>
      </c>
      <c r="H469" s="5">
        <v>11463.48</v>
      </c>
      <c r="I469" s="5">
        <v>13636.97949</v>
      </c>
    </row>
    <row r="470" spans="7:9">
      <c r="G470" s="12">
        <v>447</v>
      </c>
      <c r="H470" s="5">
        <v>10320.66</v>
      </c>
      <c r="I470" s="5">
        <v>23748.480469999999</v>
      </c>
    </row>
    <row r="471" spans="7:9">
      <c r="G471" s="12">
        <v>448</v>
      </c>
      <c r="H471" s="5">
        <v>443.52</v>
      </c>
      <c r="I471" s="5">
        <v>22724.099610000001</v>
      </c>
    </row>
    <row r="472" spans="7:9">
      <c r="G472" s="12">
        <v>449</v>
      </c>
      <c r="H472" s="5">
        <v>26504.1</v>
      </c>
      <c r="I472" s="5">
        <v>11782.259770000001</v>
      </c>
    </row>
    <row r="473" spans="7:9">
      <c r="G473" s="12">
        <v>450</v>
      </c>
      <c r="H473" s="5">
        <v>11331.18</v>
      </c>
      <c r="I473" s="5">
        <v>17233.019530000001</v>
      </c>
    </row>
    <row r="474" spans="7:9">
      <c r="G474" s="12">
        <v>451</v>
      </c>
      <c r="H474" s="5">
        <v>17884.439999999999</v>
      </c>
      <c r="I474" s="5">
        <v>13914.179690000001</v>
      </c>
    </row>
    <row r="475" spans="7:9">
      <c r="G475" s="12">
        <v>452</v>
      </c>
      <c r="H475" s="5">
        <v>12235.86</v>
      </c>
      <c r="I475" s="5">
        <v>19775.699219999999</v>
      </c>
    </row>
    <row r="476" spans="7:9">
      <c r="G476" s="12">
        <v>453</v>
      </c>
      <c r="H476" s="5">
        <v>21556.080000000002</v>
      </c>
      <c r="I476" s="5">
        <v>1127.6999510000001</v>
      </c>
    </row>
    <row r="477" spans="7:9">
      <c r="G477" s="12">
        <v>454</v>
      </c>
      <c r="H477" s="5">
        <v>9162.7199999999993</v>
      </c>
      <c r="I477" s="5">
        <v>1316.6999510000001</v>
      </c>
    </row>
    <row r="478" spans="7:9">
      <c r="G478" s="12">
        <v>455</v>
      </c>
      <c r="H478" s="5">
        <v>14994</v>
      </c>
      <c r="I478" s="5">
        <v>18172.980469999999</v>
      </c>
    </row>
    <row r="479" spans="7:9">
      <c r="G479" s="12">
        <v>456</v>
      </c>
      <c r="H479" s="5">
        <v>14888.16</v>
      </c>
      <c r="I479" s="5">
        <v>15078.41992</v>
      </c>
    </row>
    <row r="480" spans="7:9">
      <c r="G480" s="12">
        <v>457</v>
      </c>
      <c r="H480" s="5">
        <v>22391.46</v>
      </c>
      <c r="I480" s="5">
        <v>17091.900389999999</v>
      </c>
    </row>
    <row r="481" spans="7:9">
      <c r="G481" s="12">
        <v>458</v>
      </c>
      <c r="H481" s="5">
        <v>890.82</v>
      </c>
      <c r="I481" s="5">
        <v>16614.359380000002</v>
      </c>
    </row>
    <row r="482" spans="7:9">
      <c r="G482" s="12">
        <v>459</v>
      </c>
      <c r="H482" s="5">
        <v>16749.18</v>
      </c>
      <c r="I482" s="5">
        <v>23391.900389999999</v>
      </c>
    </row>
    <row r="483" spans="7:9">
      <c r="G483" s="12">
        <v>460</v>
      </c>
      <c r="H483" s="5">
        <v>15862.14</v>
      </c>
      <c r="I483" s="5">
        <v>12537</v>
      </c>
    </row>
    <row r="484" spans="7:9">
      <c r="G484" s="12">
        <v>461</v>
      </c>
      <c r="H484" s="5">
        <v>19251.54</v>
      </c>
      <c r="I484" s="5">
        <v>21637.980469999999</v>
      </c>
    </row>
    <row r="485" spans="7:9">
      <c r="G485" s="12">
        <v>462</v>
      </c>
      <c r="H485" s="5">
        <v>19712.7</v>
      </c>
      <c r="I485" s="5">
        <v>14798.700199999999</v>
      </c>
    </row>
    <row r="486" spans="7:9">
      <c r="G486" s="12">
        <v>463</v>
      </c>
      <c r="H486" s="5">
        <v>19281.78</v>
      </c>
      <c r="I486" s="5">
        <v>13271.58008</v>
      </c>
    </row>
    <row r="487" spans="7:9">
      <c r="G487" s="12">
        <v>464</v>
      </c>
      <c r="H487" s="5">
        <v>2170.98</v>
      </c>
      <c r="I487" s="5">
        <v>16686.179690000001</v>
      </c>
    </row>
    <row r="488" spans="7:9">
      <c r="G488" s="12">
        <v>465</v>
      </c>
      <c r="H488" s="5">
        <v>5680.08</v>
      </c>
      <c r="I488" s="5">
        <v>19415.339840000001</v>
      </c>
    </row>
    <row r="489" spans="7:9">
      <c r="G489" s="12">
        <v>466</v>
      </c>
      <c r="H489" s="5">
        <v>10985.94</v>
      </c>
      <c r="I489" s="5">
        <v>17875.619139999999</v>
      </c>
    </row>
    <row r="490" spans="7:9">
      <c r="G490" s="12">
        <v>467</v>
      </c>
      <c r="H490" s="5">
        <v>16620.66</v>
      </c>
      <c r="I490" s="5">
        <v>19913.039059999999</v>
      </c>
    </row>
    <row r="491" spans="7:9">
      <c r="G491" s="12">
        <v>468</v>
      </c>
      <c r="H491" s="5">
        <v>16689.96</v>
      </c>
      <c r="I491" s="5">
        <v>21838.320309999999</v>
      </c>
    </row>
    <row r="492" spans="7:9">
      <c r="G492" s="12">
        <v>469</v>
      </c>
      <c r="H492" s="5">
        <v>8695.26</v>
      </c>
      <c r="I492" s="5">
        <v>14151.059569999999</v>
      </c>
    </row>
    <row r="493" spans="7:9">
      <c r="G493" s="12">
        <v>470</v>
      </c>
      <c r="H493" s="5">
        <v>23594.76</v>
      </c>
      <c r="I493" s="5">
        <v>20604.779299999998</v>
      </c>
    </row>
    <row r="494" spans="7:9">
      <c r="G494" s="12">
        <v>471</v>
      </c>
      <c r="H494" s="5">
        <v>13911.66</v>
      </c>
      <c r="I494" s="5">
        <v>16785.720700000002</v>
      </c>
    </row>
    <row r="495" spans="7:9">
      <c r="G495" s="12">
        <v>472</v>
      </c>
      <c r="H495" s="5">
        <v>1849.68</v>
      </c>
      <c r="I495" s="5">
        <v>21020.58008</v>
      </c>
    </row>
    <row r="496" spans="7:9">
      <c r="G496" s="12">
        <v>473</v>
      </c>
      <c r="H496" s="5">
        <v>13301.82</v>
      </c>
      <c r="I496" s="5">
        <v>24688.439450000002</v>
      </c>
    </row>
    <row r="497" spans="7:9">
      <c r="G497" s="12">
        <v>474</v>
      </c>
      <c r="H497" s="5">
        <v>6846.84</v>
      </c>
      <c r="I497" s="5">
        <v>14830.200199999999</v>
      </c>
    </row>
    <row r="498" spans="7:9">
      <c r="G498" s="12">
        <v>475</v>
      </c>
      <c r="H498" s="5">
        <v>7611.66</v>
      </c>
      <c r="I498" s="5">
        <v>15487.91992</v>
      </c>
    </row>
    <row r="499" spans="7:9">
      <c r="G499" s="12">
        <v>476</v>
      </c>
      <c r="H499" s="5">
        <v>10505.88</v>
      </c>
      <c r="I499" s="5">
        <v>27277.740229999999</v>
      </c>
    </row>
    <row r="500" spans="7:9">
      <c r="G500" s="12">
        <v>477</v>
      </c>
      <c r="H500" s="5">
        <v>4917.78</v>
      </c>
      <c r="I500" s="5">
        <v>15127.559569999999</v>
      </c>
    </row>
    <row r="501" spans="7:9">
      <c r="G501" s="12">
        <v>478</v>
      </c>
      <c r="H501" s="5">
        <v>11762.1</v>
      </c>
      <c r="I501" s="5">
        <v>17899.560549999998</v>
      </c>
    </row>
    <row r="502" spans="7:9">
      <c r="G502" s="12">
        <v>479</v>
      </c>
      <c r="H502" s="5">
        <v>9446.2199999999993</v>
      </c>
      <c r="I502" s="5">
        <v>21101.220700000002</v>
      </c>
    </row>
    <row r="503" spans="7:9">
      <c r="G503" s="12">
        <v>480</v>
      </c>
      <c r="H503" s="5">
        <v>17399.34</v>
      </c>
      <c r="I503" s="5">
        <v>22373.820309999999</v>
      </c>
    </row>
    <row r="504" spans="7:9">
      <c r="G504" s="12">
        <v>481</v>
      </c>
      <c r="H504" s="5">
        <v>18128.88</v>
      </c>
      <c r="I504" s="5">
        <v>23030.279299999998</v>
      </c>
    </row>
    <row r="505" spans="7:9">
      <c r="G505" s="12">
        <v>482</v>
      </c>
      <c r="H505" s="5">
        <v>18813.060000000001</v>
      </c>
      <c r="I505" s="5">
        <v>23342.759770000001</v>
      </c>
    </row>
    <row r="506" spans="7:9">
      <c r="G506" s="12">
        <v>483</v>
      </c>
      <c r="H506" s="5">
        <v>19395.18</v>
      </c>
      <c r="I506" s="5">
        <v>18233.458979999999</v>
      </c>
    </row>
    <row r="507" spans="7:9">
      <c r="G507" s="12">
        <v>484</v>
      </c>
      <c r="H507" s="5">
        <v>18537.12</v>
      </c>
      <c r="I507" s="5">
        <v>12014.099609999999</v>
      </c>
    </row>
    <row r="508" spans="7:9">
      <c r="G508" s="12">
        <v>485</v>
      </c>
      <c r="H508" s="5">
        <v>21629.16</v>
      </c>
      <c r="I508" s="5">
        <v>32492.878909999999</v>
      </c>
    </row>
    <row r="509" spans="7:9">
      <c r="G509" s="12">
        <v>486</v>
      </c>
      <c r="H509" s="5">
        <v>14052.78</v>
      </c>
      <c r="I509" s="5">
        <v>24656.939450000002</v>
      </c>
    </row>
    <row r="510" spans="7:9">
      <c r="G510" s="12">
        <v>487</v>
      </c>
      <c r="H510" s="5">
        <v>6656.58</v>
      </c>
      <c r="I510" s="5">
        <v>21952.980469999999</v>
      </c>
    </row>
    <row r="511" spans="7:9">
      <c r="G511" s="12">
        <v>488</v>
      </c>
      <c r="H511" s="5">
        <v>10400.040000000001</v>
      </c>
      <c r="I511" s="5">
        <v>20437.199219999999</v>
      </c>
    </row>
    <row r="512" spans="7:9">
      <c r="G512" s="12">
        <v>489</v>
      </c>
      <c r="H512" s="5">
        <v>14323.68</v>
      </c>
      <c r="I512" s="5">
        <v>14559.29981</v>
      </c>
    </row>
    <row r="513" spans="7:9">
      <c r="G513" s="12">
        <v>490</v>
      </c>
      <c r="H513" s="5">
        <v>9169.02</v>
      </c>
      <c r="I513" s="5">
        <v>22397.759770000001</v>
      </c>
    </row>
    <row r="514" spans="7:9">
      <c r="G514" s="12">
        <v>491</v>
      </c>
      <c r="H514" s="5">
        <v>18644.22</v>
      </c>
      <c r="I514" s="5">
        <v>27255.060549999998</v>
      </c>
    </row>
    <row r="515" spans="7:9">
      <c r="G515" s="12">
        <v>492</v>
      </c>
      <c r="H515" s="5">
        <v>16659.72</v>
      </c>
      <c r="I515" s="5">
        <v>13068.719730000001</v>
      </c>
    </row>
    <row r="516" spans="7:9">
      <c r="G516" s="12">
        <v>493</v>
      </c>
      <c r="H516" s="5">
        <v>14762.16</v>
      </c>
      <c r="I516" s="5">
        <v>17115.839840000001</v>
      </c>
    </row>
    <row r="517" spans="7:9">
      <c r="G517" s="12">
        <v>494</v>
      </c>
      <c r="H517" s="5">
        <v>12007.8</v>
      </c>
      <c r="I517" s="5">
        <v>13027.139649999999</v>
      </c>
    </row>
    <row r="518" spans="7:9">
      <c r="G518" s="12">
        <v>495</v>
      </c>
      <c r="H518" s="5">
        <v>11488.68</v>
      </c>
      <c r="I518" s="5">
        <v>21694.679690000001</v>
      </c>
    </row>
    <row r="519" spans="7:9">
      <c r="G519" s="12">
        <v>496</v>
      </c>
      <c r="H519" s="5">
        <v>1011.78</v>
      </c>
      <c r="I519" s="5">
        <v>23376.779299999998</v>
      </c>
    </row>
    <row r="520" spans="7:9">
      <c r="G520" s="12">
        <v>497</v>
      </c>
      <c r="H520" s="5">
        <v>7732.62</v>
      </c>
      <c r="I520" s="5">
        <v>27713.699219999999</v>
      </c>
    </row>
    <row r="521" spans="7:9">
      <c r="G521" s="12">
        <v>498</v>
      </c>
      <c r="H521" s="5">
        <v>18683.28</v>
      </c>
      <c r="I521" s="5">
        <v>12346.740229999999</v>
      </c>
    </row>
    <row r="522" spans="7:9">
      <c r="G522" s="12">
        <v>499</v>
      </c>
      <c r="H522" s="5">
        <v>10900.26</v>
      </c>
      <c r="I522" s="5">
        <v>23767.378909999999</v>
      </c>
    </row>
    <row r="523" spans="7:9">
      <c r="G523" s="12">
        <v>500</v>
      </c>
      <c r="H523" s="5">
        <v>12882.24</v>
      </c>
      <c r="I523" s="5">
        <v>16014.599609999999</v>
      </c>
    </row>
    <row r="524" spans="7:9">
      <c r="G524" s="12">
        <v>501</v>
      </c>
      <c r="H524" s="5">
        <v>4493.16</v>
      </c>
      <c r="I524" s="5">
        <v>17330.039059999999</v>
      </c>
    </row>
    <row r="525" spans="7:9">
      <c r="G525" s="12">
        <v>502</v>
      </c>
      <c r="H525" s="5">
        <v>7461.72</v>
      </c>
      <c r="I525" s="5">
        <v>15727.320309999999</v>
      </c>
    </row>
    <row r="526" spans="7:9">
      <c r="G526" s="12">
        <v>503</v>
      </c>
      <c r="H526" s="5">
        <v>28434.42</v>
      </c>
      <c r="I526" s="5">
        <v>19269.179690000001</v>
      </c>
    </row>
    <row r="527" spans="7:9">
      <c r="G527" s="12">
        <v>504</v>
      </c>
      <c r="H527" s="5">
        <v>4911.4799999999996</v>
      </c>
      <c r="I527" s="5">
        <v>15757.559569999999</v>
      </c>
    </row>
    <row r="528" spans="7:9">
      <c r="G528" s="12">
        <v>505</v>
      </c>
      <c r="H528" s="5">
        <v>16088.94</v>
      </c>
      <c r="I528" s="5">
        <v>16512.300780000001</v>
      </c>
    </row>
    <row r="529" spans="7:9">
      <c r="G529" s="12">
        <v>506</v>
      </c>
      <c r="H529" s="5">
        <v>7073.64</v>
      </c>
      <c r="I529" s="5">
        <v>24132.779299999998</v>
      </c>
    </row>
    <row r="530" spans="7:9">
      <c r="G530" s="12">
        <v>507</v>
      </c>
      <c r="H530" s="5">
        <v>18661.86</v>
      </c>
      <c r="I530" s="5">
        <v>20685.41992</v>
      </c>
    </row>
    <row r="531" spans="7:9">
      <c r="G531" s="12">
        <v>508</v>
      </c>
      <c r="H531" s="5">
        <v>19721.52</v>
      </c>
      <c r="I531" s="5">
        <v>16902.900389999999</v>
      </c>
    </row>
    <row r="532" spans="7:9">
      <c r="G532" s="12">
        <v>509</v>
      </c>
      <c r="H532" s="5">
        <v>18790.38</v>
      </c>
      <c r="I532" s="5">
        <v>1316.6999510000001</v>
      </c>
    </row>
    <row r="533" spans="7:9">
      <c r="G533" s="12">
        <v>510</v>
      </c>
      <c r="H533" s="5">
        <v>10476.9</v>
      </c>
      <c r="I533" s="5">
        <v>16918.019530000001</v>
      </c>
    </row>
    <row r="534" spans="7:9">
      <c r="G534" s="12">
        <v>511</v>
      </c>
      <c r="H534" s="5">
        <v>10047.24</v>
      </c>
      <c r="I534" s="5">
        <v>21351.958979999999</v>
      </c>
    </row>
    <row r="535" spans="7:9">
      <c r="G535" s="12">
        <v>512</v>
      </c>
      <c r="H535" s="5">
        <v>12361.86</v>
      </c>
      <c r="I535" s="5">
        <v>15159.059569999999</v>
      </c>
    </row>
    <row r="536" spans="7:9">
      <c r="G536" s="12">
        <v>513</v>
      </c>
      <c r="H536" s="5">
        <v>11096.82</v>
      </c>
      <c r="I536" s="5">
        <v>18688.320309999999</v>
      </c>
    </row>
    <row r="537" spans="7:9">
      <c r="G537" s="12">
        <v>514</v>
      </c>
      <c r="H537" s="5">
        <v>11067.84</v>
      </c>
      <c r="I537" s="5">
        <v>18135.179690000001</v>
      </c>
    </row>
    <row r="538" spans="7:9">
      <c r="G538" s="12">
        <v>515</v>
      </c>
      <c r="H538" s="5">
        <v>7205.94</v>
      </c>
      <c r="I538" s="5">
        <v>17757.179690000001</v>
      </c>
    </row>
    <row r="539" spans="7:9">
      <c r="G539" s="12">
        <v>516</v>
      </c>
      <c r="H539" s="5">
        <v>7679.7</v>
      </c>
      <c r="I539" s="5">
        <v>20032.740229999999</v>
      </c>
    </row>
    <row r="540" spans="7:9">
      <c r="G540" s="12">
        <v>517</v>
      </c>
      <c r="H540" s="5">
        <v>8065.26</v>
      </c>
      <c r="I540" s="5">
        <v>17445.958979999999</v>
      </c>
    </row>
    <row r="541" spans="7:9">
      <c r="G541" s="12">
        <v>518</v>
      </c>
      <c r="H541" s="5">
        <v>1219.68</v>
      </c>
      <c r="I541" s="5">
        <v>22197.41992</v>
      </c>
    </row>
    <row r="542" spans="7:9">
      <c r="G542" s="12">
        <v>519</v>
      </c>
      <c r="H542" s="5">
        <v>15181.74</v>
      </c>
      <c r="I542" s="5">
        <v>27000.539059999999</v>
      </c>
    </row>
    <row r="543" spans="7:9">
      <c r="G543" s="12">
        <v>520</v>
      </c>
      <c r="H543" s="5">
        <v>14648.76</v>
      </c>
      <c r="I543" s="5">
        <v>21330.539059999999</v>
      </c>
    </row>
    <row r="544" spans="7:9">
      <c r="G544" s="12">
        <v>521</v>
      </c>
      <c r="H544" s="5">
        <v>4126.5</v>
      </c>
      <c r="I544" s="5">
        <v>20403.179690000001</v>
      </c>
    </row>
    <row r="545" spans="7:9">
      <c r="G545" s="12">
        <v>522</v>
      </c>
      <c r="H545" s="5">
        <v>15883.56</v>
      </c>
      <c r="I545" s="5">
        <v>9635.2197269999997</v>
      </c>
    </row>
    <row r="546" spans="7:9">
      <c r="G546" s="12">
        <v>523</v>
      </c>
      <c r="H546" s="5">
        <v>11539.08</v>
      </c>
      <c r="I546" s="5">
        <v>24314.220700000002</v>
      </c>
    </row>
    <row r="547" spans="7:9">
      <c r="G547" s="12">
        <v>524</v>
      </c>
      <c r="H547" s="5">
        <v>11670.12</v>
      </c>
      <c r="I547" s="5">
        <v>27591.480469999999</v>
      </c>
    </row>
    <row r="548" spans="7:9">
      <c r="G548" s="12">
        <v>525</v>
      </c>
      <c r="H548" s="5">
        <v>13857.48</v>
      </c>
      <c r="I548" s="5">
        <v>14835.240229999999</v>
      </c>
    </row>
    <row r="549" spans="7:9">
      <c r="G549" s="12">
        <v>526</v>
      </c>
      <c r="H549" s="5">
        <v>6055.56</v>
      </c>
      <c r="I549" s="5">
        <v>21779.099610000001</v>
      </c>
    </row>
    <row r="550" spans="7:9">
      <c r="G550" s="12">
        <v>527</v>
      </c>
      <c r="H550" s="5">
        <v>14784.84</v>
      </c>
      <c r="I550" s="5">
        <v>31895.640630000002</v>
      </c>
    </row>
    <row r="551" spans="7:9">
      <c r="G551" s="12">
        <v>528</v>
      </c>
      <c r="H551" s="5">
        <v>18121.32</v>
      </c>
      <c r="I551" s="5">
        <v>18573.660159999999</v>
      </c>
    </row>
    <row r="552" spans="7:9">
      <c r="G552" s="12">
        <v>529</v>
      </c>
      <c r="H552" s="5">
        <v>4251.24</v>
      </c>
      <c r="I552" s="5">
        <v>942.47997999999995</v>
      </c>
    </row>
    <row r="553" spans="7:9">
      <c r="G553" s="12">
        <v>530</v>
      </c>
      <c r="H553" s="5">
        <v>13082.58</v>
      </c>
      <c r="I553" s="5">
        <v>17022.599610000001</v>
      </c>
    </row>
    <row r="554" spans="7:9">
      <c r="G554" s="12">
        <v>531</v>
      </c>
      <c r="H554" s="5">
        <v>5715.36</v>
      </c>
      <c r="I554" s="5">
        <v>12922.559569999999</v>
      </c>
    </row>
    <row r="555" spans="7:9">
      <c r="G555" s="12">
        <v>532</v>
      </c>
      <c r="H555" s="5">
        <v>14954.94</v>
      </c>
      <c r="I555" s="5">
        <v>23936.220700000002</v>
      </c>
    </row>
    <row r="556" spans="7:9">
      <c r="G556" s="12">
        <v>533</v>
      </c>
      <c r="H556" s="5">
        <v>16160.76</v>
      </c>
      <c r="I556" s="5">
        <v>14793.660159999999</v>
      </c>
    </row>
    <row r="557" spans="7:9">
      <c r="G557" s="12">
        <v>534</v>
      </c>
      <c r="H557" s="5">
        <v>9100.9789999999994</v>
      </c>
      <c r="I557" s="5">
        <v>21263.759770000001</v>
      </c>
    </row>
    <row r="558" spans="7:9">
      <c r="G558" s="12">
        <v>535</v>
      </c>
      <c r="H558" s="5">
        <v>12671.82</v>
      </c>
      <c r="I558" s="5">
        <v>12109.860350000001</v>
      </c>
    </row>
    <row r="559" spans="7:9">
      <c r="G559" s="12">
        <v>536</v>
      </c>
      <c r="H559" s="5">
        <v>8808.66</v>
      </c>
      <c r="I559" s="5">
        <v>19443.060549999998</v>
      </c>
    </row>
    <row r="560" spans="7:9">
      <c r="G560" s="12">
        <v>537</v>
      </c>
      <c r="H560" s="5">
        <v>12965.4</v>
      </c>
      <c r="I560" s="5">
        <v>16310.700199999999</v>
      </c>
    </row>
    <row r="561" spans="7:9">
      <c r="G561" s="12">
        <v>538</v>
      </c>
      <c r="H561" s="5">
        <v>10716.3</v>
      </c>
      <c r="I561" s="5">
        <v>24163.019530000001</v>
      </c>
    </row>
    <row r="562" spans="7:9">
      <c r="G562" s="12">
        <v>539</v>
      </c>
      <c r="H562" s="5">
        <v>698.04</v>
      </c>
      <c r="I562" s="5">
        <v>20798.820309999999</v>
      </c>
    </row>
    <row r="563" spans="7:9">
      <c r="G563" s="12">
        <v>540</v>
      </c>
      <c r="H563" s="5">
        <v>18532.080000000002</v>
      </c>
      <c r="I563" s="5">
        <v>15562.259770000001</v>
      </c>
    </row>
    <row r="564" spans="7:9">
      <c r="G564" s="12">
        <v>541</v>
      </c>
      <c r="H564" s="5">
        <v>12443.76</v>
      </c>
      <c r="I564" s="5">
        <v>15685.740229999999</v>
      </c>
    </row>
    <row r="565" spans="7:9">
      <c r="G565" s="12">
        <v>542</v>
      </c>
      <c r="H565" s="5">
        <v>8959.86</v>
      </c>
      <c r="I565" s="5">
        <v>16091.45996</v>
      </c>
    </row>
    <row r="566" spans="7:9">
      <c r="G566" s="12">
        <v>543</v>
      </c>
      <c r="H566" s="5">
        <v>7447.86</v>
      </c>
      <c r="I566" s="5">
        <v>16455.599610000001</v>
      </c>
    </row>
    <row r="567" spans="7:9">
      <c r="G567" s="12">
        <v>544</v>
      </c>
      <c r="H567" s="5">
        <v>15065.82</v>
      </c>
      <c r="I567" s="5">
        <v>22187.339840000001</v>
      </c>
    </row>
    <row r="568" spans="7:9">
      <c r="G568" s="12">
        <v>545</v>
      </c>
      <c r="H568" s="5">
        <v>8571.7800000000007</v>
      </c>
      <c r="I568" s="5">
        <v>21055.859380000002</v>
      </c>
    </row>
    <row r="569" spans="7:9">
      <c r="G569" s="12">
        <v>546</v>
      </c>
      <c r="H569" s="5">
        <v>9457.56</v>
      </c>
      <c r="I569" s="5">
        <v>24998.400389999999</v>
      </c>
    </row>
    <row r="570" spans="7:9">
      <c r="G570" s="12">
        <v>547</v>
      </c>
      <c r="H570" s="5">
        <v>9296.2800000000007</v>
      </c>
      <c r="I570" s="5">
        <v>26882.099610000001</v>
      </c>
    </row>
    <row r="571" spans="7:9">
      <c r="G571" s="12">
        <v>548</v>
      </c>
      <c r="H571" s="5">
        <v>17999.099999999999</v>
      </c>
      <c r="I571" s="5">
        <v>10936.79981</v>
      </c>
    </row>
    <row r="572" spans="7:9">
      <c r="G572" s="12">
        <v>549</v>
      </c>
      <c r="H572" s="5">
        <v>10466.82</v>
      </c>
      <c r="I572" s="5">
        <v>15442.559569999999</v>
      </c>
    </row>
    <row r="573" spans="7:9">
      <c r="G573" s="12">
        <v>550</v>
      </c>
      <c r="H573" s="5">
        <v>11646.18</v>
      </c>
      <c r="I573" s="5">
        <v>20825.279299999998</v>
      </c>
    </row>
    <row r="574" spans="7:9">
      <c r="G574" s="12">
        <v>551</v>
      </c>
      <c r="H574" s="5">
        <v>7617.96</v>
      </c>
      <c r="I574" s="5">
        <v>12771.360350000001</v>
      </c>
    </row>
    <row r="575" spans="7:9">
      <c r="G575" s="12">
        <v>552</v>
      </c>
      <c r="H575" s="5">
        <v>12577.32</v>
      </c>
      <c r="I575" s="5">
        <v>23950.08008</v>
      </c>
    </row>
    <row r="576" spans="7:9">
      <c r="G576" s="12">
        <v>553</v>
      </c>
      <c r="H576" s="5">
        <v>14551.74</v>
      </c>
      <c r="I576" s="5">
        <v>22008.41992</v>
      </c>
    </row>
    <row r="577" spans="7:9">
      <c r="G577" s="12">
        <v>554</v>
      </c>
      <c r="H577" s="5">
        <v>12996.9</v>
      </c>
      <c r="I577" s="5">
        <v>15159.059569999999</v>
      </c>
    </row>
    <row r="578" spans="7:9">
      <c r="G578" s="12">
        <v>555</v>
      </c>
      <c r="H578" s="5">
        <v>7558.74</v>
      </c>
      <c r="I578" s="5">
        <v>16759.259770000001</v>
      </c>
    </row>
    <row r="579" spans="7:9">
      <c r="G579" s="12">
        <v>556</v>
      </c>
      <c r="H579" s="5">
        <v>13921.74</v>
      </c>
      <c r="I579" s="5">
        <v>17176.320309999999</v>
      </c>
    </row>
    <row r="580" spans="7:9">
      <c r="G580" s="12">
        <v>557</v>
      </c>
      <c r="H580" s="5">
        <v>11497.5</v>
      </c>
      <c r="I580" s="5">
        <v>12010.320309999999</v>
      </c>
    </row>
    <row r="581" spans="7:9">
      <c r="G581" s="12">
        <v>558</v>
      </c>
      <c r="H581" s="5">
        <v>1193.22</v>
      </c>
      <c r="I581" s="5">
        <v>14301</v>
      </c>
    </row>
    <row r="582" spans="7:9">
      <c r="G582" s="12">
        <v>559</v>
      </c>
      <c r="H582" s="5">
        <v>15317.82</v>
      </c>
      <c r="I582" s="5">
        <v>19585.439450000002</v>
      </c>
    </row>
    <row r="583" spans="7:9">
      <c r="G583" s="12">
        <v>560</v>
      </c>
      <c r="H583" s="5">
        <v>9384.4789999999994</v>
      </c>
      <c r="I583" s="5">
        <v>15836.93945</v>
      </c>
    </row>
    <row r="584" spans="7:9">
      <c r="G584" s="12">
        <v>561</v>
      </c>
      <c r="H584" s="5">
        <v>11494.98</v>
      </c>
      <c r="I584" s="5">
        <v>17691.660159999999</v>
      </c>
    </row>
    <row r="585" spans="7:9">
      <c r="G585" s="12">
        <v>562</v>
      </c>
      <c r="H585" s="5">
        <v>12109.86</v>
      </c>
      <c r="I585" s="5">
        <v>11090.51953</v>
      </c>
    </row>
    <row r="586" spans="7:9">
      <c r="G586" s="12">
        <v>563</v>
      </c>
      <c r="H586" s="5">
        <v>5997.6</v>
      </c>
      <c r="I586" s="5">
        <v>19926.900389999999</v>
      </c>
    </row>
    <row r="587" spans="7:9">
      <c r="G587" s="12">
        <v>564</v>
      </c>
      <c r="H587" s="5">
        <v>14788.62</v>
      </c>
      <c r="I587" s="5">
        <v>14390.45996</v>
      </c>
    </row>
    <row r="588" spans="7:9">
      <c r="G588" s="12">
        <v>565</v>
      </c>
      <c r="H588" s="5">
        <v>19319.580000000002</v>
      </c>
      <c r="I588" s="5">
        <v>4258.7998049999997</v>
      </c>
    </row>
    <row r="589" spans="7:9">
      <c r="G589" s="12">
        <v>566</v>
      </c>
      <c r="H589" s="5">
        <v>671.58</v>
      </c>
      <c r="I589" s="5">
        <v>18203.220700000002</v>
      </c>
    </row>
    <row r="590" spans="7:9">
      <c r="G590" s="12">
        <v>567</v>
      </c>
      <c r="H590" s="5">
        <v>12543.3</v>
      </c>
      <c r="I590" s="5">
        <v>20086.91992</v>
      </c>
    </row>
    <row r="591" spans="7:9">
      <c r="G591" s="12">
        <v>568</v>
      </c>
      <c r="H591" s="5">
        <v>16145.64</v>
      </c>
      <c r="I591" s="5">
        <v>23269.679690000001</v>
      </c>
    </row>
    <row r="592" spans="7:9">
      <c r="G592" s="12">
        <v>569</v>
      </c>
      <c r="H592" s="5">
        <v>9873.36</v>
      </c>
      <c r="I592" s="5">
        <v>17973.900389999999</v>
      </c>
    </row>
    <row r="593" spans="7:9">
      <c r="G593" s="12">
        <v>570</v>
      </c>
      <c r="H593" s="5">
        <v>5103</v>
      </c>
      <c r="I593" s="5">
        <v>13150.62012</v>
      </c>
    </row>
    <row r="594" spans="7:9">
      <c r="G594" s="12">
        <v>571</v>
      </c>
      <c r="H594" s="5">
        <v>7840.98</v>
      </c>
      <c r="I594" s="5">
        <v>15353.099609999999</v>
      </c>
    </row>
    <row r="595" spans="7:9">
      <c r="G595" s="12">
        <v>572</v>
      </c>
      <c r="H595" s="5">
        <v>11636.1</v>
      </c>
      <c r="I595" s="5">
        <v>18228.41992</v>
      </c>
    </row>
    <row r="596" spans="7:9">
      <c r="G596" s="12">
        <v>573</v>
      </c>
      <c r="H596" s="5">
        <v>5944.68</v>
      </c>
      <c r="I596" s="5">
        <v>12308.93945</v>
      </c>
    </row>
    <row r="597" spans="7:9">
      <c r="G597" s="12">
        <v>574</v>
      </c>
      <c r="H597" s="5">
        <v>17403.12</v>
      </c>
      <c r="I597" s="5">
        <v>15448.860350000001</v>
      </c>
    </row>
    <row r="598" spans="7:9">
      <c r="G598" s="12">
        <v>575</v>
      </c>
      <c r="H598" s="5">
        <v>14842.8</v>
      </c>
      <c r="I598" s="5">
        <v>12346.740229999999</v>
      </c>
    </row>
    <row r="599" spans="7:9">
      <c r="G599" s="12">
        <v>576</v>
      </c>
      <c r="H599" s="5">
        <v>20463.66</v>
      </c>
      <c r="I599" s="5">
        <v>28971.179690000001</v>
      </c>
    </row>
    <row r="600" spans="7:9">
      <c r="G600" s="12">
        <v>577</v>
      </c>
      <c r="H600" s="5">
        <v>21450.240000000002</v>
      </c>
      <c r="I600" s="5">
        <v>22536.359380000002</v>
      </c>
    </row>
    <row r="601" spans="7:9">
      <c r="G601" s="12">
        <v>578</v>
      </c>
      <c r="H601" s="5">
        <v>11917.08</v>
      </c>
      <c r="I601" s="5">
        <v>22055.039059999999</v>
      </c>
    </row>
    <row r="602" spans="7:9">
      <c r="G602" s="12">
        <v>579</v>
      </c>
      <c r="H602" s="5">
        <v>10712.52</v>
      </c>
      <c r="I602" s="5">
        <v>18770.220700000002</v>
      </c>
    </row>
    <row r="603" spans="7:9">
      <c r="G603" s="12">
        <v>580</v>
      </c>
      <c r="H603" s="5">
        <v>8690.2199999999993</v>
      </c>
      <c r="I603" s="5">
        <v>21311.640630000002</v>
      </c>
    </row>
    <row r="604" spans="7:9">
      <c r="G604" s="12">
        <v>581</v>
      </c>
      <c r="H604" s="5">
        <v>10793.16</v>
      </c>
      <c r="I604" s="5">
        <v>15626.51953</v>
      </c>
    </row>
    <row r="605" spans="7:9">
      <c r="G605" s="12">
        <v>582</v>
      </c>
      <c r="H605" s="5">
        <v>10431.540000000001</v>
      </c>
      <c r="I605" s="5">
        <v>14113.259770000001</v>
      </c>
    </row>
    <row r="606" spans="7:9">
      <c r="G606" s="12">
        <v>583</v>
      </c>
      <c r="H606" s="5">
        <v>11919.6</v>
      </c>
      <c r="I606" s="5">
        <v>14360.219730000001</v>
      </c>
    </row>
    <row r="607" spans="7:9">
      <c r="G607" s="12">
        <v>584</v>
      </c>
      <c r="H607" s="5">
        <v>14463.54</v>
      </c>
      <c r="I607" s="5">
        <v>20695.5</v>
      </c>
    </row>
    <row r="608" spans="7:9">
      <c r="G608" s="12">
        <v>585</v>
      </c>
      <c r="H608" s="5">
        <v>8933.4</v>
      </c>
      <c r="I608" s="5">
        <v>19920.599610000001</v>
      </c>
    </row>
    <row r="609" spans="7:9">
      <c r="G609" s="12">
        <v>586</v>
      </c>
      <c r="H609" s="5">
        <v>7359.66</v>
      </c>
      <c r="I609" s="5">
        <v>11401.740229999999</v>
      </c>
    </row>
    <row r="610" spans="7:9">
      <c r="G610" s="12">
        <v>587</v>
      </c>
      <c r="H610" s="5">
        <v>12307.68</v>
      </c>
      <c r="I610" s="5">
        <v>15341.759770000001</v>
      </c>
    </row>
    <row r="611" spans="7:9">
      <c r="G611" s="12">
        <v>588</v>
      </c>
      <c r="H611" s="5">
        <v>18487.98</v>
      </c>
      <c r="I611" s="5">
        <v>19065.060549999998</v>
      </c>
    </row>
    <row r="612" spans="7:9">
      <c r="G612" s="12">
        <v>589</v>
      </c>
      <c r="H612" s="5">
        <v>14138.46</v>
      </c>
      <c r="I612" s="5">
        <v>827.82000700000003</v>
      </c>
    </row>
    <row r="613" spans="7:9">
      <c r="G613" s="12">
        <v>590</v>
      </c>
      <c r="H613" s="5">
        <v>16822.259999999998</v>
      </c>
      <c r="I613" s="5">
        <v>18404.820309999999</v>
      </c>
    </row>
    <row r="614" spans="7:9">
      <c r="G614" s="12">
        <v>591</v>
      </c>
      <c r="H614" s="5">
        <v>23109.66</v>
      </c>
      <c r="I614" s="5">
        <v>20585.878909999999</v>
      </c>
    </row>
    <row r="615" spans="7:9">
      <c r="G615" s="12">
        <v>592</v>
      </c>
      <c r="I615" s="5">
        <v>14600.87988</v>
      </c>
    </row>
    <row r="616" spans="7:9">
      <c r="G616" s="12">
        <v>593</v>
      </c>
      <c r="I616" s="5">
        <v>14738.2197300000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008000"/>
  </sheetPr>
  <dimension ref="A1:AE87"/>
  <sheetViews>
    <sheetView topLeftCell="A25" zoomScale="65" zoomScaleNormal="65" workbookViewId="0">
      <selection activeCell="G102" sqref="G102"/>
    </sheetView>
  </sheetViews>
  <sheetFormatPr baseColWidth="10" defaultRowHeight="16"/>
  <cols>
    <col min="1" max="16384" width="10.83203125" style="12"/>
  </cols>
  <sheetData>
    <row r="1" spans="1:17">
      <c r="A1" s="16" t="s">
        <v>46</v>
      </c>
    </row>
    <row r="3" spans="1:17">
      <c r="A3" s="13" t="s">
        <v>25</v>
      </c>
      <c r="B3" s="14" t="s">
        <v>22</v>
      </c>
      <c r="C3" s="14"/>
      <c r="D3" s="14"/>
      <c r="E3" s="14"/>
      <c r="G3" s="13" t="s">
        <v>100</v>
      </c>
      <c r="H3" s="14" t="s">
        <v>24</v>
      </c>
      <c r="I3" s="14"/>
      <c r="J3" s="14"/>
      <c r="K3" s="14"/>
      <c r="M3" s="13" t="s">
        <v>455</v>
      </c>
      <c r="N3" s="14" t="s">
        <v>24</v>
      </c>
      <c r="O3" s="14"/>
      <c r="P3" s="14"/>
      <c r="Q3" s="14"/>
    </row>
    <row r="4" spans="1:17">
      <c r="M4" s="12" t="s">
        <v>452</v>
      </c>
    </row>
    <row r="5" spans="1:17" ht="18">
      <c r="B5" s="10" t="s">
        <v>19</v>
      </c>
      <c r="C5" s="10" t="s">
        <v>20</v>
      </c>
      <c r="D5" s="10" t="s">
        <v>3</v>
      </c>
      <c r="G5" s="10" t="s">
        <v>434</v>
      </c>
      <c r="H5" s="10" t="s">
        <v>435</v>
      </c>
      <c r="M5" s="10" t="s">
        <v>434</v>
      </c>
      <c r="N5" s="10" t="s">
        <v>435</v>
      </c>
      <c r="O5" s="10" t="s">
        <v>451</v>
      </c>
    </row>
    <row r="6" spans="1:17">
      <c r="A6" s="12">
        <v>1</v>
      </c>
      <c r="B6" s="5">
        <v>1</v>
      </c>
      <c r="C6" s="5">
        <v>0.2</v>
      </c>
      <c r="D6" s="5">
        <v>0.08</v>
      </c>
      <c r="F6" s="12">
        <v>1</v>
      </c>
      <c r="G6" s="5">
        <v>1.24</v>
      </c>
      <c r="H6" s="5">
        <v>0.24</v>
      </c>
      <c r="L6" s="12">
        <v>1</v>
      </c>
      <c r="M6" s="5">
        <v>0.88857319000000001</v>
      </c>
      <c r="N6" s="5">
        <v>0.81590940999999995</v>
      </c>
      <c r="O6" s="5">
        <v>0.31721379</v>
      </c>
    </row>
    <row r="7" spans="1:17">
      <c r="A7" s="12">
        <v>2</v>
      </c>
      <c r="B7" s="5">
        <v>1.01</v>
      </c>
      <c r="C7" s="5">
        <v>0.1</v>
      </c>
      <c r="D7" s="5">
        <v>0.06</v>
      </c>
      <c r="F7" s="12">
        <v>2</v>
      </c>
      <c r="G7" s="5">
        <v>1.01</v>
      </c>
      <c r="H7" s="5">
        <v>0.11</v>
      </c>
      <c r="L7" s="12">
        <v>2</v>
      </c>
      <c r="M7" s="5">
        <v>2.0862639500000002</v>
      </c>
      <c r="N7" s="5">
        <v>0.72128563999999995</v>
      </c>
      <c r="O7" s="5">
        <v>0.35086328999999999</v>
      </c>
    </row>
    <row r="8" spans="1:17">
      <c r="A8" s="12">
        <v>3</v>
      </c>
      <c r="B8" s="5">
        <v>0.95</v>
      </c>
      <c r="C8" s="5">
        <v>0.11</v>
      </c>
      <c r="D8" s="5">
        <v>0.1</v>
      </c>
      <c r="F8" s="12">
        <v>3</v>
      </c>
      <c r="G8" s="5">
        <v>0.69</v>
      </c>
      <c r="H8" s="5">
        <v>0.3</v>
      </c>
      <c r="L8" s="12">
        <v>3</v>
      </c>
      <c r="M8" s="5">
        <v>1.15092884</v>
      </c>
      <c r="N8" s="5">
        <v>0.56328137</v>
      </c>
      <c r="O8" s="5">
        <v>0.31473371</v>
      </c>
    </row>
    <row r="9" spans="1:17">
      <c r="L9" s="12">
        <v>4</v>
      </c>
      <c r="M9" s="5">
        <v>1.1970315600000001</v>
      </c>
      <c r="N9" s="5">
        <v>1.1284356799999999</v>
      </c>
      <c r="O9" s="5"/>
    </row>
    <row r="10" spans="1:17">
      <c r="B10" s="12" t="s">
        <v>12</v>
      </c>
      <c r="L10" s="12">
        <v>5</v>
      </c>
      <c r="M10" s="5">
        <v>1.0430853600000001</v>
      </c>
      <c r="N10" s="5">
        <v>1.38968581</v>
      </c>
      <c r="O10" s="5"/>
    </row>
    <row r="11" spans="1:17">
      <c r="B11" s="2" t="s">
        <v>17</v>
      </c>
      <c r="C11" s="12" t="s">
        <v>13</v>
      </c>
      <c r="G11" s="2" t="s">
        <v>17</v>
      </c>
      <c r="H11" s="5" t="s">
        <v>26</v>
      </c>
      <c r="L11" s="12">
        <v>6</v>
      </c>
      <c r="M11" s="5">
        <v>0.82913895000000004</v>
      </c>
      <c r="N11" s="5">
        <v>0.92728164000000002</v>
      </c>
      <c r="O11" s="5"/>
    </row>
    <row r="12" spans="1:17">
      <c r="B12" s="16" t="s">
        <v>145</v>
      </c>
      <c r="C12" s="5" t="s">
        <v>161</v>
      </c>
      <c r="D12" s="5" t="s">
        <v>162</v>
      </c>
      <c r="G12" s="16" t="s">
        <v>145</v>
      </c>
      <c r="H12" s="5" t="s">
        <v>165</v>
      </c>
      <c r="L12" s="12">
        <v>7</v>
      </c>
      <c r="M12" s="5">
        <v>0.84782102999999998</v>
      </c>
      <c r="N12" s="5">
        <v>1.37789882</v>
      </c>
      <c r="O12" s="5"/>
    </row>
    <row r="13" spans="1:17">
      <c r="L13" s="12">
        <v>8</v>
      </c>
      <c r="M13" s="5">
        <v>0.83574137000000004</v>
      </c>
      <c r="N13" s="5">
        <v>0.94925981999999998</v>
      </c>
      <c r="O13" s="5"/>
    </row>
    <row r="14" spans="1:17">
      <c r="L14" s="12">
        <v>9</v>
      </c>
      <c r="M14" s="5">
        <v>1</v>
      </c>
      <c r="N14" s="5">
        <v>0.52343048999999997</v>
      </c>
      <c r="O14" s="5"/>
    </row>
    <row r="15" spans="1:17">
      <c r="L15" s="12">
        <v>10</v>
      </c>
      <c r="M15" s="5">
        <v>1.3180174600000001</v>
      </c>
      <c r="N15" s="5">
        <v>1.25922355</v>
      </c>
      <c r="O15" s="5"/>
    </row>
    <row r="16" spans="1:17">
      <c r="L16" s="12">
        <v>11</v>
      </c>
      <c r="M16" s="5">
        <v>0.98185666000000005</v>
      </c>
      <c r="N16" s="5">
        <v>1.0384060799999999</v>
      </c>
      <c r="O16" s="5"/>
    </row>
    <row r="17" spans="1:15">
      <c r="L17" s="12">
        <v>12</v>
      </c>
      <c r="M17" s="5">
        <v>1.1304954599999999</v>
      </c>
      <c r="N17" s="5">
        <v>0.78364734999999996</v>
      </c>
      <c r="O17" s="5"/>
    </row>
    <row r="18" spans="1:15">
      <c r="L18" s="12">
        <v>13</v>
      </c>
      <c r="M18" s="5">
        <v>1.0727268599999999</v>
      </c>
      <c r="N18" s="5">
        <v>0.43112771</v>
      </c>
      <c r="O18" s="5"/>
    </row>
    <row r="19" spans="1:15">
      <c r="L19" s="12">
        <v>14</v>
      </c>
      <c r="M19" s="5">
        <v>1.14805702</v>
      </c>
      <c r="N19" s="5">
        <v>0.58768810000000005</v>
      </c>
      <c r="O19" s="5"/>
    </row>
    <row r="20" spans="1:15">
      <c r="L20" s="12">
        <v>15</v>
      </c>
      <c r="M20" s="5">
        <v>1.19688854</v>
      </c>
      <c r="N20" s="5">
        <v>0.67229543000000003</v>
      </c>
      <c r="O20" s="5"/>
    </row>
    <row r="21" spans="1:15">
      <c r="L21" s="12">
        <v>16</v>
      </c>
      <c r="M21" s="5">
        <v>1.10310072</v>
      </c>
      <c r="N21" s="5">
        <v>1.2846764399999999</v>
      </c>
      <c r="O21" s="5"/>
    </row>
    <row r="22" spans="1:15">
      <c r="L22" s="12">
        <v>17</v>
      </c>
      <c r="M22" s="5">
        <v>1.1031916799999999</v>
      </c>
      <c r="N22" s="5">
        <v>0.83277619000000003</v>
      </c>
      <c r="O22" s="5"/>
    </row>
    <row r="23" spans="1:15">
      <c r="L23" s="12">
        <v>18</v>
      </c>
      <c r="M23" s="5">
        <v>1.43347738</v>
      </c>
      <c r="N23" s="5">
        <v>0.98366891000000001</v>
      </c>
      <c r="O23" s="5"/>
    </row>
    <row r="24" spans="1:15">
      <c r="L24" s="12">
        <v>19</v>
      </c>
      <c r="M24" s="5">
        <v>1.37013498</v>
      </c>
      <c r="N24" s="5">
        <v>0.51770464999999999</v>
      </c>
      <c r="O24" s="5"/>
    </row>
    <row r="25" spans="1:15">
      <c r="L25" s="12">
        <v>20</v>
      </c>
      <c r="M25" s="5">
        <v>1.15307374</v>
      </c>
      <c r="N25" s="5">
        <v>0.70199933999999997</v>
      </c>
      <c r="O25" s="5"/>
    </row>
    <row r="26" spans="1:15">
      <c r="L26" s="12">
        <v>21</v>
      </c>
      <c r="M26" s="5">
        <v>1.0304148900000001</v>
      </c>
      <c r="N26" s="5">
        <v>0.97269808000000002</v>
      </c>
      <c r="O26" s="5"/>
    </row>
    <row r="27" spans="1:15">
      <c r="L27" s="12">
        <v>22</v>
      </c>
      <c r="M27" s="5">
        <v>1.17015007</v>
      </c>
      <c r="N27" s="5">
        <v>0.99496574999999998</v>
      </c>
      <c r="O27" s="5"/>
    </row>
    <row r="28" spans="1:15">
      <c r="L28" s="12">
        <v>23</v>
      </c>
      <c r="M28" s="5">
        <v>1.0756552500000001</v>
      </c>
      <c r="N28" s="5">
        <v>0.56899579</v>
      </c>
      <c r="O28" s="5"/>
    </row>
    <row r="29" spans="1:15">
      <c r="L29" s="12">
        <v>24</v>
      </c>
      <c r="M29" s="5">
        <v>1.11916993</v>
      </c>
      <c r="N29" s="5">
        <v>1.03812229</v>
      </c>
      <c r="O29" s="5"/>
    </row>
    <row r="30" spans="1:15">
      <c r="L30" s="12">
        <v>25</v>
      </c>
      <c r="M30" s="5">
        <v>1.05240449</v>
      </c>
      <c r="N30" s="5">
        <v>0.70127349000000005</v>
      </c>
      <c r="O30" s="5"/>
    </row>
    <row r="31" spans="1:15">
      <c r="L31" s="12">
        <v>26</v>
      </c>
      <c r="M31" s="5">
        <v>1.1517461899999999</v>
      </c>
      <c r="N31" s="5">
        <v>0.94846717000000003</v>
      </c>
      <c r="O31" s="5"/>
    </row>
    <row r="32" spans="1:15">
      <c r="A32" s="13" t="s">
        <v>456</v>
      </c>
      <c r="B32" s="14" t="s">
        <v>101</v>
      </c>
      <c r="C32" s="14"/>
      <c r="D32" s="14"/>
      <c r="E32" s="14"/>
      <c r="F32" s="14"/>
      <c r="G32" s="14"/>
      <c r="H32" s="14"/>
      <c r="I32" s="14"/>
      <c r="L32" s="12">
        <v>27</v>
      </c>
      <c r="M32" s="5">
        <v>0.87987168999999998</v>
      </c>
      <c r="N32" s="5">
        <v>0.68202344000000004</v>
      </c>
      <c r="O32" s="5"/>
    </row>
    <row r="33" spans="1:15">
      <c r="L33" s="12">
        <v>28</v>
      </c>
      <c r="M33" s="5">
        <v>1.69396301</v>
      </c>
      <c r="N33" s="5">
        <v>0.66919852999999996</v>
      </c>
      <c r="O33" s="5"/>
    </row>
    <row r="34" spans="1:15">
      <c r="B34" s="6" t="s">
        <v>2</v>
      </c>
      <c r="C34" s="6"/>
      <c r="D34" s="6" t="s">
        <v>3</v>
      </c>
      <c r="E34" s="6"/>
      <c r="F34" s="6" t="s">
        <v>4</v>
      </c>
      <c r="G34" s="6"/>
      <c r="H34" s="6" t="s">
        <v>99</v>
      </c>
      <c r="L34" s="12">
        <v>29</v>
      </c>
      <c r="M34" s="5">
        <v>1.71324918</v>
      </c>
      <c r="N34" s="5">
        <v>0.88341093000000004</v>
      </c>
      <c r="O34" s="5"/>
    </row>
    <row r="35" spans="1:15">
      <c r="B35" s="10" t="s">
        <v>58</v>
      </c>
      <c r="C35" s="10" t="s">
        <v>59</v>
      </c>
      <c r="D35" s="10" t="s">
        <v>58</v>
      </c>
      <c r="E35" s="10" t="s">
        <v>59</v>
      </c>
      <c r="F35" s="10" t="s">
        <v>58</v>
      </c>
      <c r="G35" s="10" t="s">
        <v>59</v>
      </c>
      <c r="H35" s="10" t="s">
        <v>58</v>
      </c>
      <c r="I35" s="10" t="s">
        <v>59</v>
      </c>
      <c r="L35" s="12">
        <v>30</v>
      </c>
      <c r="M35" s="5">
        <v>1.5267176899999999</v>
      </c>
      <c r="N35" s="5">
        <v>0.91849820000000004</v>
      </c>
      <c r="O35" s="5"/>
    </row>
    <row r="36" spans="1:15">
      <c r="A36" s="12">
        <v>1</v>
      </c>
      <c r="B36" s="5">
        <v>7.4099999999999999E-3</v>
      </c>
      <c r="C36" s="5">
        <v>7.7000000000000002E-3</v>
      </c>
      <c r="D36" s="5">
        <v>9.6600000000000002E-3</v>
      </c>
      <c r="E36" s="5">
        <v>9.9399999999999992E-3</v>
      </c>
      <c r="F36" s="5">
        <v>5.6299999999999996E-3</v>
      </c>
      <c r="G36" s="5">
        <v>7.8499999999999993E-3</v>
      </c>
      <c r="H36" s="5">
        <v>0.11</v>
      </c>
      <c r="I36" s="5">
        <v>0.2</v>
      </c>
      <c r="L36" s="12">
        <v>31</v>
      </c>
      <c r="M36" s="5">
        <v>1.4779051599999999</v>
      </c>
      <c r="N36" s="5">
        <v>0.52164056000000003</v>
      </c>
      <c r="O36" s="5"/>
    </row>
    <row r="37" spans="1:15">
      <c r="A37" s="12">
        <v>2</v>
      </c>
      <c r="B37" s="5">
        <v>6.4700000000000001E-3</v>
      </c>
      <c r="C37" s="5">
        <v>1.2E-2</v>
      </c>
      <c r="D37" s="5">
        <v>7.2300000000000003E-3</v>
      </c>
      <c r="E37" s="5">
        <v>9.3799999999999994E-3</v>
      </c>
      <c r="F37" s="5">
        <v>0.01</v>
      </c>
      <c r="G37" s="5">
        <v>7.1900000000000002E-3</v>
      </c>
      <c r="H37" s="5">
        <v>0.16</v>
      </c>
      <c r="I37" s="5">
        <v>0.16</v>
      </c>
      <c r="L37" s="12">
        <v>32</v>
      </c>
      <c r="M37" s="5">
        <v>1.3081813600000001</v>
      </c>
      <c r="N37" s="5">
        <v>0.88548020999999999</v>
      </c>
      <c r="O37" s="5"/>
    </row>
    <row r="38" spans="1:15">
      <c r="A38" s="12">
        <v>3</v>
      </c>
      <c r="B38" s="5">
        <v>5.5199999999999997E-3</v>
      </c>
      <c r="C38" s="5">
        <v>6.3200000000000001E-3</v>
      </c>
      <c r="D38" s="5">
        <v>8.2799999999999992E-3</v>
      </c>
      <c r="E38" s="5">
        <v>1.2E-2</v>
      </c>
      <c r="F38" s="5">
        <v>9.0100000000000006E-3</v>
      </c>
      <c r="G38" s="5">
        <v>7.9000000000000008E-3</v>
      </c>
      <c r="H38" s="5">
        <v>0.14000000000000001</v>
      </c>
      <c r="I38" s="5">
        <v>0.12</v>
      </c>
      <c r="L38" s="12">
        <v>33</v>
      </c>
      <c r="M38" s="5">
        <v>1.6297212000000001</v>
      </c>
      <c r="N38" s="5">
        <v>1.07385614</v>
      </c>
      <c r="O38" s="5"/>
    </row>
    <row r="39" spans="1:15">
      <c r="A39" s="12">
        <v>4</v>
      </c>
      <c r="B39" s="5">
        <v>7.8399999999999997E-3</v>
      </c>
      <c r="C39" s="5">
        <v>8.0499999999999999E-3</v>
      </c>
      <c r="D39" s="5">
        <v>1.0999999999999999E-2</v>
      </c>
      <c r="E39" s="5">
        <v>1.2E-2</v>
      </c>
      <c r="F39" s="5">
        <v>9.0799999999999995E-3</v>
      </c>
      <c r="G39" s="5">
        <v>1.4999999999999999E-2</v>
      </c>
      <c r="H39" s="5">
        <v>9.2999999999999999E-2</v>
      </c>
      <c r="I39" s="5">
        <v>0.1</v>
      </c>
      <c r="L39" s="12">
        <v>34</v>
      </c>
      <c r="M39" s="5">
        <v>1.16005768</v>
      </c>
      <c r="N39" s="5">
        <v>0.90417354000000005</v>
      </c>
      <c r="O39" s="5"/>
    </row>
    <row r="40" spans="1:15">
      <c r="A40" s="12">
        <v>5</v>
      </c>
      <c r="B40" s="5">
        <v>7.92E-3</v>
      </c>
      <c r="C40" s="5">
        <v>9.8499999999999994E-3</v>
      </c>
      <c r="D40" s="5">
        <v>8.8100000000000001E-3</v>
      </c>
      <c r="E40" s="5">
        <v>1.4E-2</v>
      </c>
      <c r="F40" s="5">
        <v>1.0999999999999999E-2</v>
      </c>
      <c r="G40" s="5">
        <v>1.7000000000000001E-2</v>
      </c>
      <c r="H40" s="5">
        <v>0.15</v>
      </c>
      <c r="I40" s="5">
        <v>0.24</v>
      </c>
      <c r="L40" s="12">
        <v>35</v>
      </c>
      <c r="M40" s="5">
        <v>1.4307630499999999</v>
      </c>
      <c r="N40" s="5">
        <v>0.89298228000000002</v>
      </c>
      <c r="O40" s="5"/>
    </row>
    <row r="41" spans="1:15">
      <c r="A41" s="12">
        <v>6</v>
      </c>
      <c r="B41" s="5">
        <v>6.11E-3</v>
      </c>
      <c r="C41" s="5">
        <v>7.2700000000000004E-3</v>
      </c>
      <c r="D41" s="5">
        <v>1.0999999999999999E-2</v>
      </c>
      <c r="E41" s="5">
        <v>1.4999999999999999E-2</v>
      </c>
      <c r="F41" s="5">
        <v>0.01</v>
      </c>
      <c r="G41" s="5">
        <v>1.2E-2</v>
      </c>
      <c r="H41" s="5">
        <v>0.11</v>
      </c>
      <c r="I41" s="5">
        <v>0.22</v>
      </c>
      <c r="L41" s="12">
        <v>36</v>
      </c>
      <c r="M41" s="5">
        <v>1.8565444499999999</v>
      </c>
      <c r="N41" s="5">
        <v>0.90282357999999996</v>
      </c>
      <c r="O41" s="5"/>
    </row>
    <row r="42" spans="1:15">
      <c r="A42" s="12">
        <v>7</v>
      </c>
      <c r="B42" s="5">
        <v>9.3699999999999999E-3</v>
      </c>
      <c r="C42" s="5">
        <v>9.1199999999999996E-3</v>
      </c>
      <c r="D42" s="5">
        <v>1.2999999999999999E-2</v>
      </c>
      <c r="E42" s="5">
        <v>1.7000000000000001E-2</v>
      </c>
      <c r="F42" s="5">
        <v>1.0999999999999999E-2</v>
      </c>
      <c r="G42" s="5">
        <v>1.7000000000000001E-2</v>
      </c>
      <c r="H42" s="5">
        <v>7.1999999999999995E-2</v>
      </c>
      <c r="I42" s="5">
        <v>0.28999999999999998</v>
      </c>
      <c r="L42" s="12">
        <v>37</v>
      </c>
      <c r="M42" s="5">
        <v>1.1672491700000001</v>
      </c>
      <c r="N42" s="5">
        <v>0.79658903999999997</v>
      </c>
      <c r="O42" s="5"/>
    </row>
    <row r="43" spans="1:15">
      <c r="A43" s="12">
        <v>8</v>
      </c>
      <c r="B43" s="5">
        <v>7.1999999999999998E-3</v>
      </c>
      <c r="C43" s="5"/>
      <c r="D43" s="5">
        <v>2.1999999999999999E-2</v>
      </c>
      <c r="E43" s="5"/>
      <c r="F43" s="5">
        <v>1.4E-2</v>
      </c>
      <c r="G43" s="5"/>
      <c r="H43" s="5">
        <v>0.21</v>
      </c>
      <c r="I43" s="5"/>
      <c r="L43" s="12">
        <v>38</v>
      </c>
      <c r="M43" s="5">
        <v>1.11826348</v>
      </c>
      <c r="N43" s="5">
        <v>0.99792868999999995</v>
      </c>
      <c r="O43" s="5"/>
    </row>
    <row r="44" spans="1:15">
      <c r="A44" s="12">
        <v>9</v>
      </c>
      <c r="B44" s="5">
        <v>8.0999999999999996E-3</v>
      </c>
      <c r="C44" s="5"/>
      <c r="D44" s="5">
        <v>0.02</v>
      </c>
      <c r="E44" s="5"/>
      <c r="F44" s="5">
        <v>1.2999999999999999E-2</v>
      </c>
      <c r="G44" s="5"/>
      <c r="H44" s="5">
        <v>0.23</v>
      </c>
      <c r="I44" s="5"/>
      <c r="L44" s="12">
        <v>39</v>
      </c>
      <c r="M44" s="5">
        <v>1.0446989499999999</v>
      </c>
      <c r="N44" s="5">
        <v>0.57790602000000002</v>
      </c>
      <c r="O44" s="5"/>
    </row>
    <row r="45" spans="1:15">
      <c r="A45" s="12">
        <v>10</v>
      </c>
      <c r="B45" s="5">
        <v>7.28E-3</v>
      </c>
      <c r="C45" s="5"/>
      <c r="D45" s="5">
        <v>1.7999999999999999E-2</v>
      </c>
      <c r="E45" s="5"/>
      <c r="F45" s="5">
        <v>1.4999999999999999E-2</v>
      </c>
      <c r="G45" s="5"/>
      <c r="H45" s="5">
        <v>0.24</v>
      </c>
      <c r="I45" s="5"/>
      <c r="L45" s="12">
        <v>40</v>
      </c>
      <c r="M45" s="5">
        <v>1.43861839</v>
      </c>
      <c r="N45" s="5">
        <v>0.75341095999999996</v>
      </c>
      <c r="O45" s="5"/>
    </row>
    <row r="46" spans="1:15">
      <c r="A46" s="12">
        <v>11</v>
      </c>
      <c r="B46" s="5">
        <v>7.9900000000000006E-3</v>
      </c>
      <c r="C46" s="5"/>
      <c r="D46" s="5">
        <v>1.2E-2</v>
      </c>
      <c r="E46" s="5"/>
      <c r="F46" s="5">
        <v>6.5700000000000003E-3</v>
      </c>
      <c r="G46" s="5"/>
      <c r="H46" s="5">
        <v>0.18</v>
      </c>
      <c r="I46" s="5"/>
      <c r="L46" s="12">
        <v>41</v>
      </c>
      <c r="M46" s="5">
        <v>1.1145187999999999</v>
      </c>
      <c r="N46" s="5">
        <v>0.90627575999999999</v>
      </c>
      <c r="O46" s="5"/>
    </row>
    <row r="47" spans="1:15">
      <c r="L47" s="12">
        <v>42</v>
      </c>
      <c r="M47" s="5">
        <v>1.20323666</v>
      </c>
      <c r="N47" s="5">
        <v>0.88592333000000001</v>
      </c>
      <c r="O47" s="5"/>
    </row>
    <row r="48" spans="1:15">
      <c r="L48" s="12">
        <v>43</v>
      </c>
      <c r="M48" s="5">
        <v>0.76855085000000001</v>
      </c>
      <c r="N48" s="5">
        <v>0.97032152000000005</v>
      </c>
      <c r="O48" s="5"/>
    </row>
    <row r="49" spans="1:31">
      <c r="A49" s="2" t="s">
        <v>17</v>
      </c>
      <c r="C49" s="5">
        <v>9.3700000000000006E-2</v>
      </c>
      <c r="E49" s="5">
        <v>0.97860000000000003</v>
      </c>
      <c r="G49" s="5">
        <v>0.36180000000000001</v>
      </c>
      <c r="I49" s="5">
        <v>0.23880000000000001</v>
      </c>
      <c r="L49" s="12">
        <v>44</v>
      </c>
      <c r="M49" s="5">
        <v>0.91412035999999997</v>
      </c>
      <c r="N49" s="5">
        <v>1.08377988</v>
      </c>
      <c r="O49" s="5"/>
    </row>
    <row r="50" spans="1:31">
      <c r="A50" s="16" t="s">
        <v>145</v>
      </c>
      <c r="C50" s="5" t="s">
        <v>166</v>
      </c>
      <c r="E50" s="5" t="s">
        <v>167</v>
      </c>
      <c r="G50" s="5" t="s">
        <v>168</v>
      </c>
      <c r="I50" s="5" t="s">
        <v>169</v>
      </c>
      <c r="L50" s="12">
        <v>45</v>
      </c>
      <c r="M50" s="5">
        <v>1.0997981100000001</v>
      </c>
      <c r="N50" s="5">
        <v>1.0267827700000001</v>
      </c>
      <c r="O50" s="5"/>
    </row>
    <row r="51" spans="1:31">
      <c r="L51" s="12">
        <v>46</v>
      </c>
      <c r="M51" s="5">
        <v>1.3716517699999999</v>
      </c>
      <c r="N51" s="5">
        <v>1.01364386</v>
      </c>
      <c r="O51" s="5"/>
      <c r="P51" s="23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</row>
    <row r="52" spans="1:31">
      <c r="B52" s="23" t="s">
        <v>267</v>
      </c>
      <c r="D52" s="23" t="s">
        <v>268</v>
      </c>
      <c r="F52" s="23" t="s">
        <v>464</v>
      </c>
      <c r="L52" s="12">
        <v>47</v>
      </c>
      <c r="M52" s="5">
        <v>0.54957590000000001</v>
      </c>
      <c r="N52" s="5">
        <v>0.95052555999999999</v>
      </c>
      <c r="O52" s="5"/>
      <c r="P52" s="23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</row>
    <row r="53" spans="1:31">
      <c r="B53" s="10" t="s">
        <v>58</v>
      </c>
      <c r="C53" s="10" t="s">
        <v>59</v>
      </c>
      <c r="D53" s="10" t="s">
        <v>58</v>
      </c>
      <c r="E53" s="10" t="s">
        <v>59</v>
      </c>
      <c r="F53" s="10" t="s">
        <v>58</v>
      </c>
      <c r="G53" s="10" t="s">
        <v>59</v>
      </c>
      <c r="L53" s="12">
        <v>48</v>
      </c>
      <c r="M53" s="5">
        <v>1.0180956299999999</v>
      </c>
      <c r="N53" s="5">
        <v>1.0060696600000001</v>
      </c>
      <c r="O53" s="5"/>
      <c r="P53" s="23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</row>
    <row r="54" spans="1:31">
      <c r="A54" s="12">
        <v>1</v>
      </c>
      <c r="B54" s="5">
        <v>4.2300000000000004</v>
      </c>
      <c r="C54" s="5">
        <v>6.41</v>
      </c>
      <c r="D54" s="5">
        <v>2.38</v>
      </c>
      <c r="E54" s="5">
        <v>2.77</v>
      </c>
      <c r="F54" s="5">
        <v>31.7</v>
      </c>
      <c r="G54" s="5">
        <v>26.7</v>
      </c>
      <c r="L54" s="12">
        <v>49</v>
      </c>
      <c r="M54" s="5">
        <v>0.91064509000000005</v>
      </c>
      <c r="N54" s="5">
        <v>1.04296167</v>
      </c>
      <c r="O54" s="5"/>
    </row>
    <row r="55" spans="1:31">
      <c r="A55" s="12">
        <v>2</v>
      </c>
      <c r="B55" s="5">
        <v>6.73</v>
      </c>
      <c r="C55" s="5">
        <v>4.67</v>
      </c>
      <c r="D55" s="5">
        <v>2.96</v>
      </c>
      <c r="E55" s="5">
        <v>1.9</v>
      </c>
      <c r="F55" s="5">
        <v>29.9</v>
      </c>
      <c r="G55" s="5">
        <v>44.9</v>
      </c>
      <c r="L55" s="12">
        <v>50</v>
      </c>
      <c r="M55" s="5">
        <v>0.99533181999999998</v>
      </c>
      <c r="N55" s="5">
        <v>1.0973000799999999</v>
      </c>
      <c r="O55" s="5"/>
    </row>
    <row r="56" spans="1:31">
      <c r="A56" s="12">
        <v>3</v>
      </c>
      <c r="B56" s="5">
        <v>4.1900000000000004</v>
      </c>
      <c r="C56" s="5">
        <v>10.199999999999999</v>
      </c>
      <c r="D56" s="5">
        <v>3.1</v>
      </c>
      <c r="E56" s="5">
        <v>2.77</v>
      </c>
      <c r="F56" s="5">
        <v>51.7</v>
      </c>
      <c r="G56" s="5">
        <v>41.1</v>
      </c>
      <c r="L56" s="12">
        <v>51</v>
      </c>
      <c r="M56" s="5">
        <v>1</v>
      </c>
      <c r="N56" s="5">
        <v>0.79854698999999996</v>
      </c>
      <c r="O56" s="5"/>
    </row>
    <row r="57" spans="1:31">
      <c r="A57" s="12">
        <v>4</v>
      </c>
      <c r="B57" s="5">
        <v>13.7</v>
      </c>
      <c r="C57" s="5">
        <v>8.5200010000000006</v>
      </c>
      <c r="D57" s="5">
        <v>2.87</v>
      </c>
      <c r="E57" s="5">
        <v>3.29</v>
      </c>
      <c r="F57" s="5">
        <v>31</v>
      </c>
      <c r="G57" s="5">
        <v>29</v>
      </c>
      <c r="L57" s="12">
        <v>52</v>
      </c>
      <c r="M57" s="5">
        <v>1.0512366</v>
      </c>
      <c r="O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</row>
    <row r="58" spans="1:31">
      <c r="A58" s="12">
        <v>5</v>
      </c>
      <c r="B58" s="5">
        <v>6.14</v>
      </c>
      <c r="C58" s="5">
        <v>7.09</v>
      </c>
      <c r="D58" s="5">
        <v>2.44</v>
      </c>
      <c r="E58" s="5">
        <v>3.03</v>
      </c>
      <c r="F58" s="5">
        <v>38.200000000000003</v>
      </c>
      <c r="G58" s="5">
        <v>43</v>
      </c>
      <c r="L58" s="12">
        <v>53</v>
      </c>
      <c r="M58" s="5">
        <v>0.99860881999999995</v>
      </c>
      <c r="O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</row>
    <row r="59" spans="1:31">
      <c r="A59" s="12">
        <v>6</v>
      </c>
      <c r="B59" s="5">
        <v>6.21</v>
      </c>
      <c r="D59" s="5">
        <v>2.37</v>
      </c>
      <c r="F59" s="5">
        <v>19.8</v>
      </c>
      <c r="L59" s="12">
        <v>54</v>
      </c>
      <c r="M59" s="5">
        <v>0.88086355999999999</v>
      </c>
      <c r="O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</row>
    <row r="60" spans="1:31">
      <c r="A60" s="12">
        <v>7</v>
      </c>
      <c r="B60" s="5">
        <v>8.1300000000000008</v>
      </c>
      <c r="D60" s="5">
        <v>4.26</v>
      </c>
      <c r="F60" s="5">
        <v>37.299999999999997</v>
      </c>
      <c r="L60" s="12">
        <v>55</v>
      </c>
      <c r="M60" s="5">
        <v>0.92359851999999998</v>
      </c>
      <c r="O60" s="5"/>
    </row>
    <row r="61" spans="1:31">
      <c r="A61" s="12">
        <v>8</v>
      </c>
      <c r="B61" s="5">
        <v>6.5</v>
      </c>
      <c r="D61" s="5">
        <v>3.05</v>
      </c>
      <c r="F61" s="5">
        <v>37.799999999999997</v>
      </c>
      <c r="L61" s="12">
        <v>56</v>
      </c>
      <c r="M61" s="5">
        <v>1.1180028900000001</v>
      </c>
      <c r="O61" s="5"/>
    </row>
    <row r="62" spans="1:31">
      <c r="A62" s="12">
        <v>9</v>
      </c>
      <c r="B62" s="5">
        <v>11.8</v>
      </c>
      <c r="D62" s="5">
        <v>3.27</v>
      </c>
      <c r="F62" s="5">
        <v>41.5</v>
      </c>
      <c r="L62" s="12">
        <v>57</v>
      </c>
      <c r="M62" s="5">
        <v>1.0064612500000001</v>
      </c>
      <c r="O62" s="5"/>
    </row>
    <row r="63" spans="1:31">
      <c r="L63" s="12">
        <v>58</v>
      </c>
      <c r="M63" s="5">
        <v>0.89850576999999998</v>
      </c>
      <c r="O63" s="5"/>
    </row>
    <row r="64" spans="1:31">
      <c r="A64" s="2" t="s">
        <v>17</v>
      </c>
      <c r="B64" s="5">
        <v>0.93440000000000001</v>
      </c>
      <c r="D64" s="5">
        <v>0.51080000000000003</v>
      </c>
      <c r="F64" s="5">
        <v>0.76200000000000001</v>
      </c>
      <c r="L64" s="12">
        <v>59</v>
      </c>
      <c r="M64" s="5">
        <v>1.14516694</v>
      </c>
      <c r="O64" s="5"/>
    </row>
    <row r="65" spans="1:15">
      <c r="A65" s="16" t="s">
        <v>145</v>
      </c>
      <c r="B65" s="5" t="s">
        <v>465</v>
      </c>
      <c r="D65" s="5" t="s">
        <v>466</v>
      </c>
      <c r="F65" s="5" t="s">
        <v>467</v>
      </c>
      <c r="L65" s="12">
        <v>60</v>
      </c>
      <c r="M65" s="5">
        <v>1.2330585300000001</v>
      </c>
      <c r="O65" s="5"/>
    </row>
    <row r="66" spans="1:15">
      <c r="B66" s="5"/>
      <c r="D66" s="5"/>
      <c r="F66" s="5"/>
      <c r="L66" s="12">
        <v>61</v>
      </c>
      <c r="M66" s="5">
        <v>1.0192188799999999</v>
      </c>
      <c r="O66" s="5"/>
    </row>
    <row r="67" spans="1:15">
      <c r="B67" s="5"/>
      <c r="D67" s="5"/>
      <c r="F67" s="5"/>
      <c r="O67" s="5"/>
    </row>
    <row r="68" spans="1:15">
      <c r="L68" s="25" t="s">
        <v>106</v>
      </c>
      <c r="N68" s="5" t="s">
        <v>103</v>
      </c>
      <c r="O68" s="5" t="s">
        <v>103</v>
      </c>
    </row>
    <row r="69" spans="1:15">
      <c r="L69" s="25" t="s">
        <v>145</v>
      </c>
      <c r="N69" s="5" t="s">
        <v>454</v>
      </c>
      <c r="O69" s="5" t="s">
        <v>453</v>
      </c>
    </row>
    <row r="70" spans="1:15">
      <c r="L70" s="16"/>
      <c r="M70" s="5"/>
      <c r="O70" s="5"/>
    </row>
    <row r="71" spans="1:15">
      <c r="A71" s="13" t="s">
        <v>457</v>
      </c>
      <c r="B71" s="14" t="s">
        <v>95</v>
      </c>
      <c r="C71" s="14"/>
      <c r="D71" s="14"/>
      <c r="E71" s="14"/>
      <c r="F71" s="14"/>
      <c r="G71" s="14"/>
      <c r="I71" s="13" t="s">
        <v>458</v>
      </c>
      <c r="J71" s="14" t="s">
        <v>438</v>
      </c>
      <c r="K71" s="14"/>
      <c r="L71" s="14"/>
      <c r="M71" s="14"/>
      <c r="N71" s="14"/>
      <c r="O71" s="14"/>
    </row>
    <row r="72" spans="1:15">
      <c r="B72" s="15" t="s">
        <v>87</v>
      </c>
      <c r="C72" s="15"/>
      <c r="D72" s="15" t="s">
        <v>88</v>
      </c>
      <c r="E72" s="15"/>
      <c r="F72" s="5" t="s">
        <v>89</v>
      </c>
      <c r="G72" s="5"/>
      <c r="J72" s="15" t="s">
        <v>87</v>
      </c>
      <c r="K72" s="15"/>
      <c r="L72" s="15" t="s">
        <v>88</v>
      </c>
      <c r="M72" s="15"/>
      <c r="N72" s="5" t="s">
        <v>89</v>
      </c>
      <c r="O72" s="5"/>
    </row>
    <row r="73" spans="1:15">
      <c r="B73" s="10" t="s">
        <v>58</v>
      </c>
      <c r="C73" s="10" t="s">
        <v>59</v>
      </c>
      <c r="D73" s="10" t="s">
        <v>58</v>
      </c>
      <c r="E73" s="10" t="s">
        <v>59</v>
      </c>
      <c r="F73" s="10" t="s">
        <v>58</v>
      </c>
      <c r="G73" s="10" t="s">
        <v>59</v>
      </c>
      <c r="J73" s="10" t="s">
        <v>58</v>
      </c>
      <c r="K73" s="10" t="s">
        <v>59</v>
      </c>
      <c r="L73" s="10" t="s">
        <v>58</v>
      </c>
      <c r="M73" s="10" t="s">
        <v>59</v>
      </c>
      <c r="N73" s="10" t="s">
        <v>58</v>
      </c>
      <c r="O73" s="10" t="s">
        <v>59</v>
      </c>
    </row>
    <row r="74" spans="1:15">
      <c r="A74" s="12">
        <v>1</v>
      </c>
      <c r="B74" s="5">
        <v>69.8</v>
      </c>
      <c r="C74" s="5">
        <v>47.3</v>
      </c>
      <c r="D74" s="5">
        <v>23.8</v>
      </c>
      <c r="E74" s="5">
        <v>47</v>
      </c>
      <c r="F74" s="5">
        <v>2.57</v>
      </c>
      <c r="G74" s="5">
        <v>2.88</v>
      </c>
      <c r="I74" s="5">
        <v>1</v>
      </c>
      <c r="J74" s="32">
        <v>74.132326730000003</v>
      </c>
      <c r="K74" s="32">
        <v>64.620355410000002</v>
      </c>
      <c r="L74" s="32">
        <v>24.536017619999999</v>
      </c>
      <c r="M74" s="32">
        <v>30.89660743</v>
      </c>
      <c r="N74" s="32">
        <v>1.331655657</v>
      </c>
      <c r="O74" s="32">
        <v>4.4830371570000001</v>
      </c>
    </row>
    <row r="75" spans="1:15">
      <c r="A75" s="12">
        <v>2</v>
      </c>
      <c r="B75" s="5">
        <v>61.4</v>
      </c>
      <c r="C75" s="5">
        <v>62.8</v>
      </c>
      <c r="D75" s="5">
        <v>29.9</v>
      </c>
      <c r="E75" s="5">
        <v>32.799999999999997</v>
      </c>
      <c r="F75" s="5">
        <v>1.89</v>
      </c>
      <c r="G75" s="5">
        <v>2.4300000000000002</v>
      </c>
      <c r="I75" s="5">
        <v>2</v>
      </c>
      <c r="J75" s="32">
        <v>66.199298949999999</v>
      </c>
      <c r="K75" s="32">
        <v>63.748318329999996</v>
      </c>
      <c r="L75" s="32">
        <v>31.926792070000001</v>
      </c>
      <c r="M75" s="32">
        <v>31.253233989999998</v>
      </c>
      <c r="N75" s="32">
        <v>2.3894255210000002</v>
      </c>
      <c r="O75" s="32">
        <v>4.9984476869999996</v>
      </c>
    </row>
    <row r="76" spans="1:15">
      <c r="A76" s="12">
        <v>3</v>
      </c>
      <c r="B76" s="5">
        <v>66.7</v>
      </c>
      <c r="C76" s="5">
        <v>54.1</v>
      </c>
      <c r="D76" s="5">
        <v>25.7</v>
      </c>
      <c r="E76" s="5">
        <v>43.2</v>
      </c>
      <c r="F76" s="5">
        <v>3.81</v>
      </c>
      <c r="G76" s="5">
        <v>1.17</v>
      </c>
      <c r="I76" s="5">
        <v>3</v>
      </c>
      <c r="J76" s="32">
        <v>70.408368539999998</v>
      </c>
      <c r="K76" s="32">
        <v>60.365535250000001</v>
      </c>
      <c r="L76" s="32">
        <v>28.36451418</v>
      </c>
      <c r="M76" s="32">
        <v>34.673629239999997</v>
      </c>
      <c r="N76" s="32">
        <v>1.2271172800000001</v>
      </c>
      <c r="O76" s="32">
        <v>4.9608355089999998</v>
      </c>
    </row>
    <row r="77" spans="1:15">
      <c r="A77" s="12">
        <v>4</v>
      </c>
      <c r="B77" s="5">
        <v>64.7</v>
      </c>
      <c r="C77" s="5">
        <v>67.099999999999994</v>
      </c>
      <c r="D77" s="5">
        <v>29.8</v>
      </c>
      <c r="E77" s="5">
        <v>23.1</v>
      </c>
      <c r="F77" s="5">
        <v>1.47</v>
      </c>
      <c r="G77" s="5">
        <v>2.93</v>
      </c>
      <c r="I77" s="12">
        <v>4</v>
      </c>
      <c r="J77" s="32">
        <v>71.3</v>
      </c>
      <c r="K77" s="32">
        <v>61</v>
      </c>
      <c r="L77" s="32">
        <v>26.1</v>
      </c>
      <c r="M77" s="32">
        <v>36.200000000000003</v>
      </c>
      <c r="N77" s="32">
        <v>2.59</v>
      </c>
      <c r="O77" s="32">
        <v>2.75</v>
      </c>
    </row>
    <row r="78" spans="1:15">
      <c r="A78" s="12">
        <v>5</v>
      </c>
      <c r="B78" s="5">
        <v>75.099999999999994</v>
      </c>
      <c r="C78" s="5">
        <v>62.9</v>
      </c>
      <c r="D78" s="5">
        <v>16.899999999999999</v>
      </c>
      <c r="E78" s="5">
        <v>32.5</v>
      </c>
      <c r="F78" s="5">
        <v>2.82</v>
      </c>
      <c r="G78" s="5">
        <v>1.02</v>
      </c>
      <c r="I78" s="12">
        <v>5</v>
      </c>
      <c r="J78" s="32">
        <v>68.099999999999994</v>
      </c>
      <c r="K78" s="32">
        <v>70.3</v>
      </c>
      <c r="L78" s="32">
        <v>30.4</v>
      </c>
      <c r="M78" s="32">
        <v>27.6</v>
      </c>
      <c r="N78" s="32">
        <v>1.51</v>
      </c>
      <c r="O78" s="32">
        <v>2.14</v>
      </c>
    </row>
    <row r="79" spans="1:15">
      <c r="A79" s="12">
        <v>6</v>
      </c>
      <c r="B79" s="5">
        <v>67.3</v>
      </c>
      <c r="C79" s="5">
        <v>57.1</v>
      </c>
      <c r="D79" s="5">
        <v>30</v>
      </c>
      <c r="E79" s="5">
        <v>38.799999999999997</v>
      </c>
      <c r="F79" s="5">
        <v>0.78</v>
      </c>
      <c r="G79" s="5">
        <v>1.36</v>
      </c>
      <c r="I79" s="12">
        <v>6</v>
      </c>
      <c r="J79" s="32">
        <v>63.6</v>
      </c>
      <c r="K79" s="32">
        <v>69</v>
      </c>
      <c r="L79" s="32">
        <v>34.4</v>
      </c>
      <c r="M79" s="32">
        <v>23.9</v>
      </c>
      <c r="N79" s="32">
        <v>1.97</v>
      </c>
      <c r="O79" s="32">
        <v>7.04</v>
      </c>
    </row>
    <row r="80" spans="1:15">
      <c r="A80" s="12">
        <v>7</v>
      </c>
      <c r="B80" s="5">
        <v>67.099999999999994</v>
      </c>
      <c r="C80" s="5">
        <v>57.6</v>
      </c>
      <c r="D80" s="5">
        <v>28.8</v>
      </c>
      <c r="E80" s="5">
        <v>41.8</v>
      </c>
      <c r="F80" s="5">
        <v>2.04</v>
      </c>
      <c r="G80" s="5">
        <v>0.28999999999999998</v>
      </c>
      <c r="I80" s="12">
        <v>7</v>
      </c>
      <c r="J80" s="32">
        <v>65.5</v>
      </c>
      <c r="K80" s="32">
        <v>66.900000000000006</v>
      </c>
      <c r="L80" s="32">
        <v>30.3</v>
      </c>
      <c r="M80" s="32">
        <v>30.4</v>
      </c>
      <c r="N80" s="32">
        <v>4.21</v>
      </c>
      <c r="O80" s="32">
        <v>2.72</v>
      </c>
    </row>
    <row r="81" spans="1:15">
      <c r="A81" s="12">
        <v>8</v>
      </c>
      <c r="B81" s="5">
        <v>69.7</v>
      </c>
      <c r="C81" s="5"/>
      <c r="D81" s="5">
        <v>28</v>
      </c>
      <c r="E81" s="5"/>
      <c r="F81" s="5">
        <v>0.76</v>
      </c>
      <c r="G81" s="5"/>
      <c r="I81" s="12">
        <v>8</v>
      </c>
      <c r="J81" s="32">
        <v>72.599999999999994</v>
      </c>
      <c r="K81" s="32">
        <v>67.900000000000006</v>
      </c>
      <c r="L81" s="32">
        <v>24.3</v>
      </c>
      <c r="M81" s="32">
        <v>25.9</v>
      </c>
      <c r="N81" s="32">
        <v>3.03</v>
      </c>
      <c r="O81" s="32">
        <v>6.2</v>
      </c>
    </row>
    <row r="82" spans="1:15">
      <c r="A82" s="12">
        <v>9</v>
      </c>
      <c r="B82" s="5">
        <v>68.5</v>
      </c>
      <c r="C82" s="5"/>
      <c r="D82" s="5">
        <v>28.4</v>
      </c>
      <c r="E82" s="5"/>
      <c r="F82" s="5">
        <v>1.58</v>
      </c>
      <c r="G82" s="5"/>
      <c r="I82" s="12">
        <v>9</v>
      </c>
      <c r="J82" s="32"/>
      <c r="K82" s="32">
        <v>62.4</v>
      </c>
      <c r="L82" s="32"/>
      <c r="M82" s="32">
        <v>33.6</v>
      </c>
      <c r="N82" s="32"/>
      <c r="O82" s="32">
        <v>3.97</v>
      </c>
    </row>
    <row r="83" spans="1:15">
      <c r="A83" s="12">
        <v>10</v>
      </c>
      <c r="B83" s="5">
        <v>66</v>
      </c>
      <c r="C83" s="5"/>
      <c r="D83" s="5">
        <v>31.1</v>
      </c>
      <c r="E83" s="5"/>
      <c r="F83" s="5">
        <v>0.31</v>
      </c>
      <c r="G83" s="5"/>
      <c r="I83" s="12">
        <v>10</v>
      </c>
      <c r="J83" s="32"/>
      <c r="K83" s="32">
        <v>64.900000000000006</v>
      </c>
      <c r="L83" s="32"/>
      <c r="M83" s="32">
        <v>29.8</v>
      </c>
      <c r="N83" s="32"/>
      <c r="O83" s="32">
        <v>5.01</v>
      </c>
    </row>
    <row r="84" spans="1:15">
      <c r="A84" s="12">
        <v>11</v>
      </c>
      <c r="B84" s="5">
        <v>70.2</v>
      </c>
      <c r="C84" s="5"/>
      <c r="D84" s="5">
        <v>27.4</v>
      </c>
      <c r="E84" s="5"/>
      <c r="F84" s="5">
        <v>1</v>
      </c>
      <c r="G84" s="5"/>
      <c r="J84" s="32"/>
      <c r="K84" s="32"/>
      <c r="L84" s="32"/>
      <c r="M84" s="32"/>
      <c r="N84" s="32"/>
      <c r="O84" s="32"/>
    </row>
    <row r="85" spans="1:15">
      <c r="J85" s="32"/>
      <c r="K85" s="32"/>
      <c r="L85" s="32"/>
      <c r="M85" s="32"/>
      <c r="N85" s="32"/>
      <c r="O85" s="32"/>
    </row>
    <row r="86" spans="1:15">
      <c r="A86" s="2" t="s">
        <v>17</v>
      </c>
      <c r="B86" s="5">
        <v>8.3000000000000001E-3</v>
      </c>
      <c r="D86" s="5">
        <v>1.7399999999999999E-2</v>
      </c>
      <c r="F86" s="5">
        <v>0.54310000000000003</v>
      </c>
      <c r="I86" s="2" t="s">
        <v>17</v>
      </c>
      <c r="J86" s="32"/>
      <c r="K86" s="5">
        <v>3.4299999999999997E-2</v>
      </c>
      <c r="L86" s="32"/>
      <c r="M86" s="5">
        <v>0.37340000000000001</v>
      </c>
      <c r="N86" s="32"/>
      <c r="O86" s="5">
        <v>4.1000000000000003E-3</v>
      </c>
    </row>
    <row r="87" spans="1:15">
      <c r="A87" s="16" t="s">
        <v>145</v>
      </c>
      <c r="B87" s="5" t="s">
        <v>382</v>
      </c>
      <c r="D87" s="5" t="s">
        <v>383</v>
      </c>
      <c r="F87" s="5" t="s">
        <v>384</v>
      </c>
      <c r="I87" s="16" t="s">
        <v>145</v>
      </c>
      <c r="K87" s="5" t="s">
        <v>439</v>
      </c>
      <c r="M87" s="5" t="s">
        <v>440</v>
      </c>
      <c r="O87" s="5" t="s">
        <v>44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008000"/>
  </sheetPr>
  <dimension ref="A1:AL57"/>
  <sheetViews>
    <sheetView tabSelected="1" zoomScale="72" zoomScaleNormal="72" workbookViewId="0">
      <selection activeCell="U54" sqref="U54"/>
    </sheetView>
  </sheetViews>
  <sheetFormatPr baseColWidth="10" defaultRowHeight="16"/>
  <cols>
    <col min="1" max="16384" width="10.83203125" style="12"/>
  </cols>
  <sheetData>
    <row r="1" spans="1:38">
      <c r="A1" s="16" t="s">
        <v>47</v>
      </c>
    </row>
    <row r="2" spans="1:38">
      <c r="A2" s="16"/>
    </row>
    <row r="4" spans="1:38">
      <c r="A4" s="30" t="s">
        <v>476</v>
      </c>
      <c r="B4" s="14" t="s">
        <v>218</v>
      </c>
      <c r="C4" s="14"/>
      <c r="D4" s="18"/>
      <c r="E4" s="18"/>
      <c r="G4" s="36" t="s">
        <v>91</v>
      </c>
      <c r="H4" s="14" t="s">
        <v>218</v>
      </c>
      <c r="I4" s="14"/>
      <c r="J4" s="18"/>
      <c r="K4" s="18"/>
    </row>
    <row r="5" spans="1:38">
      <c r="B5" s="17" t="s">
        <v>229</v>
      </c>
      <c r="D5" s="5"/>
      <c r="E5" s="5"/>
      <c r="H5" s="17" t="s">
        <v>228</v>
      </c>
      <c r="J5" s="5"/>
      <c r="K5" s="5"/>
    </row>
    <row r="6" spans="1:38">
      <c r="B6" s="12" t="s">
        <v>14</v>
      </c>
      <c r="D6" s="12" t="s">
        <v>15</v>
      </c>
      <c r="H6" s="12" t="s">
        <v>14</v>
      </c>
      <c r="J6" s="12" t="s">
        <v>15</v>
      </c>
    </row>
    <row r="7" spans="1:38">
      <c r="B7" s="10" t="s">
        <v>58</v>
      </c>
      <c r="C7" s="10" t="s">
        <v>59</v>
      </c>
      <c r="D7" s="10" t="s">
        <v>58</v>
      </c>
      <c r="E7" s="10" t="s">
        <v>59</v>
      </c>
      <c r="H7" s="10" t="s">
        <v>58</v>
      </c>
      <c r="I7" s="10" t="s">
        <v>59</v>
      </c>
      <c r="J7" s="10" t="s">
        <v>58</v>
      </c>
      <c r="K7" s="10" t="s">
        <v>59</v>
      </c>
    </row>
    <row r="8" spans="1:38">
      <c r="A8" s="5">
        <v>1</v>
      </c>
      <c r="B8" s="4">
        <v>212.86559792396201</v>
      </c>
      <c r="C8" s="4">
        <v>25.62748075851</v>
      </c>
      <c r="D8" s="4">
        <v>1503.8942257373999</v>
      </c>
      <c r="E8" s="4">
        <v>228.471804346374</v>
      </c>
      <c r="G8" s="12">
        <v>1</v>
      </c>
      <c r="H8" s="5">
        <v>6981.3700960541801</v>
      </c>
      <c r="I8" s="5">
        <v>7253.7690305075503</v>
      </c>
      <c r="J8" s="5">
        <v>320.00802704145002</v>
      </c>
      <c r="K8" s="5">
        <v>1322.0310232081399</v>
      </c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</row>
    <row r="9" spans="1:38">
      <c r="A9" s="5">
        <v>2</v>
      </c>
      <c r="B9" s="4">
        <v>257.382878853161</v>
      </c>
      <c r="C9" s="4">
        <v>16.946831179240402</v>
      </c>
      <c r="D9" s="4">
        <v>2674.3928163819201</v>
      </c>
      <c r="E9" s="4">
        <v>539.55273371619899</v>
      </c>
      <c r="G9" s="12">
        <v>2</v>
      </c>
      <c r="H9" s="5">
        <v>5628.3185231268699</v>
      </c>
      <c r="I9" s="5">
        <v>8086.89747849369</v>
      </c>
      <c r="J9" s="5">
        <v>372.71829162264999</v>
      </c>
      <c r="K9" s="5">
        <v>1305.63524113004</v>
      </c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</row>
    <row r="10" spans="1:38">
      <c r="A10" s="12">
        <v>3</v>
      </c>
      <c r="E10" s="4">
        <v>414.33658116879798</v>
      </c>
      <c r="G10" s="12">
        <v>3</v>
      </c>
      <c r="H10" s="5"/>
      <c r="I10" s="5"/>
      <c r="J10" s="5"/>
      <c r="K10" s="5">
        <v>1473.78122797943</v>
      </c>
    </row>
    <row r="14" spans="1:38">
      <c r="T14" s="5"/>
    </row>
    <row r="16" spans="1:38">
      <c r="A16" s="13" t="s">
        <v>92</v>
      </c>
      <c r="B16" s="14" t="s">
        <v>477</v>
      </c>
      <c r="C16" s="13"/>
      <c r="D16" s="13"/>
      <c r="E16" s="13"/>
      <c r="F16" s="13"/>
      <c r="G16" s="14"/>
      <c r="H16" s="14"/>
      <c r="I16" s="14"/>
      <c r="J16" s="14"/>
      <c r="K16" s="13"/>
      <c r="L16" s="13"/>
      <c r="M16" s="14"/>
      <c r="P16" s="13" t="s">
        <v>489</v>
      </c>
      <c r="Q16" s="14" t="s">
        <v>484</v>
      </c>
      <c r="R16" s="13"/>
      <c r="S16" s="13"/>
      <c r="T16" s="13"/>
      <c r="U16" s="13"/>
      <c r="V16" s="14"/>
      <c r="W16" s="14"/>
      <c r="X16" s="14"/>
    </row>
    <row r="17" spans="1:24">
      <c r="A17" s="31" t="s">
        <v>335</v>
      </c>
      <c r="B17" s="31" t="s">
        <v>336</v>
      </c>
      <c r="C17" s="31" t="s">
        <v>337</v>
      </c>
      <c r="D17" s="31" t="s">
        <v>338</v>
      </c>
      <c r="E17" s="31" t="s">
        <v>339</v>
      </c>
      <c r="F17" s="31" t="s">
        <v>340</v>
      </c>
      <c r="G17" s="31" t="s">
        <v>229</v>
      </c>
      <c r="Q17" s="31" t="s">
        <v>229</v>
      </c>
      <c r="S17" s="31" t="s">
        <v>219</v>
      </c>
      <c r="U17" s="31" t="s">
        <v>225</v>
      </c>
      <c r="W17" s="31" t="s">
        <v>221</v>
      </c>
    </row>
    <row r="18" spans="1:24">
      <c r="A18" s="5">
        <v>0</v>
      </c>
      <c r="B18" s="5">
        <v>5.3410220000000001E-2</v>
      </c>
      <c r="C18" s="5">
        <v>0</v>
      </c>
      <c r="D18" s="5">
        <v>0</v>
      </c>
      <c r="E18" s="5">
        <v>0</v>
      </c>
      <c r="F18" s="5">
        <v>0</v>
      </c>
      <c r="G18" s="5">
        <v>3.2620752799999999</v>
      </c>
      <c r="Q18" s="10" t="s">
        <v>483</v>
      </c>
      <c r="R18" s="10" t="s">
        <v>59</v>
      </c>
      <c r="S18" s="10" t="s">
        <v>483</v>
      </c>
      <c r="T18" s="10" t="s">
        <v>59</v>
      </c>
      <c r="U18" s="10" t="s">
        <v>483</v>
      </c>
      <c r="V18" s="10" t="s">
        <v>59</v>
      </c>
      <c r="W18" s="10" t="s">
        <v>483</v>
      </c>
      <c r="X18" s="10" t="s">
        <v>59</v>
      </c>
    </row>
    <row r="19" spans="1:24">
      <c r="P19" s="12">
        <v>1</v>
      </c>
      <c r="Q19" s="33">
        <v>0.3</v>
      </c>
      <c r="R19" s="33">
        <v>0</v>
      </c>
      <c r="S19" s="33">
        <v>1.29</v>
      </c>
      <c r="T19" s="33">
        <v>0.57999999999999996</v>
      </c>
      <c r="U19" s="33">
        <v>1.74</v>
      </c>
      <c r="V19" s="33">
        <v>0.34</v>
      </c>
      <c r="W19" s="33">
        <v>0.73</v>
      </c>
      <c r="X19" s="33">
        <v>1.51</v>
      </c>
    </row>
    <row r="20" spans="1:24">
      <c r="P20" s="12">
        <v>2</v>
      </c>
      <c r="Q20" s="33">
        <v>0.88</v>
      </c>
      <c r="R20" s="33">
        <v>0</v>
      </c>
      <c r="S20" s="33">
        <v>0.81</v>
      </c>
      <c r="T20" s="33">
        <v>0.34</v>
      </c>
      <c r="U20" s="33">
        <v>1.69</v>
      </c>
      <c r="V20" s="33">
        <v>0.37</v>
      </c>
      <c r="W20" s="33">
        <v>1</v>
      </c>
      <c r="X20" s="33">
        <v>1.38</v>
      </c>
    </row>
    <row r="21" spans="1:24">
      <c r="P21" s="12">
        <v>3</v>
      </c>
      <c r="Q21" s="33">
        <v>2.27</v>
      </c>
      <c r="R21" s="33">
        <v>0.06</v>
      </c>
      <c r="S21" s="33">
        <v>1.36</v>
      </c>
      <c r="T21" s="33">
        <v>0.42</v>
      </c>
      <c r="U21" s="33">
        <v>1.01</v>
      </c>
      <c r="V21" s="33">
        <v>0.27</v>
      </c>
      <c r="W21" s="33">
        <v>0.5</v>
      </c>
      <c r="X21" s="33">
        <v>1.0900000000000001</v>
      </c>
    </row>
    <row r="22" spans="1:24">
      <c r="P22" s="12">
        <v>4</v>
      </c>
      <c r="Q22" s="33">
        <v>1.1000000000000001</v>
      </c>
      <c r="R22" s="33">
        <v>0.11</v>
      </c>
      <c r="S22" s="33">
        <v>1</v>
      </c>
      <c r="T22" s="33">
        <v>0.46</v>
      </c>
      <c r="U22" s="33">
        <v>1.61</v>
      </c>
      <c r="V22" s="33">
        <v>0.28000000000000003</v>
      </c>
      <c r="W22" s="33">
        <v>0.85</v>
      </c>
      <c r="X22" s="33">
        <v>1.5</v>
      </c>
    </row>
    <row r="23" spans="1:24">
      <c r="N23" s="5"/>
      <c r="P23" s="12">
        <v>5</v>
      </c>
      <c r="R23" s="33">
        <v>0.06</v>
      </c>
      <c r="S23" s="33">
        <v>0.59</v>
      </c>
      <c r="T23" s="33">
        <v>0.28000000000000003</v>
      </c>
      <c r="U23" s="33">
        <v>0.68</v>
      </c>
      <c r="V23" s="33">
        <v>0.45</v>
      </c>
      <c r="W23" s="33">
        <v>1.32</v>
      </c>
      <c r="X23" s="33">
        <v>2.1800000000000002</v>
      </c>
    </row>
    <row r="24" spans="1:24">
      <c r="U24" s="37"/>
    </row>
    <row r="25" spans="1:24">
      <c r="P25" s="2" t="s">
        <v>17</v>
      </c>
      <c r="R25" s="33">
        <v>0.02</v>
      </c>
      <c r="T25" s="33">
        <v>4.7000000000000002E-3</v>
      </c>
      <c r="U25" s="33"/>
      <c r="V25" s="33">
        <v>1.6000000000000001E-3</v>
      </c>
      <c r="X25" s="33">
        <v>2.01E-2</v>
      </c>
    </row>
    <row r="26" spans="1:24">
      <c r="A26" s="13" t="s">
        <v>93</v>
      </c>
      <c r="B26" s="14" t="s">
        <v>346</v>
      </c>
      <c r="C26" s="13"/>
      <c r="D26" s="13"/>
      <c r="E26" s="13"/>
      <c r="F26" s="13"/>
      <c r="G26" s="14"/>
      <c r="H26" s="14"/>
      <c r="I26" s="14"/>
      <c r="J26" s="14"/>
      <c r="K26" s="13"/>
      <c r="L26" s="13"/>
      <c r="M26" s="14"/>
      <c r="P26" s="16" t="s">
        <v>145</v>
      </c>
      <c r="R26" s="33" t="s">
        <v>486</v>
      </c>
      <c r="T26" s="33" t="s">
        <v>485</v>
      </c>
      <c r="V26" s="33" t="s">
        <v>488</v>
      </c>
      <c r="X26" s="33" t="s">
        <v>487</v>
      </c>
    </row>
    <row r="27" spans="1:24">
      <c r="B27" s="12" t="s">
        <v>345</v>
      </c>
      <c r="R27" s="33"/>
      <c r="T27" s="33"/>
      <c r="V27" s="33"/>
      <c r="X27" s="33"/>
    </row>
    <row r="28" spans="1:24">
      <c r="B28" s="31" t="s">
        <v>229</v>
      </c>
      <c r="C28" s="31" t="s">
        <v>335</v>
      </c>
      <c r="D28" s="31" t="s">
        <v>336</v>
      </c>
      <c r="E28" s="31" t="s">
        <v>337</v>
      </c>
      <c r="F28" s="31" t="s">
        <v>338</v>
      </c>
      <c r="G28" s="31" t="s">
        <v>339</v>
      </c>
      <c r="H28" s="31" t="s">
        <v>340</v>
      </c>
      <c r="I28" s="31" t="s">
        <v>233</v>
      </c>
      <c r="J28" s="31" t="s">
        <v>341</v>
      </c>
      <c r="K28" s="31" t="s">
        <v>342</v>
      </c>
      <c r="L28" s="31" t="s">
        <v>343</v>
      </c>
      <c r="M28" s="31" t="s">
        <v>344</v>
      </c>
      <c r="R28" s="33"/>
      <c r="T28" s="33"/>
      <c r="V28" s="33"/>
      <c r="X28" s="33"/>
    </row>
    <row r="29" spans="1:24">
      <c r="A29" s="12">
        <v>1</v>
      </c>
      <c r="B29" s="5">
        <v>1680</v>
      </c>
      <c r="C29" s="5">
        <v>0</v>
      </c>
      <c r="D29" s="5">
        <v>521</v>
      </c>
      <c r="E29" s="5">
        <v>57</v>
      </c>
      <c r="F29" s="5">
        <v>0</v>
      </c>
      <c r="G29" s="5">
        <v>0</v>
      </c>
      <c r="H29" s="5">
        <v>0</v>
      </c>
      <c r="I29" s="5">
        <v>48</v>
      </c>
      <c r="J29" s="5">
        <v>16</v>
      </c>
      <c r="K29" s="5">
        <v>1</v>
      </c>
      <c r="L29" s="5">
        <v>104</v>
      </c>
      <c r="M29" s="5">
        <v>0</v>
      </c>
    </row>
    <row r="30" spans="1:24">
      <c r="A30" s="12">
        <v>2</v>
      </c>
      <c r="B30" s="5">
        <v>1986</v>
      </c>
      <c r="C30" s="5">
        <v>0</v>
      </c>
      <c r="D30" s="5">
        <v>201</v>
      </c>
      <c r="E30" s="5">
        <v>29</v>
      </c>
      <c r="F30" s="5">
        <v>0</v>
      </c>
      <c r="G30" s="5">
        <v>0</v>
      </c>
      <c r="H30" s="5">
        <v>0</v>
      </c>
      <c r="I30" s="5">
        <v>77</v>
      </c>
      <c r="J30" s="5">
        <v>24</v>
      </c>
      <c r="K30" s="5">
        <v>0</v>
      </c>
      <c r="L30" s="5">
        <v>218</v>
      </c>
      <c r="M30" s="5">
        <v>0</v>
      </c>
    </row>
    <row r="31" spans="1:24">
      <c r="A31" s="12">
        <v>3</v>
      </c>
      <c r="B31" s="5">
        <v>601</v>
      </c>
      <c r="C31" s="5">
        <v>0</v>
      </c>
      <c r="D31" s="5">
        <v>1202</v>
      </c>
      <c r="E31" s="5">
        <v>46</v>
      </c>
      <c r="F31" s="5">
        <v>56</v>
      </c>
      <c r="G31" s="5">
        <v>0</v>
      </c>
      <c r="H31" s="5">
        <v>0</v>
      </c>
      <c r="I31" s="5">
        <v>46</v>
      </c>
      <c r="J31" s="5">
        <v>116</v>
      </c>
      <c r="K31" s="5">
        <v>0</v>
      </c>
      <c r="L31" s="5">
        <v>89</v>
      </c>
      <c r="M31" s="5">
        <v>0</v>
      </c>
    </row>
    <row r="32" spans="1:24">
      <c r="A32" s="12">
        <v>4</v>
      </c>
      <c r="B32" s="5">
        <v>1679</v>
      </c>
      <c r="C32" s="5">
        <v>1</v>
      </c>
      <c r="D32" s="5">
        <v>601</v>
      </c>
      <c r="E32" s="5">
        <v>5</v>
      </c>
      <c r="F32" s="5">
        <v>9</v>
      </c>
      <c r="G32" s="5">
        <v>7</v>
      </c>
      <c r="H32" s="5">
        <v>10</v>
      </c>
      <c r="I32" s="5">
        <v>21</v>
      </c>
      <c r="J32" s="5">
        <v>13</v>
      </c>
      <c r="K32" s="5">
        <v>0</v>
      </c>
      <c r="L32" s="5">
        <v>282</v>
      </c>
      <c r="M32" s="5">
        <v>11</v>
      </c>
    </row>
    <row r="33" spans="1:17">
      <c r="B33" s="5"/>
    </row>
    <row r="34" spans="1:17">
      <c r="B34" s="5"/>
    </row>
    <row r="35" spans="1:17">
      <c r="B35" s="5"/>
    </row>
    <row r="36" spans="1:17">
      <c r="B36" s="5"/>
    </row>
    <row r="37" spans="1:17">
      <c r="A37" s="13" t="s">
        <v>94</v>
      </c>
      <c r="B37" s="14" t="s">
        <v>351</v>
      </c>
      <c r="C37" s="14"/>
      <c r="D37" s="14"/>
      <c r="E37" s="14"/>
      <c r="F37" s="14"/>
      <c r="G37" s="14"/>
      <c r="I37" s="13" t="s">
        <v>478</v>
      </c>
      <c r="J37" s="14" t="s">
        <v>350</v>
      </c>
      <c r="K37" s="14"/>
      <c r="L37" s="14"/>
      <c r="M37" s="14"/>
      <c r="O37" s="13" t="s">
        <v>490</v>
      </c>
      <c r="P37" s="14" t="s">
        <v>360</v>
      </c>
      <c r="Q37" s="14"/>
    </row>
    <row r="38" spans="1:17">
      <c r="B38" s="8" t="s">
        <v>58</v>
      </c>
      <c r="C38" s="8" t="s">
        <v>233</v>
      </c>
      <c r="D38" s="8" t="s">
        <v>58</v>
      </c>
      <c r="E38" s="8" t="s">
        <v>233</v>
      </c>
      <c r="F38" s="8" t="s">
        <v>58</v>
      </c>
      <c r="G38" s="8" t="s">
        <v>233</v>
      </c>
      <c r="J38" s="6" t="s">
        <v>347</v>
      </c>
      <c r="K38" s="6" t="s">
        <v>348</v>
      </c>
      <c r="L38" s="5"/>
      <c r="M38" s="5"/>
      <c r="P38" s="10" t="s">
        <v>59</v>
      </c>
      <c r="Q38" s="10" t="s">
        <v>59</v>
      </c>
    </row>
    <row r="39" spans="1:17">
      <c r="B39" s="6" t="s">
        <v>357</v>
      </c>
      <c r="C39" s="6" t="s">
        <v>357</v>
      </c>
      <c r="D39" s="6" t="s">
        <v>358</v>
      </c>
      <c r="E39" s="6" t="s">
        <v>358</v>
      </c>
      <c r="F39" s="6" t="s">
        <v>359</v>
      </c>
      <c r="G39" s="6" t="s">
        <v>359</v>
      </c>
      <c r="I39" s="5">
        <v>1</v>
      </c>
      <c r="J39" s="5">
        <v>1251</v>
      </c>
      <c r="K39" s="5">
        <v>1183</v>
      </c>
      <c r="P39" s="6" t="s">
        <v>355</v>
      </c>
      <c r="Q39" s="6" t="s">
        <v>356</v>
      </c>
    </row>
    <row r="40" spans="1:17">
      <c r="A40" s="5">
        <v>1</v>
      </c>
      <c r="B40" s="5">
        <v>68.900000000000006</v>
      </c>
      <c r="C40" s="5">
        <v>70.8</v>
      </c>
      <c r="D40" s="5">
        <v>16.2</v>
      </c>
      <c r="E40" s="5">
        <v>14.8</v>
      </c>
      <c r="F40" s="5">
        <v>13.8</v>
      </c>
      <c r="G40" s="5">
        <v>13.5</v>
      </c>
      <c r="I40" s="5">
        <v>2</v>
      </c>
      <c r="J40" s="5">
        <v>1219</v>
      </c>
      <c r="K40" s="5">
        <v>1165</v>
      </c>
      <c r="O40" s="5">
        <v>1</v>
      </c>
      <c r="P40" s="5">
        <v>23.9</v>
      </c>
      <c r="Q40" s="5">
        <v>1.37</v>
      </c>
    </row>
    <row r="41" spans="1:17">
      <c r="A41" s="5">
        <v>2</v>
      </c>
      <c r="B41" s="5">
        <v>68.8</v>
      </c>
      <c r="C41" s="5">
        <v>73.2</v>
      </c>
      <c r="D41" s="5">
        <v>16.899999999999999</v>
      </c>
      <c r="E41" s="5">
        <v>15.9</v>
      </c>
      <c r="F41" s="5">
        <v>13.6</v>
      </c>
      <c r="G41" s="5">
        <v>10.1</v>
      </c>
      <c r="I41" s="5">
        <v>3</v>
      </c>
      <c r="J41" s="5">
        <v>1249</v>
      </c>
      <c r="K41" s="5">
        <v>1189</v>
      </c>
      <c r="O41" s="5">
        <v>2</v>
      </c>
      <c r="P41" s="5">
        <v>1.34</v>
      </c>
      <c r="Q41" s="5">
        <v>20</v>
      </c>
    </row>
    <row r="42" spans="1:17">
      <c r="A42" s="5">
        <v>3</v>
      </c>
      <c r="B42" s="5">
        <v>67.8</v>
      </c>
      <c r="C42" s="5">
        <v>75.3</v>
      </c>
      <c r="D42" s="5">
        <v>18.899999999999999</v>
      </c>
      <c r="E42" s="5">
        <v>13.1</v>
      </c>
      <c r="F42" s="5">
        <v>11.9</v>
      </c>
      <c r="G42" s="5">
        <v>10.7</v>
      </c>
      <c r="O42" s="5">
        <v>3</v>
      </c>
      <c r="P42" s="5">
        <v>4.83</v>
      </c>
      <c r="Q42" s="5">
        <v>7.75</v>
      </c>
    </row>
    <row r="43" spans="1:17">
      <c r="A43" s="5">
        <v>4</v>
      </c>
      <c r="B43" s="5">
        <v>68.599999999999994</v>
      </c>
      <c r="C43" s="5">
        <v>71.5</v>
      </c>
      <c r="D43" s="5">
        <v>16</v>
      </c>
      <c r="E43" s="5">
        <v>17.8</v>
      </c>
      <c r="F43" s="5">
        <v>14.3</v>
      </c>
      <c r="G43" s="5">
        <v>10</v>
      </c>
      <c r="I43" s="2" t="s">
        <v>17</v>
      </c>
      <c r="K43" s="5">
        <v>8.6E-3</v>
      </c>
      <c r="O43" s="5">
        <v>4</v>
      </c>
      <c r="P43" s="5">
        <v>26.1</v>
      </c>
      <c r="Q43" s="5">
        <v>29.6</v>
      </c>
    </row>
    <row r="44" spans="1:17">
      <c r="A44" s="5">
        <v>5</v>
      </c>
      <c r="B44" s="5">
        <v>67.400000000000006</v>
      </c>
      <c r="C44" s="5">
        <v>73.3</v>
      </c>
      <c r="D44" s="5">
        <v>18.399999999999999</v>
      </c>
      <c r="E44" s="5">
        <v>15.2</v>
      </c>
      <c r="F44" s="5">
        <v>12.9</v>
      </c>
      <c r="G44" s="5">
        <v>11</v>
      </c>
      <c r="I44" s="16" t="s">
        <v>145</v>
      </c>
      <c r="K44" s="5" t="s">
        <v>349</v>
      </c>
      <c r="O44" s="5">
        <v>5</v>
      </c>
      <c r="P44" s="5">
        <v>30.3</v>
      </c>
      <c r="Q44" s="5">
        <v>1.1399999999999999</v>
      </c>
    </row>
    <row r="45" spans="1:17">
      <c r="A45" s="5">
        <v>6</v>
      </c>
      <c r="B45" s="5">
        <v>69.599999999999994</v>
      </c>
      <c r="C45" s="5">
        <v>69.8</v>
      </c>
      <c r="D45" s="5">
        <v>18.7</v>
      </c>
      <c r="E45" s="5">
        <v>16.600000000000001</v>
      </c>
      <c r="F45" s="5">
        <v>10.199999999999999</v>
      </c>
      <c r="G45" s="5">
        <v>11.8</v>
      </c>
      <c r="O45" s="5">
        <v>6</v>
      </c>
      <c r="P45" s="5">
        <v>23</v>
      </c>
    </row>
    <row r="46" spans="1:17">
      <c r="A46" s="5">
        <v>7</v>
      </c>
      <c r="B46" s="5">
        <v>67.2</v>
      </c>
      <c r="C46" s="5">
        <v>69</v>
      </c>
      <c r="D46" s="5">
        <v>16.100000000000001</v>
      </c>
      <c r="E46" s="5">
        <v>19.2</v>
      </c>
      <c r="F46" s="5">
        <v>15.7</v>
      </c>
      <c r="G46" s="5">
        <v>10.199999999999999</v>
      </c>
    </row>
    <row r="48" spans="1:17">
      <c r="A48" s="2" t="s">
        <v>17</v>
      </c>
      <c r="C48" s="5">
        <v>2.0999999999999999E-3</v>
      </c>
      <c r="E48" s="5">
        <v>0.20030000000000001</v>
      </c>
      <c r="G48" s="5">
        <v>2.18E-2</v>
      </c>
      <c r="O48" s="2" t="s">
        <v>17</v>
      </c>
      <c r="Q48" s="5">
        <v>0.41959999999999997</v>
      </c>
    </row>
    <row r="49" spans="1:17">
      <c r="A49" s="16" t="s">
        <v>145</v>
      </c>
      <c r="C49" s="5" t="s">
        <v>354</v>
      </c>
      <c r="E49" s="5" t="s">
        <v>353</v>
      </c>
      <c r="G49" s="5" t="s">
        <v>352</v>
      </c>
      <c r="O49" s="16" t="s">
        <v>145</v>
      </c>
      <c r="Q49" s="5" t="s">
        <v>361</v>
      </c>
    </row>
    <row r="50" spans="1:17">
      <c r="C50" s="5"/>
      <c r="E50" s="5"/>
      <c r="G50" s="5"/>
      <c r="K50" s="5"/>
    </row>
    <row r="51" spans="1:17">
      <c r="C51" s="5"/>
      <c r="E51" s="5"/>
      <c r="G51" s="5"/>
      <c r="K51" s="5"/>
    </row>
    <row r="55" spans="1:17">
      <c r="B55" s="5"/>
      <c r="C55" s="5"/>
    </row>
    <row r="56" spans="1:17">
      <c r="B56" s="5"/>
      <c r="C56" s="5"/>
    </row>
    <row r="57" spans="1:17">
      <c r="B57" s="5"/>
      <c r="C57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emental figure 1</vt:lpstr>
      <vt:lpstr>Supplemental figure 2</vt:lpstr>
      <vt:lpstr>Supplemental figure 3</vt:lpstr>
      <vt:lpstr>Supplemental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Renders</dc:creator>
  <cp:lastModifiedBy>Simon Renders</cp:lastModifiedBy>
  <dcterms:created xsi:type="dcterms:W3CDTF">2019-07-14T15:23:47Z</dcterms:created>
  <dcterms:modified xsi:type="dcterms:W3CDTF">2020-09-14T21:07:05Z</dcterms:modified>
</cp:coreProperties>
</file>